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65" windowWidth="14805" windowHeight="7950" activeTab="3"/>
  </bookViews>
  <sheets>
    <sheet name="H. oryzae annotated" sheetId="1" r:id="rId1"/>
    <sheet name="H. oryzae_unannotated" sheetId="2" r:id="rId2"/>
    <sheet name="M.oryzae_annotated" sheetId="4" r:id="rId3"/>
    <sheet name="M. oryzae_unannotated" sheetId="5" r:id="rId4"/>
  </sheets>
  <definedNames>
    <definedName name="_xlnm._FilterDatabase" localSheetId="0" hidden="1">'H. oryzae annotated'!$A$2:$E$633</definedName>
    <definedName name="_xlnm._FilterDatabase" localSheetId="1" hidden="1">'H. oryzae_unannotated'!$A$2:$E$341</definedName>
    <definedName name="_xlnm._FilterDatabase" localSheetId="3" hidden="1">'M. oryzae_unannotated'!$A$2:$E$284</definedName>
    <definedName name="_xlnm._FilterDatabase" localSheetId="2" hidden="1">M.oryzae_annotated!$A$2:$E$637</definedName>
  </definedNames>
  <calcPr calcId="122211"/>
</workbook>
</file>

<file path=xl/sharedStrings.xml><?xml version="1.0" encoding="utf-8"?>
<sst xmlns="http://schemas.openxmlformats.org/spreadsheetml/2006/main" count="3813" uniqueCount="2359">
  <si>
    <t xml:space="preserve">PF05730.8 CFEM      </t>
  </si>
  <si>
    <t xml:space="preserve">PF11327.5 DUF3129      </t>
  </si>
  <si>
    <t xml:space="preserve">PF00082.19 Peptidase_S8; PF05922.13 Inhibitor_I9    </t>
  </si>
  <si>
    <t xml:space="preserve">PF00026.20 Asp      </t>
  </si>
  <si>
    <t xml:space="preserve">PF09286.8 Pro-kuma_activ      </t>
  </si>
  <si>
    <t xml:space="preserve">PF07249.9 Cerato-platanin      </t>
  </si>
  <si>
    <t xml:space="preserve">PF01670.13 Glyco_hydro_12      </t>
  </si>
  <si>
    <t xml:space="preserve">PF00734.15 CBM_1; PF03443.11 Glyco_hydro_61    </t>
  </si>
  <si>
    <t xml:space="preserve">PF00255.16 GSHPx      </t>
  </si>
  <si>
    <t xml:space="preserve">PF01565.20 FAD_binding_4; PF08031.9 BBE    </t>
  </si>
  <si>
    <t xml:space="preserve">PF00085.17 Thioredoxin; PF13848.3 Thioredoxin_6    </t>
  </si>
  <si>
    <t xml:space="preserve">PF05592.8 Bac_rhamnosid      </t>
  </si>
  <si>
    <t xml:space="preserve">PF02221.12 E1_DerP2_DerF2      </t>
  </si>
  <si>
    <t xml:space="preserve">PF01822.16 WSC      </t>
  </si>
  <si>
    <t xml:space="preserve">PF06212.9 GRIM-19      </t>
  </si>
  <si>
    <t xml:space="preserve">PF04681.9 Bys1      </t>
  </si>
  <si>
    <t xml:space="preserve">PF00457.14 Glyco_hydro_11      </t>
  </si>
  <si>
    <t xml:space="preserve">PF00254.25 FKBP_C      </t>
  </si>
  <si>
    <t xml:space="preserve">PF03443.11 Glyco_hydro_61      </t>
  </si>
  <si>
    <t xml:space="preserve">PF00732.16 GMC_oxred_N; PF05199.10 GMC_oxred_C    </t>
  </si>
  <si>
    <t xml:space="preserve">PF00561.17 Abhydrolase_1      </t>
  </si>
  <si>
    <t xml:space="preserve">PF00331.17 Glyco_hydro_10; PF00734.15 CBM_1    </t>
  </si>
  <si>
    <t xml:space="preserve">PF01105.21 EMP24_GP25L      </t>
  </si>
  <si>
    <t xml:space="preserve">PF00264.17 Tyrosinase      </t>
  </si>
  <si>
    <t>PF00394.19 Cu-oxidase; PF07731.11 Cu-oxidase_2</t>
  </si>
  <si>
    <t xml:space="preserve">PF00734.15 CBM_1; PF01341.14 Glyco_hydro_6    </t>
  </si>
  <si>
    <t xml:space="preserve">PF03664.10 Glyco_hydro_62      </t>
  </si>
  <si>
    <t xml:space="preserve">PF00135.25 COesterase      </t>
  </si>
  <si>
    <t xml:space="preserve">PF00150.15 Cellulase; PF00734.15 CBM_1    </t>
  </si>
  <si>
    <t xml:space="preserve">PF10270.6 MMgT      </t>
  </si>
  <si>
    <t>PF01822.16 WSC; PF07250.8 Glyoxal_oxid_N</t>
  </si>
  <si>
    <t xml:space="preserve">PF13472.3 Lipase_GDSL_2      </t>
  </si>
  <si>
    <t xml:space="preserve">PF16541.2 AltA1      </t>
  </si>
  <si>
    <t xml:space="preserve">PF00722.18 Glyco_hydro_16      </t>
  </si>
  <si>
    <t xml:space="preserve">PF01263.17 Aldose_epim      </t>
  </si>
  <si>
    <t xml:space="preserve">PF09362.7 DUF1996      </t>
  </si>
  <si>
    <t xml:space="preserve">PF00069.22 Pkinase; PF00433.21 Pkinase_C    </t>
  </si>
  <si>
    <t>PF00933.18 Glyco_hydro_3; PF01915.19 Glyco_hydro_3_C</t>
  </si>
  <si>
    <t xml:space="preserve">PF00089.23 Trypsin      </t>
  </si>
  <si>
    <t>PF02225.19 PA; PF04253.12 TFR_dimer</t>
  </si>
  <si>
    <t xml:space="preserve">PF00085.17 Thioredoxin; PF07749.9 ERp29    </t>
  </si>
  <si>
    <t xml:space="preserve">PF05577.9 Peptidase_S28      </t>
  </si>
  <si>
    <t xml:space="preserve">PF01328.14 Peroxidase_2      </t>
  </si>
  <si>
    <t xml:space="preserve">PF01532.17 Glyco_hydro_47      </t>
  </si>
  <si>
    <t xml:space="preserve">PF09056.8 Phospholip_A2_3      </t>
  </si>
  <si>
    <t xml:space="preserve">PF01145.22 Band_7      </t>
  </si>
  <si>
    <t xml:space="preserve">PF00326.18 Peptidase_S9      </t>
  </si>
  <si>
    <t xml:space="preserve">PF02089.12 Palm_thioest      </t>
  </si>
  <si>
    <t xml:space="preserve">PF00190.19 Cupin_1      </t>
  </si>
  <si>
    <t xml:space="preserve">PF03388.10 Lectin_leg-like      </t>
  </si>
  <si>
    <t xml:space="preserve">PF03659.11 Glyco_hydro_71      </t>
  </si>
  <si>
    <t xml:space="preserve">PF00248.18 Aldo_ket_red      </t>
  </si>
  <si>
    <t xml:space="preserve">PF10645.6 Carb_bind      </t>
  </si>
  <si>
    <t xml:space="preserve">PF13450.3 NAD_binding_8      </t>
  </si>
  <si>
    <t xml:space="preserve">PF11790.5 Glyco_hydro_cc      </t>
  </si>
  <si>
    <t xml:space="preserve">PF08583.7 Cmc1      </t>
  </si>
  <si>
    <t xml:space="preserve">PF07510.8 DUF1524      </t>
  </si>
  <si>
    <t xml:space="preserve">PF01083.19 Cutinase      </t>
  </si>
  <si>
    <t xml:space="preserve">PF00150.15 Cellulase      </t>
  </si>
  <si>
    <t xml:space="preserve">PF01476.17 LysM      </t>
  </si>
  <si>
    <t xml:space="preserve">PF00069.22 Pkinase; PF06479.9 Ribonuc_2-5A    </t>
  </si>
  <si>
    <t xml:space="preserve">PF09206.8 ArabFuran-catal      </t>
  </si>
  <si>
    <t xml:space="preserve">PF00331.17 Glyco_hydro_10      </t>
  </si>
  <si>
    <t xml:space="preserve">PF00188.23 CAP      </t>
  </si>
  <si>
    <t xml:space="preserve">PF00840.17 Glyco_hydro_7      </t>
  </si>
  <si>
    <t>PF00226.28 DnaJ; PF00684.16 DnaJ_CXXCXGXG</t>
  </si>
  <si>
    <t xml:space="preserve">PF00450.19 Peptidase_S10; PF05388.8 Carbpep_Y_N    </t>
  </si>
  <si>
    <t>PF00732.16 GMC_oxred_N; PF00734.15 CBM_1</t>
  </si>
  <si>
    <t xml:space="preserve">PF00085.17 Thioredoxin      </t>
  </si>
  <si>
    <t xml:space="preserve">PF12697.4 Abhydrolase_6      </t>
  </si>
  <si>
    <t xml:space="preserve">PF01368.17 DHH; PF02833.11 DHHA2    </t>
  </si>
  <si>
    <t xml:space="preserve">PF04389.14 Peptidase_M28      </t>
  </si>
  <si>
    <t xml:space="preserve">PF13640.3 2OG-FeII_Oxy_3      </t>
  </si>
  <si>
    <t xml:space="preserve">PF01764.22 Lipase_3      </t>
  </si>
  <si>
    <t xml:space="preserve">PF00082.19 Peptidase_S8; PF06280.9 fn3_5    </t>
  </si>
  <si>
    <t>PF03648.11 Glyco_hydro_67N; PF07477.9 Glyco_hydro_67C</t>
  </si>
  <si>
    <t xml:space="preserve">PF04616.11 Glyco_hydro_43; PF13385.3 Laminin_G_3    </t>
  </si>
  <si>
    <t xml:space="preserve">PF11937.5 DUF3455      </t>
  </si>
  <si>
    <t xml:space="preserve">PF01174.16 SNO      </t>
  </si>
  <si>
    <t xml:space="preserve">PF00856.25 SET      </t>
  </si>
  <si>
    <t xml:space="preserve">PF02015.13 Glyco_hydro_45      </t>
  </si>
  <si>
    <t xml:space="preserve">PF07470.10 Glyco_hydro_88      </t>
  </si>
  <si>
    <t xml:space="preserve">PF00141.20 peroxidase; PF01822.16 WSC    </t>
  </si>
  <si>
    <t xml:space="preserve">PF01112.15 Asparaginase_2      </t>
  </si>
  <si>
    <t xml:space="preserve">PF06172.8 Cupin_5      </t>
  </si>
  <si>
    <t xml:space="preserve">PF13343.3 SBP_bac_6      </t>
  </si>
  <si>
    <t xml:space="preserve">PF00153.24 Mito_carr      </t>
  </si>
  <si>
    <t xml:space="preserve">PF02265.13 S1-P1_nuclease      </t>
  </si>
  <si>
    <t xml:space="preserve">PF01565.20 FAD_binding_4; PF04030.11 ALO    </t>
  </si>
  <si>
    <t xml:space="preserve">PF00728.19 Glyco_hydro_20; PF14845.3 Glycohydro_20b2    </t>
  </si>
  <si>
    <t xml:space="preserve">PF00246.21 Peptidase_M14; PF02244.13 Propep_M14    </t>
  </si>
  <si>
    <t>PF00226.28 DnaJ; PF13181.3 TPR_8</t>
  </si>
  <si>
    <t xml:space="preserve">PF07971.9 Glyco_hydro_92      </t>
  </si>
  <si>
    <t xml:space="preserve">PF12708.4 Pectate_lyase_3      </t>
  </si>
  <si>
    <t xml:space="preserve">PF01204.15 Trehalase      </t>
  </si>
  <si>
    <t xml:space="preserve">PF10906.5 DUF2697      </t>
  </si>
  <si>
    <t xml:space="preserve">PF04616.11 Glyco_hydro_43      </t>
  </si>
  <si>
    <t xml:space="preserve">PF00734.15 CBM_1      </t>
  </si>
  <si>
    <t xml:space="preserve">PF11578.5 DUF3237      </t>
  </si>
  <si>
    <t>PF00501.25 AMP-binding; PF13193.3 AMP-binding_C</t>
  </si>
  <si>
    <t xml:space="preserve">PF00246.21 Peptidase_M14      </t>
  </si>
  <si>
    <t xml:space="preserve">PF00141.20 peroxidase      </t>
  </si>
  <si>
    <t xml:space="preserve">PF00149.25 Metallophos      </t>
  </si>
  <si>
    <t xml:space="preserve">PF15979.2 Glyco_hydro_115      </t>
  </si>
  <si>
    <t xml:space="preserve">PF02678.13 Pirin; PF05726.10 Pirin_C    </t>
  </si>
  <si>
    <t xml:space="preserve">PF00150.15 Cellulase; PF00642.21 zf-CCCH    </t>
  </si>
  <si>
    <t xml:space="preserve">PF03200.13 Glyco_hydro_63; PF16923.2 Glyco_hydro_63N    </t>
  </si>
  <si>
    <t xml:space="preserve">PF13883.3 Pyrid_oxidase_2      </t>
  </si>
  <si>
    <t xml:space="preserve">PF03067.12 LPMO_10      </t>
  </si>
  <si>
    <t xml:space="preserve">PF03372.20 Exo_endo_phos      </t>
  </si>
  <si>
    <t xml:space="preserve">PF01828.14 Peptidase_A4; PF04299.9 FMN_bind_2    </t>
  </si>
  <si>
    <t xml:space="preserve">PF07859.10 Abhydrolase_3      </t>
  </si>
  <si>
    <t xml:space="preserve">PF01546.25 Peptidase_M20; PF07687.11 M20_dimer    </t>
  </si>
  <si>
    <t xml:space="preserve">PF12296.5 HsbA      </t>
  </si>
  <si>
    <t xml:space="preserve">PF07519.8 Tannase      </t>
  </si>
  <si>
    <t xml:space="preserve">PF01120.14 Alpha_L_fucos; PF16757.2 Fucosidase_C    </t>
  </si>
  <si>
    <t xml:space="preserve">PF00899.18 ThiF      </t>
  </si>
  <si>
    <t xml:space="preserve">PF07156.11 Prenylcys_lyase; PF13450.3 NAD_binding_8    </t>
  </si>
  <si>
    <t xml:space="preserve">PF13854.3 Kelch_5      </t>
  </si>
  <si>
    <t xml:space="preserve">PF01979.17 Amidohydro_1      </t>
  </si>
  <si>
    <t xml:space="preserve">PF01975.14 SurE      </t>
  </si>
  <si>
    <t xml:space="preserve">PF00149.25 Metallophos; PF02872.15 5_nucleotid_C    </t>
  </si>
  <si>
    <t xml:space="preserve">PF00326.18 Peptidase_S9; PF00930.18 DPPIV_N    </t>
  </si>
  <si>
    <t xml:space="preserve">PF00067.19 p450      </t>
  </si>
  <si>
    <t xml:space="preserve">PF08881.7 CVNH      </t>
  </si>
  <si>
    <t xml:space="preserve">PF12862.4 ANAPC5      </t>
  </si>
  <si>
    <t xml:space="preserve">PF00698.18 Acyl_transf_1; PF10503.6 Esterase_phd    </t>
  </si>
  <si>
    <t xml:space="preserve">PF07217.8 Het-C      </t>
  </si>
  <si>
    <t xml:space="preserve">PF14587.3 Glyco_hydr_30_2      </t>
  </si>
  <si>
    <t>PF00732.16 GMC_oxred_N; PF05199.10 GMC_oxred_C</t>
  </si>
  <si>
    <t xml:space="preserve">PF10281.6 Ish1      </t>
  </si>
  <si>
    <t xml:space="preserve">PF00704.25 Glyco_hydro_18      </t>
  </si>
  <si>
    <t xml:space="preserve">PF00637.17 Clathrin; PF12451.5 VPS11_C    </t>
  </si>
  <si>
    <t>PF00023.27 Ank; PF06985.8 HET</t>
  </si>
  <si>
    <t xml:space="preserve">PF04199.10 Cyclase      </t>
  </si>
  <si>
    <t xml:space="preserve">PF07731.11 Cu-oxidase_2; PF07732.12 Cu-oxidase_3    </t>
  </si>
  <si>
    <t xml:space="preserve">PF02225.19 PA; PF04389.14 Peptidase_M28    </t>
  </si>
  <si>
    <t xml:space="preserve">PF04991.10 LicD      </t>
  </si>
  <si>
    <t xml:space="preserve">PF04137.12 ERO1      </t>
  </si>
  <si>
    <t xml:space="preserve">PF06824.8 DUF1237      </t>
  </si>
  <si>
    <t xml:space="preserve">PF00450.19 Peptidase_S10      </t>
  </si>
  <si>
    <t xml:space="preserve">PF00245.17 Alk_phosphatase      </t>
  </si>
  <si>
    <t xml:space="preserve">PF00884.20 Sulfatase      </t>
  </si>
  <si>
    <t xml:space="preserve">PF03639.10 Glyco_hydro_81      </t>
  </si>
  <si>
    <t xml:space="preserve">PF00457.14 Glyco_hydro_11; PF00734.15 CBM_1    </t>
  </si>
  <si>
    <t xml:space="preserve">PF08217.8 DUF1712      </t>
  </si>
  <si>
    <t xml:space="preserve">PF00728.19 Glyco_hydro_20      </t>
  </si>
  <si>
    <t>PF01055.23 Glyco_hydro_31; PF13802.3 Gal_mutarotas_2</t>
  </si>
  <si>
    <t xml:space="preserve">PF03330.15 DPBB_1      </t>
  </si>
  <si>
    <t xml:space="preserve">PF09419.7 PGP_phosphatase      </t>
  </si>
  <si>
    <t xml:space="preserve">PF13668.3 Ferritin_2      </t>
  </si>
  <si>
    <t xml:space="preserve">PF10282.6 Lactonase      </t>
  </si>
  <si>
    <t xml:space="preserve">PF00332.15 Glyco_hydro_17      </t>
  </si>
  <si>
    <t xml:space="preserve">PF01425.18 Amidase      </t>
  </si>
  <si>
    <t xml:space="preserve">PF00544.16 Pec_lyase_C      </t>
  </si>
  <si>
    <t xml:space="preserve">PF00886.16 Ribosomal_S16      </t>
  </si>
  <si>
    <t xml:space="preserve">PF17050.2 AIM5      </t>
  </si>
  <si>
    <t xml:space="preserve">PF00686.16 CBM_20; PF00723.18 Glyco_hydro_15    </t>
  </si>
  <si>
    <t xml:space="preserve">PF07335.8 Glyco_hydro_75      </t>
  </si>
  <si>
    <t xml:space="preserve">PF01565.20 FAD_binding_4      </t>
  </si>
  <si>
    <t>PF08760.8 DUF1793; PF16335.2 DUF4965</t>
  </si>
  <si>
    <t xml:space="preserve">PF04818.10 CTD_bind      </t>
  </si>
  <si>
    <t xml:space="preserve">PF14498.3 Glyco_hyd_65N_2      </t>
  </si>
  <si>
    <t xml:space="preserve">PF00491.18 Arginase      </t>
  </si>
  <si>
    <t xml:space="preserve">PF06437.8 ISN1      </t>
  </si>
  <si>
    <t xml:space="preserve">PF01636.20 APH      </t>
  </si>
  <si>
    <t xml:space="preserve">PF07774.10 DUF1620; PF13360.3 PQQ_2    </t>
  </si>
  <si>
    <t xml:space="preserve">PF16010.2 CDH-cyt      </t>
  </si>
  <si>
    <t xml:space="preserve">PF14040.3 DNase_NucA_NucB      </t>
  </si>
  <si>
    <t xml:space="preserve">PF00082.19 Peptidase_S8; PF09286.8 Pro-kuma_activ    </t>
  </si>
  <si>
    <t xml:space="preserve">PF01738.15 DLH      </t>
  </si>
  <si>
    <t xml:space="preserve">PF04616.11 Glyco_hydro_43; PF05270.10 AbfB    </t>
  </si>
  <si>
    <t xml:space="preserve">PF00232.15 Glyco_hydro_1      </t>
  </si>
  <si>
    <t xml:space="preserve">PF14856.3 Hce2      </t>
  </si>
  <si>
    <t xml:space="preserve">PF06427.8 UDP-g_GGTase      </t>
  </si>
  <si>
    <t xml:space="preserve">PF01341.14 Glyco_hydro_6      </t>
  </si>
  <si>
    <t xml:space="preserve">PF06964.9 Alpha-L-AF_C      </t>
  </si>
  <si>
    <t xml:space="preserve">PF01593.21 Amino_oxidase      </t>
  </si>
  <si>
    <t xml:space="preserve">PF02128.12 Peptidase_M36; PF07504.10 FTP    </t>
  </si>
  <si>
    <t xml:space="preserve">PF01120.14 Alpha_L_fucos      </t>
  </si>
  <si>
    <t xml:space="preserve">PF02156.12 Glyco_hydro_26; PF16990.2 CBM_35    </t>
  </si>
  <si>
    <t xml:space="preserve">PF00251.17 Glyco_hydro_32N; PF00734.15 CBM_1    </t>
  </si>
  <si>
    <t xml:space="preserve">PF07944.9 Glyco_hydro_127      </t>
  </si>
  <si>
    <t xml:space="preserve">PF14021.3 DUF4237      </t>
  </si>
  <si>
    <t xml:space="preserve">PF00082.19 Peptidase_S8      </t>
  </si>
  <si>
    <t xml:space="preserve">PF01375.14 Enterotoxin_a      </t>
  </si>
  <si>
    <t xml:space="preserve">PF01070.15 FMN_dh      </t>
  </si>
  <si>
    <t xml:space="preserve">PF00194.18 Carb_anhydrase      </t>
  </si>
  <si>
    <t xml:space="preserve">PF00187.16 Chitin_bind_1; PF01522.18 Polysacc_deac_1    </t>
  </si>
  <si>
    <t>PF01764.22 Lipase_3; PF05764.10 YL1</t>
  </si>
  <si>
    <t xml:space="preserve">PF07971.9 Glyco_hydro_92; PF07971.9 Glyco_hydro_92    </t>
  </si>
  <si>
    <t xml:space="preserve">PF00194.18 Carb_anhydrase; PF00840.17 Glyco_hydro_7    </t>
  </si>
  <si>
    <t xml:space="preserve">PF00295.14 Glyco_hydro_28      </t>
  </si>
  <si>
    <t xml:space="preserve">PF01266.21 DAO      </t>
  </si>
  <si>
    <t xml:space="preserve">PF14273.3 DUF4360      </t>
  </si>
  <si>
    <t xml:space="preserve">PF07969.8 Amidohydro_3      </t>
  </si>
  <si>
    <t xml:space="preserve">PF00080.17 Sod_Cu      </t>
  </si>
  <si>
    <t>PF00400.29 WD40; PF05729.9 NACHT</t>
  </si>
  <si>
    <t>PF00082.19 Peptidase_S8; PF02225.19 PA</t>
  </si>
  <si>
    <t xml:space="preserve">PF01522.18 Polysacc_deac_1      </t>
  </si>
  <si>
    <t xml:space="preserve">PF00328.19 His_Phos_2      </t>
  </si>
  <si>
    <t xml:space="preserve">PF00656.19 Peptidase_C14      </t>
  </si>
  <si>
    <t xml:space="preserve">PF16499.2 Melibiase_2      </t>
  </si>
  <si>
    <t xml:space="preserve">PF00251.17 Glyco_hydro_32N; PF08244.9 Glyco_hydro_32C    </t>
  </si>
  <si>
    <t xml:space="preserve">PF03422.12 CBM_6; PF04616.11 Glyco_hydro_43    </t>
  </si>
  <si>
    <t xml:space="preserve">PF00561.17 Abhydrolase_1; PF08386.7 Abhydrolase_4    </t>
  </si>
  <si>
    <t xml:space="preserve">PF01095.16 Pectinesterase      </t>
  </si>
  <si>
    <t xml:space="preserve">PF07992.11 Pyr_redox_2      </t>
  </si>
  <si>
    <t xml:space="preserve">PF00710.17 Asparaginase      </t>
  </si>
  <si>
    <t xml:space="preserve">PF01494.16 FAD_binding_3      </t>
  </si>
  <si>
    <t xml:space="preserve">PF01722.15 BolA; PF09362.7 DUF1996    </t>
  </si>
  <si>
    <t xml:space="preserve">PF07738.10 Sad1_UNC      </t>
  </si>
  <si>
    <t xml:space="preserve">PF05630.8 NPP1      </t>
  </si>
  <si>
    <t xml:space="preserve">PF03211.10 Pectate_lyase      </t>
  </si>
  <si>
    <t xml:space="preserve">PF05368.10 NmrA      </t>
  </si>
  <si>
    <t xml:space="preserve">PF04909.11 Amidohydro_2      </t>
  </si>
  <si>
    <t xml:space="preserve">PF00497.17 SBP_bac_3      </t>
  </si>
  <si>
    <t xml:space="preserve">PF00383.20 dCMP_cyt_deam_1      </t>
  </si>
  <si>
    <t xml:space="preserve">PF00704.25 Glyco_hydro_18; PF00734.15 CBM_1    </t>
  </si>
  <si>
    <t xml:space="preserve">PF01083.19 Cutinase; PF04082.15 Fungal_trans    </t>
  </si>
  <si>
    <t xml:space="preserve">PF01161.17 PBP      </t>
  </si>
  <si>
    <t xml:space="preserve">PF13933.3 HRXXH      </t>
  </si>
  <si>
    <t xml:space="preserve">PF03068.12 PAD      </t>
  </si>
  <si>
    <t xml:space="preserve">PF01828.14 Peptidase_A4      </t>
  </si>
  <si>
    <t xml:space="preserve">PF02102.12 Peptidase_M35      </t>
  </si>
  <si>
    <t xml:space="preserve">PF00144.21 Beta-lactamase; PF00172.15 Zn_clus    </t>
  </si>
  <si>
    <t xml:space="preserve">PF07944.9 Glyco_hydro_127; PF13385.3 Laminin_G_3    </t>
  </si>
  <si>
    <t xml:space="preserve">PF00732.16 GMC_oxred_N      </t>
  </si>
  <si>
    <t>PF00128.21 Alpha-amylase; PF00686.16 CBM_20</t>
  </si>
  <si>
    <t xml:space="preserve">PF00375.15 SDF      </t>
  </si>
  <si>
    <t xml:space="preserve">PF00857.17 Isochorismatase      </t>
  </si>
  <si>
    <t xml:space="preserve">PF03572.15 Peptidase_S41      </t>
  </si>
  <si>
    <t xml:space="preserve">PF00187.16 Chitin_bind_1      </t>
  </si>
  <si>
    <t xml:space="preserve">PF00135.25 COesterase; PF06985.8 HET    </t>
  </si>
  <si>
    <t xml:space="preserve">PF01179.17 Cu_amine_oxid      </t>
  </si>
  <si>
    <t xml:space="preserve">PF13229.3 Beta_helix      </t>
  </si>
  <si>
    <t xml:space="preserve">PF00251.17 Glyco_hydro_32N      </t>
  </si>
  <si>
    <t xml:space="preserve">PF08309.8 LVIVD      </t>
  </si>
  <si>
    <t xml:space="preserve">PF00775.18 Dioxygenase_C      </t>
  </si>
  <si>
    <t xml:space="preserve">PF03009.14 GDPD      </t>
  </si>
  <si>
    <t>PF00187.16 Chitin_bind_1; PF01565.20 FAD_binding_4</t>
  </si>
  <si>
    <t xml:space="preserve">PF12796.4 Ank_2      </t>
  </si>
  <si>
    <t xml:space="preserve">PF06766.8 Hydrophobin_2      </t>
  </si>
  <si>
    <t xml:space="preserve">PF10528.6 PA14_2      </t>
  </si>
  <si>
    <t xml:space="preserve">PF00199.16 Catalase; PF06628.9 Catalase-rel    </t>
  </si>
  <si>
    <t xml:space="preserve">PF00078.24 RVT_1      </t>
  </si>
  <si>
    <t xml:space="preserve">PF00144.21 Beta-lactamase      </t>
  </si>
  <si>
    <t xml:space="preserve">PF00024.23 PAN_1; PF09118.8 DUF1929    </t>
  </si>
  <si>
    <t xml:space="preserve">PF12138.5 Spherulin4      </t>
  </si>
  <si>
    <t xml:space="preserve">PF10503.6 Esterase_phd      </t>
  </si>
  <si>
    <t xml:space="preserve">PF07110.8 EthD      </t>
  </si>
  <si>
    <t xml:space="preserve">PF14099.3 Polysacc_lyase      </t>
  </si>
  <si>
    <t xml:space="preserve">PF01391.15 Collagen      </t>
  </si>
  <si>
    <t>PF00187.16 Chitin_bind_1; PF00704.25 Glyco_hydro_18</t>
  </si>
  <si>
    <t xml:space="preserve">PF00106.22 adh_short      </t>
  </si>
  <si>
    <t xml:space="preserve">PF13606.3 Ank_3      </t>
  </si>
  <si>
    <t xml:space="preserve">PF03663.11 Glyco_hydro_76      </t>
  </si>
  <si>
    <t xml:space="preserve">PF00176.20 SNF2_N      </t>
  </si>
  <si>
    <t xml:space="preserve">PF00187.16 Chitin_bind_1; PF00704.25 Glyco_hydro_18    </t>
  </si>
  <si>
    <t>MGG_15340</t>
  </si>
  <si>
    <t>PF00457.14 Glyco_hydro_11</t>
  </si>
  <si>
    <t>MGG_08401</t>
  </si>
  <si>
    <t>PF16541.2 AltA1</t>
  </si>
  <si>
    <t>MGG_07901</t>
  </si>
  <si>
    <t>MGG_07900</t>
  </si>
  <si>
    <t>MGG_07580</t>
  </si>
  <si>
    <t>MGG_05127</t>
  </si>
  <si>
    <t>MGG_03350</t>
  </si>
  <si>
    <t>PF07731.11 Cu-oxidase_2; PF07732.12 Cu-oxidase_3</t>
  </si>
  <si>
    <t>MGG_13764</t>
  </si>
  <si>
    <t>PF08309.8 LVIVD</t>
  </si>
  <si>
    <t>MGG_12068</t>
  </si>
  <si>
    <t>PF00734.15 CBM_1; PF03443.11 Glyco_hydro_61</t>
  </si>
  <si>
    <t>MGG_04057</t>
  </si>
  <si>
    <t>MGG_07955</t>
  </si>
  <si>
    <t>PF09792.6 But2</t>
  </si>
  <si>
    <t>MGG_14179</t>
  </si>
  <si>
    <t>PF00734.15 CBM_1</t>
  </si>
  <si>
    <t>MGG_13549</t>
  </si>
  <si>
    <t>PF01565.20 FAD_binding_4; PF08031.9 BBE</t>
  </si>
  <si>
    <t>MGG_02650</t>
  </si>
  <si>
    <t>PF01083.19 Cutinase</t>
  </si>
  <si>
    <t>MGG_02393</t>
  </si>
  <si>
    <t>PF00067.19 p450</t>
  </si>
  <si>
    <t>MGG_03104</t>
  </si>
  <si>
    <t>PF00331.17 Glyco_hydro_10; PF00734.15 CBM_1</t>
  </si>
  <si>
    <t>MGG_15430</t>
  </si>
  <si>
    <t>PF00295.14 Glyco_hydro_28</t>
  </si>
  <si>
    <t>MGG_08938</t>
  </si>
  <si>
    <t>PF01341.14 Glyco_hydro_6</t>
  </si>
  <si>
    <t>MGG_04499</t>
  </si>
  <si>
    <t>MGG_12748</t>
  </si>
  <si>
    <t>MGG_13912</t>
  </si>
  <si>
    <t>PF12296.5 HsbA</t>
  </si>
  <si>
    <t>MGG_05575</t>
  </si>
  <si>
    <t>MGG_07303</t>
  </si>
  <si>
    <t>PF08881.7 CVNH</t>
  </si>
  <si>
    <t>MGG_08941</t>
  </si>
  <si>
    <t>PF00187.16 Chitin_bind_1; PF01522.18 Polysacc_deac_1</t>
  </si>
  <si>
    <t>MGG_05023</t>
  </si>
  <si>
    <t>PF00082.19 Peptidase_S8</t>
  </si>
  <si>
    <t>MGG_02531</t>
  </si>
  <si>
    <t>PF16010.2 CDH-cyt</t>
  </si>
  <si>
    <t>MGG_06611</t>
  </si>
  <si>
    <t>PF01263.17 Aldose_epim</t>
  </si>
  <si>
    <t>MGG_12025</t>
  </si>
  <si>
    <t>PF00544.16 Pec_lyase_C</t>
  </si>
  <si>
    <t>MGG_07566</t>
  </si>
  <si>
    <t>PF01532.17 Glyco_hydro_47</t>
  </si>
  <si>
    <t>MGG_00084</t>
  </si>
  <si>
    <t>MGG_06866</t>
  </si>
  <si>
    <t>PF07971.9 Glyco_hydro_92</t>
  </si>
  <si>
    <t>MGG_08274</t>
  </si>
  <si>
    <t>PF02225.19 PA; PF04389.14 Peptidase_M28</t>
  </si>
  <si>
    <t>MGG_12442</t>
  </si>
  <si>
    <t>MGG_09990</t>
  </si>
  <si>
    <t>PF00884.20 Sulfatase</t>
  </si>
  <si>
    <t>MGG_15457</t>
  </si>
  <si>
    <t>PF00933.18 Glyco_hydro_3</t>
  </si>
  <si>
    <t>MGG_09353</t>
  </si>
  <si>
    <t>PF01485.18 IBR</t>
  </si>
  <si>
    <t>MGG_02839</t>
  </si>
  <si>
    <t>PF01565.20 FAD_binding_4</t>
  </si>
  <si>
    <t>MGG_00973</t>
  </si>
  <si>
    <t>MGG_00734</t>
  </si>
  <si>
    <t>MGG_00863</t>
  </si>
  <si>
    <t>PF00188.23 CAP</t>
  </si>
  <si>
    <t>MGG_05100</t>
  </si>
  <si>
    <t>PF00305.16 Lipoxygenase</t>
  </si>
  <si>
    <t>MGG_08499</t>
  </si>
  <si>
    <t>MGG_03085</t>
  </si>
  <si>
    <t>PF00450.19 Peptidase_S10</t>
  </si>
  <si>
    <t>MGG_02309</t>
  </si>
  <si>
    <t>PF01375.14 Enterotoxin_a</t>
  </si>
  <si>
    <t>MGG_08609</t>
  </si>
  <si>
    <t>PF00246.21 Peptidase_M14</t>
  </si>
  <si>
    <t>MGG_08736</t>
  </si>
  <si>
    <t>PF03537.10 Glyco_hydro_114</t>
  </si>
  <si>
    <t>MGG_05442</t>
  </si>
  <si>
    <t>MGG_01411</t>
  </si>
  <si>
    <t>MGG_14206</t>
  </si>
  <si>
    <t>PF01822.16 WSC</t>
  </si>
  <si>
    <t>MGG_03761</t>
  </si>
  <si>
    <t>MGG_11091</t>
  </si>
  <si>
    <t>MGG_08436</t>
  </si>
  <si>
    <t>MGG_03457</t>
  </si>
  <si>
    <t>MGG_03503</t>
  </si>
  <si>
    <t>PF01476.17 LysM</t>
  </si>
  <si>
    <t>MGG_10097</t>
  </si>
  <si>
    <t>MGG_12942</t>
  </si>
  <si>
    <t>PF16011.2 CBM9_2</t>
  </si>
  <si>
    <t>MGG_00281</t>
  </si>
  <si>
    <t>MGG_05539</t>
  </si>
  <si>
    <t>MGG_02918</t>
  </si>
  <si>
    <t>MGG_00215</t>
  </si>
  <si>
    <t>MGG_01403</t>
  </si>
  <si>
    <t>PF00135.25 COesterase</t>
  </si>
  <si>
    <t>MGG_08468</t>
  </si>
  <si>
    <t>PF00082.19 Peptidase_S8; PF06280.9 fn3_5</t>
  </si>
  <si>
    <t>MGG_10445</t>
  </si>
  <si>
    <t>PF08760.8 DUF1793</t>
  </si>
  <si>
    <t>MGG_07264</t>
  </si>
  <si>
    <t>MGG_00296</t>
  </si>
  <si>
    <t>PF14388.3 DUF4419</t>
  </si>
  <si>
    <t>MGG_00095</t>
  </si>
  <si>
    <t>MGG_00440</t>
  </si>
  <si>
    <t>PF00082.19 Peptidase_S8; PF09286.8 Pro-kuma_activ</t>
  </si>
  <si>
    <t>MGG_03056</t>
  </si>
  <si>
    <t>PF00394.19 Cu-oxidase</t>
  </si>
  <si>
    <t>MGG_09139</t>
  </si>
  <si>
    <t>PF12697.4 Abhydrolase_6</t>
  </si>
  <si>
    <t>MGG_09610</t>
  </si>
  <si>
    <t>PF01179.17 Cu_amine_oxid</t>
  </si>
  <si>
    <t>MGG_13291</t>
  </si>
  <si>
    <t>PF03443.11 Glyco_hydro_61</t>
  </si>
  <si>
    <t>MGG_07575</t>
  </si>
  <si>
    <t>MGG_04253</t>
  </si>
  <si>
    <t>PF03403.10 PAF-AH_p_II</t>
  </si>
  <si>
    <t>MGG_10247</t>
  </si>
  <si>
    <t>MGG_07856</t>
  </si>
  <si>
    <t>MGG_11948</t>
  </si>
  <si>
    <t>PF00652.19 Ricin_B_lectin</t>
  </si>
  <si>
    <t>MGG_04928</t>
  </si>
  <si>
    <t>MGG_11627</t>
  </si>
  <si>
    <t>MGG_07908</t>
  </si>
  <si>
    <t>PF14273.3 DUF4360</t>
  </si>
  <si>
    <t>MGG_05564</t>
  </si>
  <si>
    <t>MGG_07786</t>
  </si>
  <si>
    <t>MGG_07920</t>
  </si>
  <si>
    <t>MGG_00242</t>
  </si>
  <si>
    <t>PF04616.11 Glyco_hydro_43</t>
  </si>
  <si>
    <t>MGG_09147</t>
  </si>
  <si>
    <t>PF00128.21 Alpha-amylase</t>
  </si>
  <si>
    <t>MGG_12595</t>
  </si>
  <si>
    <t>PF00024.23 PAN_1</t>
  </si>
  <si>
    <t>MGG_12484</t>
  </si>
  <si>
    <t>PF00089.23 Trypsin</t>
  </si>
  <si>
    <t>MGG_00822</t>
  </si>
  <si>
    <t>PF06766.8 Hydrophobin_2</t>
  </si>
  <si>
    <t>MGG_01173</t>
  </si>
  <si>
    <t>PF00144.21 Beta-lactamase</t>
  </si>
  <si>
    <t>MGG_08486</t>
  </si>
  <si>
    <t>MGG_08696</t>
  </si>
  <si>
    <t>MGG_14898</t>
  </si>
  <si>
    <t>MGG_09322</t>
  </si>
  <si>
    <t>PF04616.11 Glyco_hydro_43; PF13385.3 Laminin_G_3</t>
  </si>
  <si>
    <t>MGG_09098</t>
  </si>
  <si>
    <t>MGG_08521</t>
  </si>
  <si>
    <t>PF00264.17 Tyrosinase</t>
  </si>
  <si>
    <t>MGG_09614</t>
  </si>
  <si>
    <t>PF13343.3 SBP_bac_6</t>
  </si>
  <si>
    <t>MGG_10060</t>
  </si>
  <si>
    <t>PF00753.24 Lactamase_B</t>
  </si>
  <si>
    <t>MGG_06618</t>
  </si>
  <si>
    <t>PF14498.3 Glyco_hyd_65N_2</t>
  </si>
  <si>
    <t>MGG_00050</t>
  </si>
  <si>
    <t>MGG_09182</t>
  </si>
  <si>
    <t>MGG_08487</t>
  </si>
  <si>
    <t>PF03583.11 LIP</t>
  </si>
  <si>
    <t>MGG_14057</t>
  </si>
  <si>
    <t>MGG_06008</t>
  </si>
  <si>
    <t>PF05577.9 Peptidase_S28</t>
  </si>
  <si>
    <t>MGG_01453</t>
  </si>
  <si>
    <t>PF00840.17 Glyco_hydro_7</t>
  </si>
  <si>
    <t>MGG_10712</t>
  </si>
  <si>
    <t>PF01494.16 FAD_binding_3</t>
  </si>
  <si>
    <t>MGG_10993</t>
  </si>
  <si>
    <t>PF10281.6 Ish1</t>
  </si>
  <si>
    <t>MGG_05164</t>
  </si>
  <si>
    <t>PF13668.3 Ferritin_2</t>
  </si>
  <si>
    <t>MGG_00194</t>
  </si>
  <si>
    <t>MGG_07569</t>
  </si>
  <si>
    <t>MGG_13977</t>
  </si>
  <si>
    <t>PF00328.19 His_Phos_2</t>
  </si>
  <si>
    <t>MGG_10811</t>
  </si>
  <si>
    <t>PF01070.15 FMN_dh</t>
  </si>
  <si>
    <t>MGG_09162</t>
  </si>
  <si>
    <t>MGG_09148</t>
  </si>
  <si>
    <t>MGG_10236</t>
  </si>
  <si>
    <t>PF00704.25 Glyco_hydro_18</t>
  </si>
  <si>
    <t>MGG_05533</t>
  </si>
  <si>
    <t>MGG_07631</t>
  </si>
  <si>
    <t>MGG_09021</t>
  </si>
  <si>
    <t>MGG_14291</t>
  </si>
  <si>
    <t>PF00199.16 Catalase; PF06628.9 Catalase-rel</t>
  </si>
  <si>
    <t>MGG_06442</t>
  </si>
  <si>
    <t>MGG_04257</t>
  </si>
  <si>
    <t>MGG_13256</t>
  </si>
  <si>
    <t>PF13577.3 SnoaL_4</t>
  </si>
  <si>
    <t>MGG_10318</t>
  </si>
  <si>
    <t>PF14856.3 Hce2</t>
  </si>
  <si>
    <t>MGG_03495</t>
  </si>
  <si>
    <t>MGG_08660</t>
  </si>
  <si>
    <t>PF01565.20 FAD_binding_4; PF04030.11 ALO</t>
  </si>
  <si>
    <t>MGG_02420</t>
  </si>
  <si>
    <t>PF06824.8 DUF1237</t>
  </si>
  <si>
    <t>MGG_14663</t>
  </si>
  <si>
    <t>MGG_03337</t>
  </si>
  <si>
    <t>MGG_01402</t>
  </si>
  <si>
    <t>MGG_09794</t>
  </si>
  <si>
    <t>PF13848.3 Thioredoxin_6</t>
  </si>
  <si>
    <t>MGG_05688</t>
  </si>
  <si>
    <t>MGG_07643</t>
  </si>
  <si>
    <t>MGG_14095</t>
  </si>
  <si>
    <t>MGG_02339</t>
  </si>
  <si>
    <t>PF00491.18 Arginase</t>
  </si>
  <si>
    <t>MGG_00671</t>
  </si>
  <si>
    <t>MGG_04534</t>
  </si>
  <si>
    <t>MGG_11605</t>
  </si>
  <si>
    <t>PF00026.20 Asp</t>
  </si>
  <si>
    <t>MGG_13454</t>
  </si>
  <si>
    <t>PF03572.15 Peptidase_S41</t>
  </si>
  <si>
    <t>MGG_06750</t>
  </si>
  <si>
    <t>PF03648.11 Glyco_hydro_67N</t>
  </si>
  <si>
    <t>MGG_07646</t>
  </si>
  <si>
    <t>MGG_02915</t>
  </si>
  <si>
    <t>MGG_12880</t>
  </si>
  <si>
    <t>MGG_07390</t>
  </si>
  <si>
    <t>PF03577.12 Peptidase_C69</t>
  </si>
  <si>
    <t>MGG_15184</t>
  </si>
  <si>
    <t>MGG_09468</t>
  </si>
  <si>
    <t>PF15979.2 Glyco_hydro_115</t>
  </si>
  <si>
    <t>MGG_03407</t>
  </si>
  <si>
    <t>MGG_09727</t>
  </si>
  <si>
    <t>PF00728.19 Glyco_hydro_20; PF02838.12 Glyco_hydro_20b</t>
  </si>
  <si>
    <t>MGG_12291</t>
  </si>
  <si>
    <t>PF00856.25 SET</t>
  </si>
  <si>
    <t>MGG_00339</t>
  </si>
  <si>
    <t>MGG_03599</t>
  </si>
  <si>
    <t>MGG_01943</t>
  </si>
  <si>
    <t>MGG_05518</t>
  </si>
  <si>
    <t>PF02128.12 Peptidase_M36; PF07504.10 FTP</t>
  </si>
  <si>
    <t>MGG_13252</t>
  </si>
  <si>
    <t>PF00722.18 Glyco_hydro_16</t>
  </si>
  <si>
    <t>MGG_09733</t>
  </si>
  <si>
    <t>MGG_07424</t>
  </si>
  <si>
    <t>MGG_00074</t>
  </si>
  <si>
    <t>MGG_11676</t>
  </si>
  <si>
    <t>PF00245.17 Alk_phosphatase</t>
  </si>
  <si>
    <t>MGG_04900</t>
  </si>
  <si>
    <t>MGG_06773</t>
  </si>
  <si>
    <t>PF00150.15 Cellulase</t>
  </si>
  <si>
    <t>MGG_11999</t>
  </si>
  <si>
    <t>PF00732.16 GMC_oxred_N</t>
  </si>
  <si>
    <t>MGG_13809</t>
  </si>
  <si>
    <t>MGG_13132</t>
  </si>
  <si>
    <t>MGG_00574</t>
  </si>
  <si>
    <t>MGG_14598</t>
  </si>
  <si>
    <t>PF02333.12 Phytase; PF07974.10 EGF_2</t>
  </si>
  <si>
    <t>MGG_07789</t>
  </si>
  <si>
    <t>MGG_08415</t>
  </si>
  <si>
    <t>PF00141.20 peroxidase</t>
  </si>
  <si>
    <t>MGG_09834</t>
  </si>
  <si>
    <t>MGG_09714</t>
  </si>
  <si>
    <t>MGG_13241</t>
  </si>
  <si>
    <t>MGG_09934</t>
  </si>
  <si>
    <t>MGG_13116</t>
  </si>
  <si>
    <t>PF01670.13 Glyco_hydro_12</t>
  </si>
  <si>
    <t>MGG_00677</t>
  </si>
  <si>
    <t>MGG_05337</t>
  </si>
  <si>
    <t>PF07452.9 CHRD</t>
  </si>
  <si>
    <t>MGG_05874</t>
  </si>
  <si>
    <t>MGG_09782</t>
  </si>
  <si>
    <t>MGG_05515</t>
  </si>
  <si>
    <t>MGG_10533</t>
  </si>
  <si>
    <t>PF05630.8 NPP1</t>
  </si>
  <si>
    <t>MGG_08454</t>
  </si>
  <si>
    <t>PF10503.6 Esterase_phd</t>
  </si>
  <si>
    <t>MGG_07294</t>
  </si>
  <si>
    <t>PF07335.8 Glyco_hydro_75</t>
  </si>
  <si>
    <t>MGG_07656</t>
  </si>
  <si>
    <t>PF00187.16 Chitin_bind_1</t>
  </si>
  <si>
    <t>MGG_13275</t>
  </si>
  <si>
    <t>PF12680.4 SnoaL_2</t>
  </si>
  <si>
    <t>MGG_01358</t>
  </si>
  <si>
    <t>PF01344.22 Kelch_1</t>
  </si>
  <si>
    <t>MGG_03826</t>
  </si>
  <si>
    <t>MGG_09199</t>
  </si>
  <si>
    <t>MGG_10663</t>
  </si>
  <si>
    <t>MGG_15266</t>
  </si>
  <si>
    <t>MGG_07246</t>
  </si>
  <si>
    <t>MGG_12773</t>
  </si>
  <si>
    <t>PF12796.4 Ank_2</t>
  </si>
  <si>
    <t>MGG_00566</t>
  </si>
  <si>
    <t>MGG_09474</t>
  </si>
  <si>
    <t>MGG_13598</t>
  </si>
  <si>
    <t>MGG_01863</t>
  </si>
  <si>
    <t>MGG_14465</t>
  </si>
  <si>
    <t>MGG_02662</t>
  </si>
  <si>
    <t>MGG_02827</t>
  </si>
  <si>
    <t>MGG_07584</t>
  </si>
  <si>
    <t>PF09471.7 Peptidase_M64</t>
  </si>
  <si>
    <t>MGG_02529</t>
  </si>
  <si>
    <t>PF00734.15 CBM_1; PF03664.10 Glyco_hydro_62</t>
  </si>
  <si>
    <t>MGG_14726</t>
  </si>
  <si>
    <t>PF13450.3 NAD_binding_8</t>
  </si>
  <si>
    <t>MGG_02295</t>
  </si>
  <si>
    <t>MGG_07790</t>
  </si>
  <si>
    <t>MGG_04847</t>
  </si>
  <si>
    <t>MGG_08748</t>
  </si>
  <si>
    <t>PF08212.9 Lipocalin_2</t>
  </si>
  <si>
    <t>MGG_03369</t>
  </si>
  <si>
    <t>MGG_11774</t>
  </si>
  <si>
    <t>PF01161.17 PBP</t>
  </si>
  <si>
    <t>MGG_05054</t>
  </si>
  <si>
    <t>PF02102.12 Peptidase_M35</t>
  </si>
  <si>
    <t>MGG_03029</t>
  </si>
  <si>
    <t>MGG_15031</t>
  </si>
  <si>
    <t>MGG_12049</t>
  </si>
  <si>
    <t>MGG_10209</t>
  </si>
  <si>
    <t>MGG_08408</t>
  </si>
  <si>
    <t>MGG_01876</t>
  </si>
  <si>
    <t>MGG_01399</t>
  </si>
  <si>
    <t>MGG_15347</t>
  </si>
  <si>
    <t>PF08386.7 Abhydrolase_4</t>
  </si>
  <si>
    <t>MGG_00531</t>
  </si>
  <si>
    <t>MGG_00916</t>
  </si>
  <si>
    <t>PF00734.15 CBM_1; PF10503.6 Esterase_phd</t>
  </si>
  <si>
    <t>MGG_03746</t>
  </si>
  <si>
    <t>MGG_10995</t>
  </si>
  <si>
    <t>PF09444.7 MRC1</t>
  </si>
  <si>
    <t>MGG_01813</t>
  </si>
  <si>
    <t>MGG_03316</t>
  </si>
  <si>
    <t>MGG_07300</t>
  </si>
  <si>
    <t>MGG_08711</t>
  </si>
  <si>
    <t>PF00756.17 Esterase</t>
  </si>
  <si>
    <t>MGG_03968</t>
  </si>
  <si>
    <t>MGG_07220</t>
  </si>
  <si>
    <t>PF07969.8 Amidohydro_3</t>
  </si>
  <si>
    <t>MGG_01812</t>
  </si>
  <si>
    <t>PF00232.15 Glyco_hydro_1</t>
  </si>
  <si>
    <t>MGG_09738</t>
  </si>
  <si>
    <t>MGG_08416</t>
  </si>
  <si>
    <t>MGG_08451</t>
  </si>
  <si>
    <t>PF00445.15 Ribonuclease_T2</t>
  </si>
  <si>
    <t>MGG_10510</t>
  </si>
  <si>
    <t>PF03211.10 Pectate_lyase</t>
  </si>
  <si>
    <t>MGG_05875</t>
  </si>
  <si>
    <t>MGG_07571</t>
  </si>
  <si>
    <t>MGG_04580</t>
  </si>
  <si>
    <t>PF12862.4 ANAPC5</t>
  </si>
  <si>
    <t>MGG_02981</t>
  </si>
  <si>
    <t>MGG_13262</t>
  </si>
  <si>
    <t>PF01828.14 Peptidase_A4</t>
  </si>
  <si>
    <t>MGG_00311</t>
  </si>
  <si>
    <t>MGG_08291</t>
  </si>
  <si>
    <t>MGG_02754</t>
  </si>
  <si>
    <t>PF00686.16 CBM_20; PF03067.12 LPMO_10</t>
  </si>
  <si>
    <t>MGG_10208</t>
  </si>
  <si>
    <t>MGG_03870</t>
  </si>
  <si>
    <t>PF01019.18 G_glu_transpept</t>
  </si>
  <si>
    <t>MGG_02134</t>
  </si>
  <si>
    <t>PF12708.4 Pectate_lyase_3</t>
  </si>
  <si>
    <t>MGG_09995</t>
  </si>
  <si>
    <t>PF03639.10 Glyco_hydro_81</t>
  </si>
  <si>
    <t>MGG_01001</t>
  </si>
  <si>
    <t>MGG_14087</t>
  </si>
  <si>
    <t>PF07519.8 Tannase</t>
  </si>
  <si>
    <t>MGG_05366</t>
  </si>
  <si>
    <t>MGG_08254</t>
  </si>
  <si>
    <t>MGG_02234</t>
  </si>
  <si>
    <t>MGG_04419</t>
  </si>
  <si>
    <t>MGG_13198</t>
  </si>
  <si>
    <t>PF06964.9 Alpha-L-AF_C</t>
  </si>
  <si>
    <t>MGG_01147</t>
  </si>
  <si>
    <t>MGG_02201</t>
  </si>
  <si>
    <t>MGG_02987</t>
  </si>
  <si>
    <t>MGG_05504</t>
  </si>
  <si>
    <t>MGG_02778</t>
  </si>
  <si>
    <t>PF00194.18 Carb_anhydrase</t>
  </si>
  <si>
    <t>MGG_04973</t>
  </si>
  <si>
    <t>MGG_05599</t>
  </si>
  <si>
    <t>MGG_06861</t>
  </si>
  <si>
    <t>MGG_05592</t>
  </si>
  <si>
    <t>MGG_11936</t>
  </si>
  <si>
    <t>MGG_07609</t>
  </si>
  <si>
    <t>PF00150.15 Cellulase; PF00734.15 CBM_1</t>
  </si>
  <si>
    <t>MGG_10083</t>
  </si>
  <si>
    <t>MGG_09753</t>
  </si>
  <si>
    <t>MGG_12415</t>
  </si>
  <si>
    <t>MGG_01387</t>
  </si>
  <si>
    <t>MGG_07311</t>
  </si>
  <si>
    <t>PF09362.7 DUF1996</t>
  </si>
  <si>
    <t>MGG_00066</t>
  </si>
  <si>
    <t>PF00734.15 CBM_1; PF01670.13 Glyco_hydro_12</t>
  </si>
  <si>
    <t>MGG_10972</t>
  </si>
  <si>
    <t>MGG_15390</t>
  </si>
  <si>
    <t>MGG_08407</t>
  </si>
  <si>
    <t>MGG_13777</t>
  </si>
  <si>
    <t>MGG_12506</t>
  </si>
  <si>
    <t>MGG_02097</t>
  </si>
  <si>
    <t>MGG_08750</t>
  </si>
  <si>
    <t>MGG_04546</t>
  </si>
  <si>
    <t>MGG_07763</t>
  </si>
  <si>
    <t>PF13640.3 2OG-FeII_Oxy_3</t>
  </si>
  <si>
    <t>MGG_06278</t>
  </si>
  <si>
    <t>MGG_13622</t>
  </si>
  <si>
    <t>MGG_00086</t>
  </si>
  <si>
    <t>MGG_10408</t>
  </si>
  <si>
    <t>PF01471.15 PG_binding_1; PF13561.3 adh_short_C2</t>
  </si>
  <si>
    <t>MGG_10023</t>
  </si>
  <si>
    <t>MGG_08054</t>
  </si>
  <si>
    <t>MGG_07623</t>
  </si>
  <si>
    <t>PF00149.25 Metallophos; PF02872.15 5_nucleotid_C</t>
  </si>
  <si>
    <t>MGG_12474</t>
  </si>
  <si>
    <t>MGG_13993</t>
  </si>
  <si>
    <t>MGG_09998</t>
  </si>
  <si>
    <t>MGG_07067</t>
  </si>
  <si>
    <t>MGG_00390</t>
  </si>
  <si>
    <t>PF01425.18 Amidase</t>
  </si>
  <si>
    <t>MGG_15383</t>
  </si>
  <si>
    <t>MGG_08915</t>
  </si>
  <si>
    <t>PF11790.5 Glyco_hydro_cc</t>
  </si>
  <si>
    <t>MGG_02257</t>
  </si>
  <si>
    <t>MGG_08455</t>
  </si>
  <si>
    <t>PF00326.18 Peptidase_S9; PF00930.18 DPPIV_N</t>
  </si>
  <si>
    <t>MGG_05989</t>
  </si>
  <si>
    <t>MGG_11274</t>
  </si>
  <si>
    <t>PF01120.14 Alpha_L_fucos</t>
  </si>
  <si>
    <t>MGG_00316</t>
  </si>
  <si>
    <t>MGG_13557</t>
  </si>
  <si>
    <t>MGG_04753</t>
  </si>
  <si>
    <t>PF00561.17 Abhydrolase_1; PF08386.7 Abhydrolase_4</t>
  </si>
  <si>
    <t>MGG_00578</t>
  </si>
  <si>
    <t>PF01522.18 Polysacc_deac_1</t>
  </si>
  <si>
    <t>MGG_08356</t>
  </si>
  <si>
    <t>PF01391.15 Collagen</t>
  </si>
  <si>
    <t>MGG_05402</t>
  </si>
  <si>
    <t>PF13472.3 Lipase_GDSL_2</t>
  </si>
  <si>
    <t>MGG_08550</t>
  </si>
  <si>
    <t>MGG_05489</t>
  </si>
  <si>
    <t>PF09056.8 Phospholip_A2_3</t>
  </si>
  <si>
    <t>MGG_09019</t>
  </si>
  <si>
    <t>MGG_01993</t>
  </si>
  <si>
    <t>PF11927.5 DUF3445</t>
  </si>
  <si>
    <t>MGG_02168</t>
  </si>
  <si>
    <t>MGG_00667</t>
  </si>
  <si>
    <t>MGG_08331</t>
  </si>
  <si>
    <t>MGG_11397</t>
  </si>
  <si>
    <t>MGG_03502</t>
  </si>
  <si>
    <t>MGG_07419</t>
  </si>
  <si>
    <t>MGG_01367</t>
  </si>
  <si>
    <t>MGG_13464</t>
  </si>
  <si>
    <t>PF00251.17 Glyco_hydro_32N</t>
  </si>
  <si>
    <t>MGG_02507</t>
  </si>
  <si>
    <t>PF05592.8 Bac_rhamnosid</t>
  </si>
  <si>
    <t>MGG_05246</t>
  </si>
  <si>
    <t>PF02225.19 PA</t>
  </si>
  <si>
    <t>MGG_10330</t>
  </si>
  <si>
    <t>MGG_06402</t>
  </si>
  <si>
    <t>MGG_14996</t>
  </si>
  <si>
    <t>MGG_10532</t>
  </si>
  <si>
    <t>MGG_12930</t>
  </si>
  <si>
    <t>MGG_09036</t>
  </si>
  <si>
    <t>MGG_09619</t>
  </si>
  <si>
    <t>MGG_13619</t>
  </si>
  <si>
    <t>MGG_15094</t>
  </si>
  <si>
    <t>MGG_07558</t>
  </si>
  <si>
    <t>MGG_10878</t>
  </si>
  <si>
    <t>MGG_08940</t>
  </si>
  <si>
    <t>PF00734.15 CBM_1; PF01341.14 Glyco_hydro_6</t>
  </si>
  <si>
    <t>MGG_05520</t>
  </si>
  <si>
    <t>MGG_10732</t>
  </si>
  <si>
    <t>MGG_00046</t>
  </si>
  <si>
    <t>MGG_09180</t>
  </si>
  <si>
    <t>MGG_00593</t>
  </si>
  <si>
    <t>MGG_08752</t>
  </si>
  <si>
    <t>MGG_10585</t>
  </si>
  <si>
    <t>MGG_10531</t>
  </si>
  <si>
    <t>MGG_12798</t>
  </si>
  <si>
    <t>MGG_06123</t>
  </si>
  <si>
    <t>MGG_01941</t>
  </si>
  <si>
    <t>MGG_03962</t>
  </si>
  <si>
    <t>MGG_04532</t>
  </si>
  <si>
    <t>MGG_04778</t>
  </si>
  <si>
    <t>MGG_06662</t>
  </si>
  <si>
    <t>PF07859.10 Abhydrolase_3</t>
  </si>
  <si>
    <t>MGG_06303</t>
  </si>
  <si>
    <t>PF03372.20 Exo_endo_phos</t>
  </si>
  <si>
    <t>MGG_10669</t>
  </si>
  <si>
    <t>MGG_12696</t>
  </si>
  <si>
    <t>PF12689.4 Acid_PPase</t>
  </si>
  <si>
    <t>MGG_04948</t>
  </si>
  <si>
    <t>MGG_12979</t>
  </si>
  <si>
    <t>MGG_00042</t>
  </si>
  <si>
    <t>MGG_04936</t>
  </si>
  <si>
    <t>MGG_14002</t>
  </si>
  <si>
    <t>PF01764.22 Lipase_3; PF03893.13 Lipase3_N</t>
  </si>
  <si>
    <t>MGG_09839</t>
  </si>
  <si>
    <t>MGG_04078</t>
  </si>
  <si>
    <t>MGG_04547</t>
  </si>
  <si>
    <t>MGG_03792</t>
  </si>
  <si>
    <t>MGG_05070</t>
  </si>
  <si>
    <t>MGG_10514</t>
  </si>
  <si>
    <t>PF13883.3 Pyrid_oxidase_2</t>
  </si>
  <si>
    <t>MGG_02758</t>
  </si>
  <si>
    <t>MGG_04348</t>
  </si>
  <si>
    <t>MGG_01336</t>
  </si>
  <si>
    <t>MGG_01396</t>
  </si>
  <si>
    <t>PF02434.13 Fringe</t>
  </si>
  <si>
    <t>MGG_08501</t>
  </si>
  <si>
    <t>MGG_09861</t>
  </si>
  <si>
    <t>MGG_15185</t>
  </si>
  <si>
    <t>PF04488.12 Gly_transf_sug</t>
  </si>
  <si>
    <t>MGG_02859</t>
  </si>
  <si>
    <t>MGG_05381</t>
  </si>
  <si>
    <t>MGG_00314</t>
  </si>
  <si>
    <t>PF04389.14 Peptidase_M28</t>
  </si>
  <si>
    <t>MGG_13012</t>
  </si>
  <si>
    <t>MGG_08411</t>
  </si>
  <si>
    <t>PF00703.18 Glyco_hydro_2</t>
  </si>
  <si>
    <t>MGG_13610</t>
  </si>
  <si>
    <t>PF06427.8 UDP-g_GGTase</t>
  </si>
  <si>
    <t>MGG_03510</t>
  </si>
  <si>
    <t>PF01979.17 Amidohydro_1</t>
  </si>
  <si>
    <t>MGG_02243</t>
  </si>
  <si>
    <t>MGG_06493</t>
  </si>
  <si>
    <t>MGG_09709</t>
  </si>
  <si>
    <t>PF03663.11 Glyco_hydro_76</t>
  </si>
  <si>
    <t>MGG_03682</t>
  </si>
  <si>
    <t>PF12138.5 Spherulin4</t>
  </si>
  <si>
    <t>MGG_07367</t>
  </si>
  <si>
    <t>MGG_02590</t>
  </si>
  <si>
    <t>PF07992.11 Pyr_redox_2</t>
  </si>
  <si>
    <t>MGG_13578</t>
  </si>
  <si>
    <t>MGG_09223</t>
  </si>
  <si>
    <t>MGG_08758</t>
  </si>
  <si>
    <t>PF11327.5 DUF3129</t>
  </si>
  <si>
    <t>MGG_12337</t>
  </si>
  <si>
    <t>PF12937.4 F-box-like; PF13540.3 RCC1_2</t>
  </si>
  <si>
    <t>MGG_13129</t>
  </si>
  <si>
    <t>PF00561.17 Abhydrolase_1</t>
  </si>
  <si>
    <t>MGG_09603</t>
  </si>
  <si>
    <t>MGG_01455</t>
  </si>
  <si>
    <t>MGG_04922</t>
  </si>
  <si>
    <t>PF04646.9 DUF604</t>
  </si>
  <si>
    <t>MGG_01977</t>
  </si>
  <si>
    <t>MGG_02647</t>
  </si>
  <si>
    <t>MGG_03394</t>
  </si>
  <si>
    <t>MGG_09810</t>
  </si>
  <si>
    <t>PF01120.14 Alpha_L_fucos; PF16757.2 Fucosidase_C</t>
  </si>
  <si>
    <t>MGG_03257</t>
  </si>
  <si>
    <t>MGG_10463</t>
  </si>
  <si>
    <t>MGG_14954</t>
  </si>
  <si>
    <t>PF10282.6 Lactonase</t>
  </si>
  <si>
    <t>MGG_06631</t>
  </si>
  <si>
    <t>MGG_15403</t>
  </si>
  <si>
    <t>PF00331.17 Glyco_hydro_10</t>
  </si>
  <si>
    <t>MGG_14243</t>
  </si>
  <si>
    <t>MGG_02373</t>
  </si>
  <si>
    <t>PF01764.22 Lipase_3</t>
  </si>
  <si>
    <t>MGG_04555</t>
  </si>
  <si>
    <t>MGG_09817</t>
  </si>
  <si>
    <t>PF16499.2 Melibiase_2</t>
  </si>
  <si>
    <t>MGG_11374</t>
  </si>
  <si>
    <t>MGG_04825</t>
  </si>
  <si>
    <t>MGG_08342</t>
  </si>
  <si>
    <t>MGG_05879</t>
  </si>
  <si>
    <t>MGG_05418</t>
  </si>
  <si>
    <t>MGG_01195</t>
  </si>
  <si>
    <t>MGG_13261</t>
  </si>
  <si>
    <t>MGG_07677</t>
  </si>
  <si>
    <t>PF05572.10 Peptidase_M43</t>
  </si>
  <si>
    <t>MGG_08041</t>
  </si>
  <si>
    <t>PF04137.12 ERO1</t>
  </si>
  <si>
    <t>MGG_00683</t>
  </si>
  <si>
    <t>MGG_02819</t>
  </si>
  <si>
    <t>PF11578.5 DUF3237</t>
  </si>
  <si>
    <t>MGG_02239</t>
  </si>
  <si>
    <t>MGG_08614</t>
  </si>
  <si>
    <t>PF03009.14 GDPD</t>
  </si>
  <si>
    <t>MGG_08047</t>
  </si>
  <si>
    <t>MGG_09805</t>
  </si>
  <si>
    <t>MGG_00779</t>
  </si>
  <si>
    <t>MGG_15423</t>
  </si>
  <si>
    <t>MGG_14628</t>
  </si>
  <si>
    <t>MGG_15479</t>
  </si>
  <si>
    <t>PF00754.22 F5_F8_type_C; PF01120.14 Alpha_L_fucos</t>
  </si>
  <si>
    <t>MGG_06780</t>
  </si>
  <si>
    <t>MGG_09818</t>
  </si>
  <si>
    <t>MGG_11475</t>
  </si>
  <si>
    <t>PF04616.11 Glyco_hydro_43; PF05270.10 AbfB</t>
  </si>
  <si>
    <t>MGG_06843</t>
  </si>
  <si>
    <t>MGG_10799</t>
  </si>
  <si>
    <t>PF01793.13 Glyco_transf_15</t>
  </si>
  <si>
    <t>MGG_04514</t>
  </si>
  <si>
    <t>MGG_05798</t>
  </si>
  <si>
    <t>MGG_03882</t>
  </si>
  <si>
    <t>PF07724.11 AAA_2; PF10431.6 ClpB_D2-small</t>
  </si>
  <si>
    <t>MGG_03187</t>
  </si>
  <si>
    <t>MGG_03995</t>
  </si>
  <si>
    <t>PF07510.8 DUF1524</t>
  </si>
  <si>
    <t>MGG_10798</t>
  </si>
  <si>
    <t>MGG_05865</t>
  </si>
  <si>
    <t>PF01229.14 Glyco_hydro_39</t>
  </si>
  <si>
    <t>MGG_14055</t>
  </si>
  <si>
    <t>MGG_09988</t>
  </si>
  <si>
    <t>PF00704.25 Glyco_hydro_18; PF00734.15 CBM_1</t>
  </si>
  <si>
    <t>MGG_10333</t>
  </si>
  <si>
    <t>MGG_11553</t>
  </si>
  <si>
    <t>MGG_03468</t>
  </si>
  <si>
    <t>MGG_06234</t>
  </si>
  <si>
    <t>PF04724.10 Glyco_transf_17</t>
  </si>
  <si>
    <t>MGG_04516</t>
  </si>
  <si>
    <t>MGG_08610</t>
  </si>
  <si>
    <t>MGG_03364</t>
  </si>
  <si>
    <t>PF11051.5 Mannosyl_trans3</t>
  </si>
  <si>
    <t>MGG_05797</t>
  </si>
  <si>
    <t>PF00557.21 Peptidase_M24</t>
  </si>
  <si>
    <t>MGG_02841</t>
  </si>
  <si>
    <t>MGG_09360</t>
  </si>
  <si>
    <t>MGG_07512</t>
  </si>
  <si>
    <t>MGG_09602</t>
  </si>
  <si>
    <t>PF07470.10 Glyco_hydro_88</t>
  </si>
  <si>
    <t>MGG_02340</t>
  </si>
  <si>
    <t>PF01095.16 Pectinesterase</t>
  </si>
  <si>
    <t>MGG_00618</t>
  </si>
  <si>
    <t>PF00462.21 Glutaredoxin</t>
  </si>
  <si>
    <t>MGG_10371</t>
  </si>
  <si>
    <t>PF01344.22 Kelch_1; PF13418.3 Kelch_4</t>
  </si>
  <si>
    <t>MGG_14917</t>
  </si>
  <si>
    <t>PF00012.17 HSP70</t>
  </si>
  <si>
    <t>MGG_06648</t>
  </si>
  <si>
    <t>MGG_09692</t>
  </si>
  <si>
    <t>MGG_14711</t>
  </si>
  <si>
    <t>MGG_03374</t>
  </si>
  <si>
    <t>MGG_01974</t>
  </si>
  <si>
    <t>MGG_12939</t>
  </si>
  <si>
    <t>MGG_05914</t>
  </si>
  <si>
    <t>MGG_05351</t>
  </si>
  <si>
    <t>PF00149.25 Metallophos</t>
  </si>
  <si>
    <t>MGG_10275</t>
  </si>
  <si>
    <t>PF01546.25 Peptidase_M20; PF07687.11 M20_dimer</t>
  </si>
  <si>
    <t>MGG_01970</t>
  </si>
  <si>
    <t>MGG_08537</t>
  </si>
  <si>
    <t>MGG_06587</t>
  </si>
  <si>
    <t>PF07217.8 Het-C</t>
  </si>
  <si>
    <t>MGG_03919</t>
  </si>
  <si>
    <t>MGG_09246</t>
  </si>
  <si>
    <t>MGG_04202</t>
  </si>
  <si>
    <t>PF03200.13 Glyco_hydro_63; PF16923.2 Glyco_hydro_63N</t>
  </si>
  <si>
    <t>MGG_04045</t>
  </si>
  <si>
    <t>PF00294.21</t>
  </si>
  <si>
    <t>MGG_14801</t>
  </si>
  <si>
    <t>PF00251.17 Glyco_hydro_32N; PF08244.9 Glyco_hydro_32C</t>
  </si>
  <si>
    <t>MGG_05785</t>
  </si>
  <si>
    <t>MGG_12828</t>
  </si>
  <si>
    <t>MGG_03356</t>
  </si>
  <si>
    <t>MGG_08497</t>
  </si>
  <si>
    <t>MGG_06906</t>
  </si>
  <si>
    <t>MGG_09717</t>
  </si>
  <si>
    <t>PF01266.21 DAO</t>
  </si>
  <si>
    <t>MGG_08011</t>
  </si>
  <si>
    <t>MGG_05338</t>
  </si>
  <si>
    <t>MGG_06610</t>
  </si>
  <si>
    <t>MGG_02245</t>
  </si>
  <si>
    <t>MGG_11036</t>
  </si>
  <si>
    <t>MGG_14692</t>
  </si>
  <si>
    <t>MGG_02532</t>
  </si>
  <si>
    <t>PF13257.3 DUF4048</t>
  </si>
  <si>
    <t>MGG_08088</t>
  </si>
  <si>
    <t>MGG_11574</t>
  </si>
  <si>
    <t>MGG_09134</t>
  </si>
  <si>
    <t>MGG_07749</t>
  </si>
  <si>
    <t>MGG_10877</t>
  </si>
  <si>
    <t>MGG_00703</t>
  </si>
  <si>
    <t>MGG_08957</t>
  </si>
  <si>
    <t>MGG_09109</t>
  </si>
  <si>
    <t>MGG_04128</t>
  </si>
  <si>
    <t>PF00657.19 Lipase_GDSL</t>
  </si>
  <si>
    <t>MGG_04194</t>
  </si>
  <si>
    <t>MGG_09352</t>
  </si>
  <si>
    <t>PF09118.8 DUF1929</t>
  </si>
  <si>
    <t>MGG_02368</t>
  </si>
  <si>
    <t>MGG_02502</t>
  </si>
  <si>
    <t>MGG_02818</t>
  </si>
  <si>
    <t>MGG_03565</t>
  </si>
  <si>
    <t>MGG_05982</t>
  </si>
  <si>
    <t>MGG_08046</t>
  </si>
  <si>
    <t>MGG_05751</t>
  </si>
  <si>
    <t>MGG_00994</t>
  </si>
  <si>
    <t>PF00085.17 Thioredoxin</t>
  </si>
  <si>
    <t>MGG_06786</t>
  </si>
  <si>
    <t>MGG_13626</t>
  </si>
  <si>
    <t>MGG_08275</t>
  </si>
  <si>
    <t>MGG_10280</t>
  </si>
  <si>
    <t>MGG_09404</t>
  </si>
  <si>
    <t>MGG_01146</t>
  </si>
  <si>
    <t>MGG_03461</t>
  </si>
  <si>
    <t>PF11937.5 DUF3455</t>
  </si>
  <si>
    <t>MGG_09188</t>
  </si>
  <si>
    <t>MGG_03692</t>
  </si>
  <si>
    <t>PF01112.15 Asparaginase_2</t>
  </si>
  <si>
    <t>MGG_03346</t>
  </si>
  <si>
    <t>PF01965.21 DJ-1_; PFpI</t>
  </si>
  <si>
    <t>MGG_01085</t>
  </si>
  <si>
    <t>MGG_08623</t>
  </si>
  <si>
    <t>MGG_14129</t>
  </si>
  <si>
    <t>PF00728.19 Glyco_hydro_20; PF14845.3 Glycohydro_20b2</t>
  </si>
  <si>
    <t>MGG_09922</t>
  </si>
  <si>
    <t>MGG_09314</t>
  </si>
  <si>
    <t>PF07745.10 Glyco_hydro_53</t>
  </si>
  <si>
    <t>MGG_09726</t>
  </si>
  <si>
    <t>PF08547.9 CIA30</t>
  </si>
  <si>
    <t>MGG_00588</t>
  </si>
  <si>
    <t>PF16782.2 SIL1</t>
  </si>
  <si>
    <t>MGG_10843</t>
  </si>
  <si>
    <t>MGG_09389</t>
  </si>
  <si>
    <t>MGG_01885</t>
  </si>
  <si>
    <t>MGG_07868</t>
  </si>
  <si>
    <t>MGG_10414</t>
  </si>
  <si>
    <t>MGG_14513</t>
  </si>
  <si>
    <t>MGG_01732</t>
  </si>
  <si>
    <t>MGG_00230</t>
  </si>
  <si>
    <t>MGG_02898</t>
  </si>
  <si>
    <t>PF02015.13 Glyco_hydro_45</t>
  </si>
  <si>
    <t>MGG_01328</t>
  </si>
  <si>
    <t>PF00085.17 Thioredoxin; PF13848.3 Thioredoxin_6</t>
  </si>
  <si>
    <t>MGG_08973</t>
  </si>
  <si>
    <t>MGG_08399</t>
  </si>
  <si>
    <t>MGG_03338</t>
  </si>
  <si>
    <t>MGG_03755</t>
  </si>
  <si>
    <t>MGG_09159</t>
  </si>
  <si>
    <t>MGG_09848</t>
  </si>
  <si>
    <t>PF07915.10 PRKCSH</t>
  </si>
  <si>
    <t>MGG_02297</t>
  </si>
  <si>
    <t>MGG_07686</t>
  </si>
  <si>
    <t>MGG_01326</t>
  </si>
  <si>
    <t>MGG_14307</t>
  </si>
  <si>
    <t>PF00141.20 peroxidase; PF01822.16 WSC</t>
  </si>
  <si>
    <t>MGG_08200</t>
  </si>
  <si>
    <t>MGG_08795</t>
  </si>
  <si>
    <t>MGG_04756</t>
  </si>
  <si>
    <t>PF04991.10 LicD</t>
  </si>
  <si>
    <t>MGG_11913</t>
  </si>
  <si>
    <t>MGG_07973</t>
  </si>
  <si>
    <t>MGG_09465</t>
  </si>
  <si>
    <t>MGG_01956</t>
  </si>
  <si>
    <t>MGG_00659</t>
  </si>
  <si>
    <t>MGG_02638</t>
  </si>
  <si>
    <t>MGG_03844</t>
  </si>
  <si>
    <t>MGG_02814</t>
  </si>
  <si>
    <t>MGG_08480</t>
  </si>
  <si>
    <t>PF00326.18 Peptidase_S9; PF07676.9 PD40</t>
  </si>
  <si>
    <t>MGG_07877</t>
  </si>
  <si>
    <t>MGG_03817</t>
  </si>
  <si>
    <t>MGG_09875</t>
  </si>
  <si>
    <t>MGG_00570</t>
  </si>
  <si>
    <t>MGG_07704</t>
  </si>
  <si>
    <t>PF07156.11 Prenylcys_lyase; PF13450.3 NAD_binding_8</t>
  </si>
  <si>
    <t>MGG_03858</t>
  </si>
  <si>
    <t>MGG_10276</t>
  </si>
  <si>
    <t>MGG_07016</t>
  </si>
  <si>
    <t>MGG_01655</t>
  </si>
  <si>
    <t>PF02469.19 Fasciclin</t>
  </si>
  <si>
    <t>MGG_09372</t>
  </si>
  <si>
    <t>MGG_14157</t>
  </si>
  <si>
    <t>PF02089.12 Palm_thioest</t>
  </si>
  <si>
    <t>MGG_04920</t>
  </si>
  <si>
    <t>MGG_06069</t>
  </si>
  <si>
    <t>PF00226.28 DnaJ</t>
  </si>
  <si>
    <t>MGG_07502</t>
  </si>
  <si>
    <t>MGG_08577</t>
  </si>
  <si>
    <t>PF15786.2 PET117</t>
  </si>
  <si>
    <t>MGG_04715</t>
  </si>
  <si>
    <t>MGG_09351</t>
  </si>
  <si>
    <t>MGG_06771</t>
  </si>
  <si>
    <t>PF01975.14 SurE</t>
  </si>
  <si>
    <t>MGG_03439</t>
  </si>
  <si>
    <t>MGG_06834</t>
  </si>
  <si>
    <t>PF00246.21 Peptidase_M14; PF02244.13 Propep_M14</t>
  </si>
  <si>
    <t>MGG_09716</t>
  </si>
  <si>
    <t>MGG_09398</t>
  </si>
  <si>
    <t>PF03067.12 LPMO_10</t>
  </si>
  <si>
    <t>MGG_00245</t>
  </si>
  <si>
    <t>PF06842.9 DUF1242</t>
  </si>
  <si>
    <t>MGG_07810</t>
  </si>
  <si>
    <t>MGG_09321</t>
  </si>
  <si>
    <t>PF02221.12 E1_DerP2_DerF2</t>
  </si>
  <si>
    <t>MGG_01557</t>
  </si>
  <si>
    <t>PF00450.19 Peptidase_S10; PF05388.8 Carbpep_Y_N</t>
  </si>
  <si>
    <t>MGG_05663</t>
  </si>
  <si>
    <t>MGG_07715</t>
  </si>
  <si>
    <t>MGG_10477</t>
  </si>
  <si>
    <t>PF05270.10 AbfB; PF09206.8 ArabFuran-catal</t>
  </si>
  <si>
    <t>MGG_06009</t>
  </si>
  <si>
    <t>MGG_07556</t>
  </si>
  <si>
    <t>MGG_10171</t>
  </si>
  <si>
    <t>MGG_13868</t>
  </si>
  <si>
    <t>PF00332.15 Glyco_hydro_17</t>
  </si>
  <si>
    <t>MGG_10400</t>
  </si>
  <si>
    <t>MGG_08559</t>
  </si>
  <si>
    <t>MGG_02275</t>
  </si>
  <si>
    <t>PF02265.13 S1-P1_nuclease</t>
  </si>
  <si>
    <t>MGG_02853</t>
  </si>
  <si>
    <t>MGG_06068</t>
  </si>
  <si>
    <t>MGG_00110</t>
  </si>
  <si>
    <t>MGG_14966</t>
  </si>
  <si>
    <t>MGG_12906</t>
  </si>
  <si>
    <t>MGG_04732</t>
  </si>
  <si>
    <t>MGG_08424</t>
  </si>
  <si>
    <t>MGG_12275</t>
  </si>
  <si>
    <t>MGG_00992</t>
  </si>
  <si>
    <t>PF00293.25 NUDIX</t>
  </si>
  <si>
    <t>MGG_14156</t>
  </si>
  <si>
    <t>PF01105.21 EMP24_GP25L</t>
  </si>
  <si>
    <t>MGG_08096</t>
  </si>
  <si>
    <t>MGG_14344</t>
  </si>
  <si>
    <t>MGG_10914</t>
  </si>
  <si>
    <t>MGG_03245</t>
  </si>
  <si>
    <t>MGG_08593</t>
  </si>
  <si>
    <t>PF01145.22 Band_7</t>
  </si>
  <si>
    <t>MGG_06004</t>
  </si>
  <si>
    <t>MGG_09100</t>
  </si>
  <si>
    <t>MGG_15022</t>
  </si>
  <si>
    <t>MGG_01542</t>
  </si>
  <si>
    <t>MGG_04672</t>
  </si>
  <si>
    <t>MGG_07676</t>
  </si>
  <si>
    <t>MGG_05716</t>
  </si>
  <si>
    <t>MGG_02253</t>
  </si>
  <si>
    <t>PF04622.9 ERG2_Sigma1R</t>
  </si>
  <si>
    <t>MGG_08624</t>
  </si>
  <si>
    <t>MGG_05844</t>
  </si>
  <si>
    <t>MGG_00081</t>
  </si>
  <si>
    <t>PF00190.19 Cupin_1</t>
  </si>
  <si>
    <t>MGG_14061</t>
  </si>
  <si>
    <t>PF02055.13 Glyco_hydro_30; PF17189.1 Glyco_hydro_30C</t>
  </si>
  <si>
    <t>MGG_14602</t>
  </si>
  <si>
    <t>PF00085.17 Thioredoxin; PF07749.9 ERp29</t>
  </si>
  <si>
    <t>MGG_08164</t>
  </si>
  <si>
    <t>PF03856.10 SUN</t>
  </si>
  <si>
    <t>MGG_00505</t>
  </si>
  <si>
    <t>MGG_00052</t>
  </si>
  <si>
    <t>MGG_05753</t>
  </si>
  <si>
    <t>MGG_04944</t>
  </si>
  <si>
    <t>PF10645.6 Carb_bind</t>
  </si>
  <si>
    <t>MGG_05232</t>
  </si>
  <si>
    <t>MGG_07791</t>
  </si>
  <si>
    <t>MGG_05608</t>
  </si>
  <si>
    <t>MGG_02503</t>
  </si>
  <si>
    <t>MGG_11224</t>
  </si>
  <si>
    <t>MGG_10252</t>
  </si>
  <si>
    <t>PF00082.19 Peptidase_S8; PF05922.13 Inhibitor_I9</t>
  </si>
  <si>
    <t>MGG_03670</t>
  </si>
  <si>
    <t>MGG_09527</t>
  </si>
  <si>
    <t>MGG_06169</t>
  </si>
  <si>
    <t>MGG_10456</t>
  </si>
  <si>
    <t>MGG_03593</t>
  </si>
  <si>
    <t>MGG_02851</t>
  </si>
  <si>
    <t>PF00254.25 FKBP_C</t>
  </si>
  <si>
    <t>MGG_07234</t>
  </si>
  <si>
    <t>MGG_01064</t>
  </si>
  <si>
    <t>MGG_08589</t>
  </si>
  <si>
    <t>MGG_05406</t>
  </si>
  <si>
    <t>MGG_08300</t>
  </si>
  <si>
    <t>MGG_13654</t>
  </si>
  <si>
    <t>PF07249.9 Cerato-platanin</t>
  </si>
  <si>
    <t>MGG_05344</t>
  </si>
  <si>
    <t>PF04681.9 Bys1</t>
  </si>
  <si>
    <t>MGG_06538</t>
  </si>
  <si>
    <t>PF10342.6 GPI-anchored</t>
  </si>
  <si>
    <t>MGG_09641</t>
  </si>
  <si>
    <t>PF00857.17 Isochorismatase</t>
  </si>
  <si>
    <t>MGG_08994</t>
  </si>
  <si>
    <t>PF13499.3 EF-hand_7</t>
  </si>
  <si>
    <t>MGG_03791</t>
  </si>
  <si>
    <t>PF05730.8 CFEM</t>
  </si>
  <si>
    <t>MGG_15267</t>
  </si>
  <si>
    <t>MGG_08817</t>
  </si>
  <si>
    <t>PF01185.15 Hydrophobin</t>
  </si>
  <si>
    <t>MGG_10315</t>
  </si>
  <si>
    <t>MGG_09842</t>
  </si>
  <si>
    <t>1.79769e+308</t>
  </si>
  <si>
    <t>MGG_14734</t>
  </si>
  <si>
    <t>MGG_14662</t>
  </si>
  <si>
    <t>MGG_14340</t>
  </si>
  <si>
    <t>MGG_14155</t>
  </si>
  <si>
    <t>MGG_13670</t>
  </si>
  <si>
    <t>MGG_13325</t>
  </si>
  <si>
    <t>MGG_12090</t>
  </si>
  <si>
    <t>MGG_10282</t>
  </si>
  <si>
    <t>MGG_10217</t>
  </si>
  <si>
    <t>MGG_09657</t>
  </si>
  <si>
    <t>MGG_05818</t>
  </si>
  <si>
    <t>MGG_05429</t>
  </si>
  <si>
    <t>MGG_02139</t>
  </si>
  <si>
    <t>MGG_01366</t>
  </si>
  <si>
    <t>MGG_00043</t>
  </si>
  <si>
    <t>MGG_05805</t>
  </si>
  <si>
    <t>MGG_11304</t>
  </si>
  <si>
    <t>MGG_04452</t>
  </si>
  <si>
    <t>MGG_15394</t>
  </si>
  <si>
    <t>MGG_12582</t>
  </si>
  <si>
    <t>-1.79769e+308</t>
  </si>
  <si>
    <t>MGG_01879</t>
  </si>
  <si>
    <t>MGG_08442</t>
  </si>
  <si>
    <t>MGG_05789</t>
  </si>
  <si>
    <t>MGG_07050</t>
  </si>
  <si>
    <t>MGG_04735</t>
  </si>
  <si>
    <t>MGG_10335</t>
  </si>
  <si>
    <t>MGG_02222</t>
  </si>
  <si>
    <t>MGG_09666</t>
  </si>
  <si>
    <t>MGG_04892</t>
  </si>
  <si>
    <t>MGG_08334</t>
  </si>
  <si>
    <t>MGG_10455</t>
  </si>
  <si>
    <t>MGG_07607</t>
  </si>
  <si>
    <t>MGG_07357</t>
  </si>
  <si>
    <t>MGG_11650</t>
  </si>
  <si>
    <t>MGG_02155</t>
  </si>
  <si>
    <t>MGG_10231</t>
  </si>
  <si>
    <t>MGG_04925</t>
  </si>
  <si>
    <t>MGG_09252</t>
  </si>
  <si>
    <t>MGG_12551</t>
  </si>
  <si>
    <t>MGG_10337</t>
  </si>
  <si>
    <t>MGG_08376</t>
  </si>
  <si>
    <t>MGG_09377</t>
  </si>
  <si>
    <t>MGG_02083</t>
  </si>
  <si>
    <t>MGG_09368</t>
  </si>
  <si>
    <t>MGG_04384</t>
  </si>
  <si>
    <t>MGG_10001</t>
  </si>
  <si>
    <t>MGG_09844</t>
  </si>
  <si>
    <t>MGG_13374</t>
  </si>
  <si>
    <t>MGG_09849</t>
  </si>
  <si>
    <t>MGG_15046</t>
  </si>
  <si>
    <t>MGG_09128</t>
  </si>
  <si>
    <t>MGG_07748</t>
  </si>
  <si>
    <t>MGG_00083</t>
  </si>
  <si>
    <t>MGG_14836</t>
  </si>
  <si>
    <t>MGG_07995</t>
  </si>
  <si>
    <t>MGG_00888</t>
  </si>
  <si>
    <t>MGG_02546</t>
  </si>
  <si>
    <t>MGG_07972</t>
  </si>
  <si>
    <t>MGG_08414</t>
  </si>
  <si>
    <t>MGG_05405</t>
  </si>
  <si>
    <t>MGG_06824</t>
  </si>
  <si>
    <t>MGG_08467</t>
  </si>
  <si>
    <t>MGG_01851</t>
  </si>
  <si>
    <t>MGG_10542</t>
  </si>
  <si>
    <t>MGG_07372</t>
  </si>
  <si>
    <t>MGG_09452</t>
  </si>
  <si>
    <t>MGG_07959</t>
  </si>
  <si>
    <t>MGG_07919</t>
  </si>
  <si>
    <t>MGG_05832</t>
  </si>
  <si>
    <t>MGG_04258</t>
  </si>
  <si>
    <t>MGG_08348</t>
  </si>
  <si>
    <t>MGG_00380</t>
  </si>
  <si>
    <t>MGG_15106</t>
  </si>
  <si>
    <t>MGG_01532</t>
  </si>
  <si>
    <t>MGG_12509</t>
  </si>
  <si>
    <t>MGG_12722</t>
  </si>
  <si>
    <t>MGG_07350</t>
  </si>
  <si>
    <t>MGG_05108</t>
  </si>
  <si>
    <t>MGG_05764</t>
  </si>
  <si>
    <t>MGG_02564</t>
  </si>
  <si>
    <t>MGG_02989</t>
  </si>
  <si>
    <t>MGG_09722</t>
  </si>
  <si>
    <t>MGG_01530</t>
  </si>
  <si>
    <t>MGG_10244</t>
  </si>
  <si>
    <t>MGG_02202</t>
  </si>
  <si>
    <t>MGG_09796</t>
  </si>
  <si>
    <t>MGG_00629</t>
  </si>
  <si>
    <t>MGG_13108</t>
  </si>
  <si>
    <t>MGG_12690</t>
  </si>
  <si>
    <t>MGG_10897</t>
  </si>
  <si>
    <t>MGG_10086</t>
  </si>
  <si>
    <t>MGG_05037</t>
  </si>
  <si>
    <t>MGG_03078</t>
  </si>
  <si>
    <t>MGG_02601</t>
  </si>
  <si>
    <t>MGG_02207</t>
  </si>
  <si>
    <t>MGG_09751</t>
  </si>
  <si>
    <t>MGG_10425</t>
  </si>
  <si>
    <t>MGG_02635</t>
  </si>
  <si>
    <t>MGG_08531</t>
  </si>
  <si>
    <t>MGG_05795</t>
  </si>
  <si>
    <t>MGG_07811</t>
  </si>
  <si>
    <t>MGG_08027</t>
  </si>
  <si>
    <t>MGG_02591</t>
  </si>
  <si>
    <t>MGG_05119</t>
  </si>
  <si>
    <t>MGG_11292</t>
  </si>
  <si>
    <t>MGG_04354</t>
  </si>
  <si>
    <t>MGG_12654</t>
  </si>
  <si>
    <t>MGG_02073</t>
  </si>
  <si>
    <t>MGG_07994</t>
  </si>
  <si>
    <t>MGG_11991</t>
  </si>
  <si>
    <t>MGG_07411</t>
  </si>
  <si>
    <t>MGG_00148</t>
  </si>
  <si>
    <t>MGG_01145</t>
  </si>
  <si>
    <t>MGG_06228</t>
  </si>
  <si>
    <t>MGG_02296</t>
  </si>
  <si>
    <t>MGG_00619</t>
  </si>
  <si>
    <t>MGG_08328</t>
  </si>
  <si>
    <t>MGG_04859</t>
  </si>
  <si>
    <t>MGG_15374</t>
  </si>
  <si>
    <t>MGG_00181</t>
  </si>
  <si>
    <t>MGG_07538</t>
  </si>
  <si>
    <t>MGG_14715</t>
  </si>
  <si>
    <t>MGG_06578</t>
  </si>
  <si>
    <t>MGG_10892</t>
  </si>
  <si>
    <t>MGG_01964</t>
  </si>
  <si>
    <t>MGG_00627</t>
  </si>
  <si>
    <t>MGG_07854</t>
  </si>
  <si>
    <t>MGG_10010</t>
  </si>
  <si>
    <t>MGG_08644</t>
  </si>
  <si>
    <t>MGG_02154</t>
  </si>
  <si>
    <t>MGG_07766</t>
  </si>
  <si>
    <t>MGG_08491</t>
  </si>
  <si>
    <t>MGG_08482</t>
  </si>
  <si>
    <t>MGG_07644</t>
  </si>
  <si>
    <t>MGG_09106</t>
  </si>
  <si>
    <t>MGG_01963</t>
  </si>
  <si>
    <t>MGG_05302</t>
  </si>
  <si>
    <t>MGG_03474</t>
  </si>
  <si>
    <t>MGG_11719</t>
  </si>
  <si>
    <t>MGG_08433</t>
  </si>
  <si>
    <t>MGG_03685</t>
  </si>
  <si>
    <t>MGG_09627</t>
  </si>
  <si>
    <t>MGG_07804</t>
  </si>
  <si>
    <t>MGG_07924</t>
  </si>
  <si>
    <t>MGG_04263</t>
  </si>
  <si>
    <t>MGG_01952</t>
  </si>
  <si>
    <t>MGG_15376</t>
  </si>
  <si>
    <t>MGG_15324</t>
  </si>
  <si>
    <t>MGG_06168</t>
  </si>
  <si>
    <t>MGG_03505</t>
  </si>
  <si>
    <t>MGG_02232</t>
  </si>
  <si>
    <t>MGG_14652</t>
  </si>
  <si>
    <t>MGG_12165</t>
  </si>
  <si>
    <t>MGG_08543</t>
  </si>
  <si>
    <t>MGG_05091</t>
  </si>
  <si>
    <t>MGG_07934</t>
  </si>
  <si>
    <t>MGG_11546</t>
  </si>
  <si>
    <t>MGG_10080</t>
  </si>
  <si>
    <t>MGG_08944</t>
  </si>
  <si>
    <t>MGG_08191</t>
  </si>
  <si>
    <t>MGG_07880</t>
  </si>
  <si>
    <t>MGG_10020</t>
  </si>
  <si>
    <t>MGG_02166</t>
  </si>
  <si>
    <t>MGG_06523</t>
  </si>
  <si>
    <t>MGG_08647</t>
  </si>
  <si>
    <t>MGG_07348</t>
  </si>
  <si>
    <t>MGG_10300</t>
  </si>
  <si>
    <t>MGG_00565</t>
  </si>
  <si>
    <t>MGG_08992</t>
  </si>
  <si>
    <t>MGG_05424</t>
  </si>
  <si>
    <t>MGG_09628</t>
  </si>
  <si>
    <t>MGG_08296</t>
  </si>
  <si>
    <t>MGG_09387</t>
  </si>
  <si>
    <t>MGG_08086</t>
  </si>
  <si>
    <t>MGG_08506</t>
  </si>
  <si>
    <t>MGG_03456</t>
  </si>
  <si>
    <t>MGG_05410</t>
  </si>
  <si>
    <t>MGG_02990</t>
  </si>
  <si>
    <t>MGG_06846</t>
  </si>
  <si>
    <t>MGG_10310</t>
  </si>
  <si>
    <t>MGG_15458</t>
  </si>
  <si>
    <t>MGG_13133</t>
  </si>
  <si>
    <t>MGG_02223</t>
  </si>
  <si>
    <t>MGG_07624</t>
  </si>
  <si>
    <t>MGG_02557</t>
  </si>
  <si>
    <t>MGG_02255</t>
  </si>
  <si>
    <t>MGG_15401</t>
  </si>
  <si>
    <t>MGG_01953</t>
  </si>
  <si>
    <t>MGG_10259</t>
  </si>
  <si>
    <t>MGG_15207</t>
  </si>
  <si>
    <t>MGG_15084</t>
  </si>
  <si>
    <t>MGG_08428</t>
  </si>
  <si>
    <t>MGG_15459</t>
  </si>
  <si>
    <t>MGG_11967</t>
  </si>
  <si>
    <t>MGG_10120</t>
  </si>
  <si>
    <t>MGG_07591</t>
  </si>
  <si>
    <t>MGG_05978</t>
  </si>
  <si>
    <t>MGG_05416</t>
  </si>
  <si>
    <t>MGG_07625</t>
  </si>
  <si>
    <t>MGG_09629</t>
  </si>
  <si>
    <t>MGG_15371</t>
  </si>
  <si>
    <t>MGG_02338</t>
  </si>
  <si>
    <t>MGG_09675</t>
  </si>
  <si>
    <t>MGG_10705</t>
  </si>
  <si>
    <t>MGG_10661</t>
  </si>
  <si>
    <t>MGG_04451</t>
  </si>
  <si>
    <t>MGG_11487</t>
  </si>
  <si>
    <t>MGG_11606</t>
  </si>
  <si>
    <t>MGG_12655</t>
  </si>
  <si>
    <t>MGG_05538</t>
  </si>
  <si>
    <t>MGG_15044</t>
  </si>
  <si>
    <t>MGG_13836</t>
  </si>
  <si>
    <t>MGG_00120</t>
  </si>
  <si>
    <t>MGG_06359</t>
  </si>
  <si>
    <t>MGG_07292</t>
  </si>
  <si>
    <t>MGG_14093</t>
  </si>
  <si>
    <t>MGG_09742</t>
  </si>
  <si>
    <t>MGG_13019</t>
  </si>
  <si>
    <t>MGG_14725</t>
  </si>
  <si>
    <t>MGG_08230</t>
  </si>
  <si>
    <t>MGG_01944</t>
  </si>
  <si>
    <t>MGG_14053</t>
  </si>
  <si>
    <t>MGG_13049</t>
  </si>
  <si>
    <t>MGG_08045</t>
  </si>
  <si>
    <t>MGG_07993</t>
  </si>
  <si>
    <t>MGG_07834</t>
  </si>
  <si>
    <t>MGG_08441</t>
  </si>
  <si>
    <t>MGG_10066</t>
  </si>
  <si>
    <t>MGG_00614</t>
  </si>
  <si>
    <t>MGG_03715</t>
  </si>
  <si>
    <t>MGG_03671</t>
  </si>
  <si>
    <t>MGG_09569</t>
  </si>
  <si>
    <t>MGG_10102</t>
  </si>
  <si>
    <t>MGG_13063</t>
  </si>
  <si>
    <t>MGG_09055</t>
  </si>
  <si>
    <t>MGG_10452</t>
  </si>
  <si>
    <t>MGG_08515</t>
  </si>
  <si>
    <t>MGG_09763</t>
  </si>
  <si>
    <t>MGG_03353</t>
  </si>
  <si>
    <t>MGG_04301</t>
  </si>
  <si>
    <t>MGG_13863</t>
  </si>
  <si>
    <t>MGG_08435</t>
  </si>
  <si>
    <t>MGG_09605</t>
  </si>
  <si>
    <t>MGG_04776</t>
  </si>
  <si>
    <t>MGG_10004</t>
  </si>
  <si>
    <t>MGG_09379</t>
  </si>
  <si>
    <t>MGG_02715</t>
  </si>
  <si>
    <t>MGG_00283</t>
  </si>
  <si>
    <t>MGG_06224</t>
  </si>
  <si>
    <t>MGG_15443</t>
  </si>
  <si>
    <t>MGG_10926</t>
  </si>
  <si>
    <t>MGG_14793</t>
  </si>
  <si>
    <t>MGG_02090</t>
  </si>
  <si>
    <t>MGG_04603</t>
  </si>
  <si>
    <t>MGG_14965</t>
  </si>
  <si>
    <t>MGG_07184</t>
  </si>
  <si>
    <t>MGG_08355</t>
  </si>
  <si>
    <t>MGG_14006</t>
  </si>
  <si>
    <t>MGG_02273</t>
  </si>
  <si>
    <t>MGG_14641</t>
  </si>
  <si>
    <t>MGG_11072</t>
  </si>
  <si>
    <t>MGG_03347</t>
  </si>
  <si>
    <t>MGG_15336</t>
  </si>
  <si>
    <t>MGG_08799</t>
  </si>
  <si>
    <t>MGG_03585</t>
  </si>
  <si>
    <t>MGG_08715</t>
  </si>
  <si>
    <t>MGG_08546</t>
  </si>
  <si>
    <t>MGG_06953</t>
  </si>
  <si>
    <t>MGG_02848</t>
  </si>
  <si>
    <t>MGG_13009</t>
  </si>
  <si>
    <t>MGG_09378</t>
  </si>
  <si>
    <t>MGG_08253</t>
  </si>
  <si>
    <t>MGG_11610</t>
  </si>
  <si>
    <t>MGG_07969</t>
  </si>
  <si>
    <t>MGG_10024</t>
  </si>
  <si>
    <t>MGG_04795</t>
  </si>
  <si>
    <t>MGG_10237</t>
  </si>
  <si>
    <t>MGG_09693</t>
  </si>
  <si>
    <t>MGG_07630</t>
  </si>
  <si>
    <t>MGG_03326</t>
  </si>
  <si>
    <t>MGG_08830</t>
  </si>
  <si>
    <t>MGG_03865</t>
  </si>
  <si>
    <t>Mofif</t>
    <phoneticPr fontId="1" type="noConversion"/>
  </si>
  <si>
    <t>1;2</t>
    <phoneticPr fontId="1" type="noConversion"/>
  </si>
  <si>
    <t>MDAI6</t>
    <phoneticPr fontId="1" type="noConversion"/>
  </si>
  <si>
    <t>MGG_12114</t>
    <phoneticPr fontId="1" type="noConversion"/>
  </si>
  <si>
    <t>PFAM</t>
    <phoneticPr fontId="1" type="noConversion"/>
  </si>
  <si>
    <t>PFAM</t>
    <phoneticPr fontId="1" type="noConversion"/>
  </si>
  <si>
    <t>HAOR_10237</t>
  </si>
  <si>
    <t>HAOR_5538</t>
  </si>
  <si>
    <t>HAOR_8205</t>
  </si>
  <si>
    <t>HAOR_232</t>
  </si>
  <si>
    <t>HAOR_13605</t>
  </si>
  <si>
    <t>HAOR_333</t>
  </si>
  <si>
    <t>HAOR_2420</t>
  </si>
  <si>
    <t>HAOR_518</t>
  </si>
  <si>
    <t>HAOR_9857</t>
  </si>
  <si>
    <t>HAOR_8199</t>
  </si>
  <si>
    <t>HAOR_13286</t>
  </si>
  <si>
    <t>HAOR_9406</t>
  </si>
  <si>
    <t>HAOR_8403</t>
  </si>
  <si>
    <t>HAOR_5486</t>
  </si>
  <si>
    <t>HAOR_6735</t>
  </si>
  <si>
    <t>HAOR_11755</t>
  </si>
  <si>
    <t>HAOR_3691</t>
  </si>
  <si>
    <t>HAOR_2438</t>
  </si>
  <si>
    <t>HAOR_12981</t>
  </si>
  <si>
    <t>HAOR_4145</t>
  </si>
  <si>
    <t>HAOR_3965</t>
  </si>
  <si>
    <t>HAOR_5922</t>
  </si>
  <si>
    <t>HAOR_312</t>
  </si>
  <si>
    <t>HAOR_4753</t>
  </si>
  <si>
    <t>HAOR_7519</t>
  </si>
  <si>
    <t>HAOR_10694</t>
  </si>
  <si>
    <t>HAOR_8761</t>
  </si>
  <si>
    <t>HAOR_8345</t>
  </si>
  <si>
    <t>HAOR_343</t>
  </si>
  <si>
    <t>HAOR_10394</t>
  </si>
  <si>
    <t>HAOR_6559</t>
  </si>
  <si>
    <t>HAOR_3460</t>
  </si>
  <si>
    <t>HAOR_6140</t>
  </si>
  <si>
    <t>HAOR_8717</t>
  </si>
  <si>
    <t>HAOR_7061</t>
  </si>
  <si>
    <t>HAOR_915</t>
  </si>
  <si>
    <t>HAOR_5715</t>
  </si>
  <si>
    <t>HAOR_758</t>
  </si>
  <si>
    <t>HAOR_11597</t>
  </si>
  <si>
    <t>HAOR_13640</t>
  </si>
  <si>
    <t>HAOR_7795</t>
  </si>
  <si>
    <t>HAOR_12158</t>
  </si>
  <si>
    <t>HAOR_5727</t>
  </si>
  <si>
    <t>HAOR_2686</t>
  </si>
  <si>
    <t>HAOR_12181</t>
  </si>
  <si>
    <t>HAOR_10328</t>
  </si>
  <si>
    <t>HAOR_4412</t>
  </si>
  <si>
    <t>HAOR_2070</t>
  </si>
  <si>
    <t>HAOR_4601</t>
  </si>
  <si>
    <t>HAOR_7847</t>
  </si>
  <si>
    <t>HAOR_13422</t>
  </si>
  <si>
    <t>HAOR_2368</t>
  </si>
  <si>
    <t>HAOR_6267</t>
  </si>
  <si>
    <t>HAOR_13278</t>
  </si>
  <si>
    <t>HAOR_1764</t>
  </si>
  <si>
    <t>HAOR_6713</t>
  </si>
  <si>
    <t>HAOR_2538</t>
  </si>
  <si>
    <t>HAOR_9722</t>
  </si>
  <si>
    <t>HAOR_683</t>
  </si>
  <si>
    <t>HAOR_10599</t>
  </si>
  <si>
    <t>HAOR_2587</t>
  </si>
  <si>
    <t>HAOR_11994</t>
  </si>
  <si>
    <t>HAOR_9889</t>
  </si>
  <si>
    <t>HAOR_9304</t>
  </si>
  <si>
    <t>HAOR_1167</t>
  </si>
  <si>
    <t>HAOR_13758</t>
  </si>
  <si>
    <t>HAOR_1153</t>
  </si>
  <si>
    <t>HAOR_6900</t>
  </si>
  <si>
    <t>HAOR_14215</t>
  </si>
  <si>
    <t>HAOR_12852</t>
  </si>
  <si>
    <t>HAOR_8799</t>
  </si>
  <si>
    <t>HAOR_8511</t>
  </si>
  <si>
    <t>HAOR_12770</t>
  </si>
  <si>
    <t>HAOR_7843</t>
  </si>
  <si>
    <t>HAOR_2020</t>
  </si>
  <si>
    <t>HAOR_6728</t>
  </si>
  <si>
    <t>HAOR_2990</t>
  </si>
  <si>
    <t>HAOR_3198</t>
  </si>
  <si>
    <t>HAOR_13671</t>
  </si>
  <si>
    <t>HAOR_11005</t>
  </si>
  <si>
    <t>HAOR_9701</t>
  </si>
  <si>
    <t>HAOR_8189</t>
  </si>
  <si>
    <t>HAOR_14563</t>
  </si>
  <si>
    <t>HAOR_13724</t>
  </si>
  <si>
    <t>HAOR_11194</t>
  </si>
  <si>
    <t>HAOR_4216</t>
  </si>
  <si>
    <t>HAOR_10087</t>
  </si>
  <si>
    <t>HAOR_7170</t>
  </si>
  <si>
    <t>HAOR_4607</t>
  </si>
  <si>
    <t>HAOR_3534</t>
  </si>
  <si>
    <t>HAOR_1968</t>
  </si>
  <si>
    <t>HAOR_5914</t>
  </si>
  <si>
    <t>HAOR_3960</t>
  </si>
  <si>
    <t>HAOR_9643</t>
  </si>
  <si>
    <t>HAOR_11321</t>
  </si>
  <si>
    <t>HAOR_2988</t>
  </si>
  <si>
    <t>HAOR_8664</t>
  </si>
  <si>
    <t>HAOR_7279</t>
  </si>
  <si>
    <t>HAOR_8658</t>
  </si>
  <si>
    <t>HAOR_11168</t>
  </si>
  <si>
    <t>HAOR_1996</t>
  </si>
  <si>
    <t>HAOR_4462</t>
  </si>
  <si>
    <t>HAOR_3819</t>
  </si>
  <si>
    <t>HAOR_2723</t>
  </si>
  <si>
    <t>HAOR_7146</t>
  </si>
  <si>
    <t>HAOR_3583</t>
  </si>
  <si>
    <t>HAOR_5499</t>
  </si>
  <si>
    <t>HAOR_6653</t>
  </si>
  <si>
    <t>HAOR_1345</t>
  </si>
  <si>
    <t>HAOR_11280</t>
  </si>
  <si>
    <t>HAOR_13722</t>
  </si>
  <si>
    <t>HAOR_13036</t>
  </si>
  <si>
    <t>HAOR_5576</t>
  </si>
  <si>
    <t>HAOR_10618</t>
  </si>
  <si>
    <t>HAOR_7845</t>
  </si>
  <si>
    <t>HAOR_10227</t>
  </si>
  <si>
    <t>HAOR_9839</t>
  </si>
  <si>
    <t>HAOR_8462</t>
  </si>
  <si>
    <t>HAOR_12437</t>
  </si>
  <si>
    <t>HAOR_13689</t>
  </si>
  <si>
    <t>HAOR_5345</t>
  </si>
  <si>
    <t>HAOR_7088</t>
  </si>
  <si>
    <t>HAOR_10997</t>
  </si>
  <si>
    <t>HAOR_5911</t>
  </si>
  <si>
    <t>HAOR_2068</t>
  </si>
  <si>
    <t>HAOR_4978</t>
  </si>
  <si>
    <t>HAOR_121</t>
  </si>
  <si>
    <t>HAOR_10581</t>
  </si>
  <si>
    <t>HAOR_13851</t>
  </si>
  <si>
    <t>HAOR_3897</t>
  </si>
  <si>
    <t>HAOR_626</t>
  </si>
  <si>
    <t>HAOR_13947</t>
  </si>
  <si>
    <t>HAOR_6797</t>
  </si>
  <si>
    <t>HAOR_13674</t>
  </si>
  <si>
    <t>HAOR_12978</t>
  </si>
  <si>
    <t>HAOR_648</t>
  </si>
  <si>
    <t>HAOR_4008</t>
  </si>
  <si>
    <t>HAOR_12048</t>
  </si>
  <si>
    <t>HAOR_8190</t>
  </si>
  <si>
    <t>HAOR_4582</t>
  </si>
  <si>
    <t>HAOR_12051</t>
  </si>
  <si>
    <t>HAOR_3417</t>
  </si>
  <si>
    <t>HAOR_6882</t>
  </si>
  <si>
    <t>HAOR_11151</t>
  </si>
  <si>
    <t>HAOR_3265</t>
  </si>
  <si>
    <t>HAOR_11464</t>
  </si>
  <si>
    <t>HAOR_7428</t>
  </si>
  <si>
    <t>HAOR_2094</t>
  </si>
  <si>
    <t>HAOR_2274</t>
  </si>
  <si>
    <t>HAOR_5992</t>
  </si>
  <si>
    <t>HAOR_503</t>
  </si>
  <si>
    <t>HAOR_439</t>
  </si>
  <si>
    <t>HAOR_9662</t>
  </si>
  <si>
    <t>HAOR_2996</t>
  </si>
  <si>
    <t>HAOR_3002</t>
  </si>
  <si>
    <t>HAOR_5470</t>
  </si>
  <si>
    <t>HAOR_9832</t>
  </si>
  <si>
    <t>HAOR_6865</t>
  </si>
  <si>
    <t>HAOR_1104</t>
  </si>
  <si>
    <t>HAOR_260</t>
  </si>
  <si>
    <t>HAOR_4071</t>
  </si>
  <si>
    <t>HAOR_448</t>
  </si>
  <si>
    <t>HAOR_5302</t>
  </si>
  <si>
    <t>HAOR_10382</t>
  </si>
  <si>
    <t>HAOR_5404</t>
  </si>
  <si>
    <t>HAOR_10600</t>
  </si>
  <si>
    <t>HAOR_12189</t>
  </si>
  <si>
    <t>HAOR_348</t>
  </si>
  <si>
    <t>HAOR_2106</t>
  </si>
  <si>
    <t>HAOR_10438</t>
  </si>
  <si>
    <t>HAOR_11009</t>
  </si>
  <si>
    <t>HAOR_2148</t>
  </si>
  <si>
    <t>HAOR_13236</t>
  </si>
  <si>
    <t>HAOR_1339</t>
  </si>
  <si>
    <t>HAOR_4206</t>
  </si>
  <si>
    <t>HAOR_4875</t>
  </si>
  <si>
    <t>HAOR_9568</t>
  </si>
  <si>
    <t>HAOR_10276</t>
  </si>
  <si>
    <t>HAOR_11617</t>
  </si>
  <si>
    <t>HAOR_11925</t>
  </si>
  <si>
    <t>HAOR_1778</t>
  </si>
  <si>
    <t>HAOR_6828</t>
  </si>
  <si>
    <t>HAOR_8854</t>
  </si>
  <si>
    <t>HAOR_5156</t>
  </si>
  <si>
    <t>HAOR_1426</t>
  </si>
  <si>
    <t>HAOR_4612</t>
  </si>
  <si>
    <t>HAOR_6916</t>
  </si>
  <si>
    <t>HAOR_8878</t>
  </si>
  <si>
    <t>HAOR_11851</t>
  </si>
  <si>
    <t>HAOR_6843</t>
  </si>
  <si>
    <t>HAOR_2671</t>
  </si>
  <si>
    <t>HAOR_11158</t>
  </si>
  <si>
    <t>HAOR_3770</t>
  </si>
  <si>
    <t>HAOR_14278</t>
  </si>
  <si>
    <t>HAOR_3381</t>
  </si>
  <si>
    <t>HAOR_3603</t>
  </si>
  <si>
    <t>HAOR_1353</t>
  </si>
  <si>
    <t>HAOR_783</t>
  </si>
  <si>
    <t>HAOR_4212</t>
  </si>
  <si>
    <t>HAOR_2629</t>
  </si>
  <si>
    <t>HAOR_14214</t>
  </si>
  <si>
    <t>HAOR_100</t>
  </si>
  <si>
    <t>HAOR_1096</t>
  </si>
  <si>
    <t>HAOR_9992</t>
  </si>
  <si>
    <t>HAOR_8028</t>
  </si>
  <si>
    <t>HAOR_8198</t>
  </si>
  <si>
    <t>HAOR_3085</t>
  </si>
  <si>
    <t>HAOR_9693</t>
  </si>
  <si>
    <t>HAOR_12219</t>
  </si>
  <si>
    <t>HAOR_10334</t>
  </si>
  <si>
    <t>HAOR_8869</t>
  </si>
  <si>
    <t>HAOR_12930</t>
  </si>
  <si>
    <t>HAOR_9822</t>
  </si>
  <si>
    <t>HAOR_2065</t>
  </si>
  <si>
    <t>HAOR_2081</t>
  </si>
  <si>
    <t>HAOR_7099</t>
  </si>
  <si>
    <t>HAOR_8708</t>
  </si>
  <si>
    <t>HAOR_2059</t>
  </si>
  <si>
    <t>HAOR_11523</t>
  </si>
  <si>
    <t>HAOR_11809</t>
  </si>
  <si>
    <t>HAOR_10430</t>
  </si>
  <si>
    <t>HAOR_9298</t>
  </si>
  <si>
    <t>HAOR_6392</t>
  </si>
  <si>
    <t>HAOR_2611</t>
  </si>
  <si>
    <t>HAOR_10675</t>
  </si>
  <si>
    <t>HAOR_10705</t>
  </si>
  <si>
    <t>HAOR_5799</t>
  </si>
  <si>
    <t>HAOR_10707</t>
  </si>
  <si>
    <t>HAOR_7244</t>
  </si>
  <si>
    <t>HAOR_2695</t>
  </si>
  <si>
    <t>HAOR_6927</t>
  </si>
  <si>
    <t>HAOR_1935</t>
  </si>
  <si>
    <t>HAOR_2049</t>
  </si>
  <si>
    <t>HAOR_13069</t>
  </si>
  <si>
    <t>HAOR_10529</t>
  </si>
  <si>
    <t>HAOR_9350</t>
  </si>
  <si>
    <t>HAOR_10076</t>
  </si>
  <si>
    <t>HAOR_13333</t>
  </si>
  <si>
    <t>HAOR_12957</t>
  </si>
  <si>
    <t>HAOR_3900</t>
  </si>
  <si>
    <t>HAOR_10226</t>
  </si>
  <si>
    <t>HAOR_3985</t>
  </si>
  <si>
    <t>HAOR_13953</t>
  </si>
  <si>
    <t>HAOR_2969</t>
  </si>
  <si>
    <t>HAOR_2032</t>
  </si>
  <si>
    <t>HAOR_13077</t>
  </si>
  <si>
    <t>HAOR_2970</t>
  </si>
  <si>
    <t>HAOR_11908</t>
  </si>
  <si>
    <t>HAOR_11676</t>
  </si>
  <si>
    <t>HAOR_10445</t>
  </si>
  <si>
    <t>HAOR_432</t>
  </si>
  <si>
    <t>HAOR_2860</t>
  </si>
  <si>
    <t>HAOR_9019</t>
  </si>
  <si>
    <t>HAOR_9729</t>
  </si>
  <si>
    <t>HAOR_5482</t>
  </si>
  <si>
    <t>HAOR_13000</t>
  </si>
  <si>
    <t>HAOR_10251</t>
  </si>
  <si>
    <t>HAOR_13453</t>
  </si>
  <si>
    <t>HAOR_2640</t>
  </si>
  <si>
    <t>HAOR_9610</t>
  </si>
  <si>
    <t>HAOR_13472</t>
  </si>
  <si>
    <t>HAOR_767</t>
  </si>
  <si>
    <t>HAOR_14236</t>
  </si>
  <si>
    <t>HAOR_3172</t>
  </si>
  <si>
    <t>HAOR_1047</t>
  </si>
  <si>
    <t>HAOR_10847</t>
  </si>
  <si>
    <t>HAOR_13310</t>
  </si>
  <si>
    <t>HAOR_2511</t>
  </si>
  <si>
    <t>HAOR_10395</t>
  </si>
  <si>
    <t>HAOR_13004</t>
  </si>
  <si>
    <t>HAOR_3401</t>
  </si>
  <si>
    <t>HAOR_934</t>
  </si>
  <si>
    <t>HAOR_9340</t>
  </si>
  <si>
    <t>HAOR_8921</t>
  </si>
  <si>
    <t>HAOR_13480</t>
  </si>
  <si>
    <t>HAOR_3473</t>
  </si>
  <si>
    <t>HAOR_5508</t>
  </si>
  <si>
    <t>HAOR_2398</t>
  </si>
  <si>
    <t>HAOR_13044</t>
  </si>
  <si>
    <t>HAOR_1191</t>
  </si>
  <si>
    <t>HAOR_6792</t>
  </si>
  <si>
    <t>HAOR_7623</t>
  </si>
  <si>
    <t>HAOR_10866</t>
  </si>
  <si>
    <t>HAOR_6933</t>
  </si>
  <si>
    <t>HAOR_11954</t>
  </si>
  <si>
    <t>HAOR_13152</t>
  </si>
  <si>
    <t>HAOR_3336</t>
  </si>
  <si>
    <t>HAOR_12614</t>
  </si>
  <si>
    <t>HAOR_13412</t>
  </si>
  <si>
    <t>HAOR_9548</t>
  </si>
  <si>
    <t>HAOR_6982</t>
  </si>
  <si>
    <t>HAOR_7762</t>
  </si>
  <si>
    <t>HAOR_6678</t>
  </si>
  <si>
    <t>HAOR_3525</t>
  </si>
  <si>
    <t>HAOR_10398</t>
  </si>
  <si>
    <t>HAOR_13660</t>
  </si>
  <si>
    <t>HAOR_1257</t>
  </si>
  <si>
    <t>HAOR_13320</t>
  </si>
  <si>
    <t>HAOR_3499</t>
  </si>
  <si>
    <t>HAOR_2409</t>
  </si>
  <si>
    <t>HAOR_5213</t>
  </si>
  <si>
    <t>HAOR_2387</t>
  </si>
  <si>
    <t>HAOR_7669</t>
  </si>
  <si>
    <t>HAOR_8825</t>
  </si>
  <si>
    <t>HAOR_8844</t>
  </si>
  <si>
    <t>HAOR_473</t>
  </si>
  <si>
    <t>HAOR_13585</t>
  </si>
  <si>
    <t>HAOR_10761</t>
  </si>
  <si>
    <t>HAOR_8211</t>
  </si>
  <si>
    <t>HAOR_12136</t>
  </si>
  <si>
    <t>HAOR_13035</t>
  </si>
  <si>
    <t>HAOR_11059</t>
  </si>
  <si>
    <t>HAOR_8689</t>
  </si>
  <si>
    <t>HAOR_5392</t>
  </si>
  <si>
    <t>HAOR_9141</t>
  </si>
  <si>
    <t>HAOR_9351</t>
  </si>
  <si>
    <t>HAOR_2579</t>
  </si>
  <si>
    <t>HAOR_9061</t>
  </si>
  <si>
    <t>HAOR_3201</t>
  </si>
  <si>
    <t>HAOR_2422</t>
  </si>
  <si>
    <t>HAOR_12171</t>
  </si>
  <si>
    <t>HAOR_3561</t>
  </si>
  <si>
    <t>HAOR_3694</t>
  </si>
  <si>
    <t>HAOR_8154</t>
  </si>
  <si>
    <t>HAOR_6968</t>
  </si>
  <si>
    <t>HAOR_5148</t>
  </si>
  <si>
    <t>HAOR_11797</t>
  </si>
  <si>
    <t>HAOR_7370</t>
  </si>
  <si>
    <t>HAOR_10041</t>
  </si>
  <si>
    <t>HAOR_8707</t>
  </si>
  <si>
    <t>HAOR_6934</t>
  </si>
  <si>
    <t>HAOR_7261</t>
  </si>
  <si>
    <t>HAOR_3452</t>
  </si>
  <si>
    <t>HAOR_11367</t>
  </si>
  <si>
    <t>HAOR_9863</t>
  </si>
  <si>
    <t>HAOR_11601</t>
  </si>
  <si>
    <t>HAOR_7210</t>
  </si>
  <si>
    <t>HAOR_12215</t>
  </si>
  <si>
    <t>HAOR_9251</t>
  </si>
  <si>
    <t>HAOR_11759</t>
  </si>
  <si>
    <t>HAOR_12170</t>
  </si>
  <si>
    <t>HAOR_13066</t>
  </si>
  <si>
    <t>HAOR_10230</t>
  </si>
  <si>
    <t>HAOR_3501</t>
  </si>
  <si>
    <t>HAOR_11315</t>
  </si>
  <si>
    <t>HAOR_6856</t>
  </si>
  <si>
    <t>HAOR_3598</t>
  </si>
  <si>
    <t>HAOR_12207</t>
  </si>
  <si>
    <t>HAOR_10439</t>
  </si>
  <si>
    <t>HAOR_11460</t>
  </si>
  <si>
    <t>HAOR_2321</t>
  </si>
  <si>
    <t>HAOR_10066</t>
  </si>
  <si>
    <t>HAOR_2069</t>
  </si>
  <si>
    <t>HAOR_13199</t>
  </si>
  <si>
    <t>HAOR_7920</t>
  </si>
  <si>
    <t>HAOR_526</t>
  </si>
  <si>
    <t>HAOR_5898</t>
  </si>
  <si>
    <t>HAOR_4274</t>
  </si>
  <si>
    <t>HAOR_2747</t>
  </si>
  <si>
    <t>HAOR_6954</t>
  </si>
  <si>
    <t>HAOR_2182</t>
  </si>
  <si>
    <t>HAOR_5220</t>
  </si>
  <si>
    <t>HAOR_6940</t>
  </si>
  <si>
    <t>HAOR_10277</t>
  </si>
  <si>
    <t>HAOR_9066</t>
  </si>
  <si>
    <t>HAOR_8667</t>
  </si>
  <si>
    <t>HAOR_50</t>
  </si>
  <si>
    <t>HAOR_8649</t>
  </si>
  <si>
    <t>HAOR_5568</t>
  </si>
  <si>
    <t>HAOR_2634</t>
  </si>
  <si>
    <t>HAOR_6715</t>
  </si>
  <si>
    <t>HAOR_14468</t>
  </si>
  <si>
    <t>HAOR_8977</t>
  </si>
  <si>
    <t>HAOR_9764</t>
  </si>
  <si>
    <t>HAOR_7850</t>
  </si>
  <si>
    <t>HAOR_8902</t>
  </si>
  <si>
    <t>HAOR_5438</t>
  </si>
  <si>
    <t>HAOR_3910</t>
  </si>
  <si>
    <t>HAOR_9361</t>
  </si>
  <si>
    <t>HAOR_6097</t>
  </si>
  <si>
    <t>HAOR_10869</t>
  </si>
  <si>
    <t>HAOR_7473</t>
  </si>
  <si>
    <t>HAOR_3432</t>
  </si>
  <si>
    <t>HAOR_10351</t>
  </si>
  <si>
    <t>HAOR_10212</t>
  </si>
  <si>
    <t>HAOR_7453</t>
  </si>
  <si>
    <t>HAOR_7900</t>
  </si>
  <si>
    <t>HAOR_8476</t>
  </si>
  <si>
    <t>HAOR_8268</t>
  </si>
  <si>
    <t>HAOR_1468</t>
  </si>
  <si>
    <t>HAOR_3963</t>
  </si>
  <si>
    <t>HAOR_7072</t>
  </si>
  <si>
    <t>HAOR_2439</t>
  </si>
  <si>
    <t>HAOR_4241</t>
  </si>
  <si>
    <t>HAOR_5979</t>
  </si>
  <si>
    <t>HAOR_3533</t>
  </si>
  <si>
    <t>HAOR_1234</t>
  </si>
  <si>
    <t>HAOR_12268</t>
  </si>
  <si>
    <t>HAOR_5301</t>
  </si>
  <si>
    <t>HAOR_10863</t>
  </si>
  <si>
    <t>HAOR_9270</t>
  </si>
  <si>
    <t>HAOR_2311</t>
  </si>
  <si>
    <t>HAOR_9646</t>
  </si>
  <si>
    <t>HAOR_11305</t>
  </si>
  <si>
    <t>HAOR_3934</t>
  </si>
  <si>
    <t>HAOR_12743</t>
  </si>
  <si>
    <t>HAOR_13169</t>
  </si>
  <si>
    <t>HAOR_1368</t>
  </si>
  <si>
    <t>HAOR_11314</t>
  </si>
  <si>
    <t>HAOR_527</t>
  </si>
  <si>
    <t>HAOR_2631</t>
  </si>
  <si>
    <t>HAOR_629</t>
  </si>
  <si>
    <t>HAOR_4826</t>
  </si>
  <si>
    <t>HAOR_11506</t>
  </si>
  <si>
    <t>HAOR_1425</t>
  </si>
  <si>
    <t>HAOR_8506</t>
  </si>
  <si>
    <t>HAOR_14056</t>
  </si>
  <si>
    <t>HAOR_6676</t>
  </si>
  <si>
    <t>HAOR_6910</t>
  </si>
  <si>
    <t>HAOR_6162</t>
  </si>
  <si>
    <t>HAOR_10471</t>
  </si>
  <si>
    <t>HAOR_6016</t>
  </si>
  <si>
    <t>HAOR_8721</t>
  </si>
  <si>
    <t>HAOR_11573</t>
  </si>
  <si>
    <t>HAOR_5562</t>
  </si>
  <si>
    <t>HAOR_7067</t>
  </si>
  <si>
    <t>HAOR_5396</t>
  </si>
  <si>
    <t>HAOR_11424</t>
  </si>
  <si>
    <t>HAOR_844</t>
  </si>
  <si>
    <t>HAOR_8692</t>
  </si>
  <si>
    <t>HAOR_11054</t>
  </si>
  <si>
    <t>HAOR_11721</t>
  </si>
  <si>
    <t>HAOR_13764</t>
  </si>
  <si>
    <t>HAOR_8762</t>
  </si>
  <si>
    <t>HAOR_295</t>
  </si>
  <si>
    <t>HAOR_11549</t>
  </si>
  <si>
    <t>HAOR_6493</t>
  </si>
  <si>
    <t>HAOR_8549</t>
  </si>
  <si>
    <t>HAOR_10279</t>
  </si>
  <si>
    <t>HAOR_2725</t>
  </si>
  <si>
    <t>HAOR_13726</t>
  </si>
  <si>
    <t>HAOR_5477</t>
  </si>
  <si>
    <t>HAOR_12191</t>
  </si>
  <si>
    <t>HAOR_10447</t>
  </si>
  <si>
    <t>HAOR_11144</t>
  </si>
  <si>
    <t>HAOR_3122</t>
  </si>
  <si>
    <t>HAOR_10454</t>
  </si>
  <si>
    <t>HAOR_3898</t>
  </si>
  <si>
    <t>HAOR_13325</t>
  </si>
  <si>
    <t>HAOR_14057</t>
  </si>
  <si>
    <t>HAOR_2705</t>
  </si>
  <si>
    <t>HAOR_5611</t>
  </si>
  <si>
    <t>HAOR_4332</t>
  </si>
  <si>
    <t>HAOR_5517</t>
  </si>
  <si>
    <t>HAOR_1064</t>
  </si>
  <si>
    <t>HAOR_4349</t>
  </si>
  <si>
    <t>HAOR_10579</t>
  </si>
  <si>
    <t>HAOR_7901</t>
  </si>
  <si>
    <t>HAOR_2492</t>
  </si>
  <si>
    <t>HAOR_11603</t>
  </si>
  <si>
    <t>HAOR_4026</t>
  </si>
  <si>
    <t>HAOR_1441</t>
  </si>
  <si>
    <t>HAOR_14484</t>
  </si>
  <si>
    <t>HAOR_11244</t>
  </si>
  <si>
    <t>HAOR_888</t>
  </si>
  <si>
    <t>HAOR_11205</t>
  </si>
  <si>
    <t>HAOR_14256</t>
  </si>
  <si>
    <t>HAOR_14132</t>
  </si>
  <si>
    <t>HAOR_5403</t>
  </si>
  <si>
    <t>HAOR_13411</t>
  </si>
  <si>
    <t>HAOR_10472</t>
  </si>
  <si>
    <t>HAOR_6799</t>
  </si>
  <si>
    <t>HAOR_2268</t>
  </si>
  <si>
    <t>HAOR_6189</t>
  </si>
  <si>
    <t>HAOR_3918</t>
  </si>
  <si>
    <t>HAOR_11291</t>
  </si>
  <si>
    <t>HAOR_10388</t>
  </si>
  <si>
    <t>HAOR_11826</t>
  </si>
  <si>
    <t>HAOR_7781</t>
  </si>
  <si>
    <t>HAOR_12681</t>
  </si>
  <si>
    <t>HAOR_2410</t>
  </si>
  <si>
    <t>HAOR_6892</t>
  </si>
  <si>
    <t>HAOR_4223</t>
  </si>
  <si>
    <t>HAOR_1967</t>
  </si>
  <si>
    <t>HAOR_11739</t>
  </si>
  <si>
    <t>HAOR_6403</t>
  </si>
  <si>
    <t>HAOR_6795</t>
  </si>
  <si>
    <t>HAOR_2575</t>
  </si>
  <si>
    <t>HAOR_12568</t>
  </si>
  <si>
    <t>HAOR_8421</t>
  </si>
  <si>
    <t>HAOR_9090</t>
  </si>
  <si>
    <t>HAOR_5362</t>
  </si>
  <si>
    <t>HAOR_8661</t>
  </si>
  <si>
    <t>HAOR_5503</t>
  </si>
  <si>
    <t>HAOR_13751</t>
  </si>
  <si>
    <t>HAOR_11580</t>
  </si>
  <si>
    <t>HAOR_7921</t>
  </si>
  <si>
    <t>HAOR_2552</t>
  </si>
  <si>
    <t>HAOR_9682</t>
  </si>
  <si>
    <t>HAOR_3075</t>
  </si>
  <si>
    <t>HAOR_7637</t>
  </si>
  <si>
    <t>HAOR_11276</t>
  </si>
  <si>
    <t>HAOR_5522</t>
  </si>
  <si>
    <t>HAOR_9888</t>
  </si>
  <si>
    <t>HAOR_6123</t>
  </si>
  <si>
    <t>HAOR_96</t>
  </si>
  <si>
    <t>HAOR_9112</t>
  </si>
  <si>
    <t>HAOR_657</t>
  </si>
  <si>
    <t>HAOR_10287</t>
  </si>
  <si>
    <t>HAOR_8164</t>
  </si>
  <si>
    <t>HAOR_7359</t>
  </si>
  <si>
    <t>HAOR_6858</t>
  </si>
  <si>
    <t>HAOR_13251</t>
  </si>
  <si>
    <t>HAOR_8811</t>
  </si>
  <si>
    <t>HAOR_1201</t>
  </si>
  <si>
    <t>HAOR_9922</t>
  </si>
  <si>
    <t>HAOR_2684</t>
  </si>
  <si>
    <t>HAOR_2255</t>
  </si>
  <si>
    <t>HAOR_13655</t>
  </si>
  <si>
    <t>HAOR_3079</t>
  </si>
  <si>
    <t>HAOR_6185</t>
  </si>
  <si>
    <t>HAOR_14232</t>
  </si>
  <si>
    <t>HAOR_2284</t>
  </si>
  <si>
    <t>HAOR_6841</t>
  </si>
  <si>
    <t>HAOR_13097</t>
  </si>
  <si>
    <t>HAOR_1156</t>
  </si>
  <si>
    <t>HAOR_5109</t>
  </si>
  <si>
    <t>HAOR_1788</t>
  </si>
  <si>
    <t>HAOR_8738</t>
  </si>
  <si>
    <t>HAOR_6906</t>
  </si>
  <si>
    <t>HAOR_2460</t>
  </si>
  <si>
    <t>HAOR_11474</t>
  </si>
  <si>
    <t>HAOR_1342</t>
  </si>
  <si>
    <t>HAOR_6570</t>
  </si>
  <si>
    <t>HAOR_8750</t>
  </si>
  <si>
    <t>HAOR_10826</t>
  </si>
  <si>
    <t>HAOR_5502</t>
  </si>
  <si>
    <t>HAOR_11014</t>
  </si>
  <si>
    <t>HAOR_2756</t>
  </si>
  <si>
    <t>HAOR_4097</t>
  </si>
  <si>
    <t>HAOR_8598</t>
  </si>
  <si>
    <t>HAOR_13718</t>
  </si>
  <si>
    <t>HAOR_1906</t>
  </si>
  <si>
    <t>HAOR_7794</t>
  </si>
  <si>
    <t>HAOR_7499</t>
  </si>
  <si>
    <t>HAOR_10508</t>
  </si>
  <si>
    <t>HAOR_10264</t>
  </si>
  <si>
    <t>HAOR_6912</t>
  </si>
  <si>
    <t>HAOR_5748</t>
  </si>
  <si>
    <t>HAOR_3379</t>
  </si>
  <si>
    <t>HAOR_2361</t>
  </si>
  <si>
    <t>HAOR_7064</t>
  </si>
  <si>
    <t>HAOR_2119</t>
  </si>
  <si>
    <t>HAOR_6501</t>
  </si>
  <si>
    <t>HAOR_2281</t>
  </si>
  <si>
    <t>HAOR_12323</t>
  </si>
  <si>
    <t>HAOR_2500</t>
  </si>
  <si>
    <t>HAOR_2980</t>
  </si>
  <si>
    <t>HAOR_6161</t>
  </si>
  <si>
    <t>HAOR_13774</t>
  </si>
  <si>
    <t>HAOR_3913</t>
  </si>
  <si>
    <t>HAOR_2630</t>
  </si>
  <si>
    <t>HAOR_13865</t>
  </si>
  <si>
    <t>HAOR_6105</t>
  </si>
  <si>
    <t>HAOR_4028</t>
  </si>
  <si>
    <t>HAOR_8720</t>
  </si>
  <si>
    <t>HAOR_10455</t>
  </si>
  <si>
    <t>HAOR_12221</t>
  </si>
  <si>
    <t>HAOR_10340</t>
  </si>
  <si>
    <t>HAOR_6399</t>
  </si>
  <si>
    <t>HAOR_9936</t>
  </si>
  <si>
    <t>HAOR_6782</t>
  </si>
  <si>
    <t>HAOR_2277</t>
  </si>
  <si>
    <t>HAOR_9969</t>
  </si>
  <si>
    <t>HAOR_11590</t>
  </si>
  <si>
    <t>HAOR_5561</t>
  </si>
  <si>
    <t>HAOR_3426</t>
  </si>
  <si>
    <t>HAOR_7639</t>
  </si>
  <si>
    <t>HAOR_9938</t>
  </si>
  <si>
    <t>HAOR_13721</t>
  </si>
  <si>
    <t>HAOR_8741</t>
  </si>
  <si>
    <t>HAOR_7345</t>
  </si>
  <si>
    <t>HAOR_7500</t>
  </si>
  <si>
    <t>HAOR_12356</t>
  </si>
  <si>
    <t>HAOR_13882</t>
  </si>
  <si>
    <t>HAOR_11623</t>
  </si>
  <si>
    <t>HAOR_3884</t>
  </si>
  <si>
    <t>HAOR_8143</t>
  </si>
  <si>
    <t>HAOR_10463</t>
  </si>
  <si>
    <t>HAOR_8728</t>
  </si>
  <si>
    <t>HAOR_10295</t>
  </si>
  <si>
    <t>HAOR_10084</t>
  </si>
  <si>
    <t>HAOR_6526</t>
  </si>
  <si>
    <t>HAOR_6574</t>
  </si>
  <si>
    <t>HAOR_2230</t>
  </si>
  <si>
    <t>HAOR_8291</t>
  </si>
  <si>
    <t>HAOR_4863</t>
  </si>
  <si>
    <t>HAOR_7632</t>
  </si>
  <si>
    <t>HAOR_12837</t>
  </si>
  <si>
    <t>HAOR_11669</t>
  </si>
  <si>
    <t>HAOR_2293</t>
  </si>
  <si>
    <t>HAOR_2481</t>
  </si>
  <si>
    <t>HAOR_13685</t>
  </si>
  <si>
    <t>HAOR_6878</t>
  </si>
  <si>
    <t>HAOR_3396</t>
  </si>
  <si>
    <t>HAOR_10857</t>
  </si>
  <si>
    <t>HAOR_7837</t>
  </si>
  <si>
    <t>HAOR_6967</t>
  </si>
  <si>
    <t>HAOR_2228</t>
  </si>
  <si>
    <t>HAOR_2386</t>
  </si>
  <si>
    <t>HAOR_8703</t>
  </si>
  <si>
    <t>HAOR_5747</t>
  </si>
  <si>
    <t>HAOR_13804</t>
  </si>
  <si>
    <t>HAOR_4041</t>
  </si>
  <si>
    <t>HAOR_7783</t>
  </si>
  <si>
    <t>HAOR_3110</t>
  </si>
  <si>
    <t>HAOR_5448</t>
  </si>
  <si>
    <t>HAOR_7078</t>
  </si>
  <si>
    <t>HAOR_10101</t>
  </si>
  <si>
    <t>HAOR_14203</t>
  </si>
  <si>
    <t>HAOR_13496</t>
  </si>
  <si>
    <t>HAOR_11930</t>
  </si>
  <si>
    <t>HAOR_10540</t>
  </si>
  <si>
    <t>HAOR_13177</t>
  </si>
  <si>
    <t>HAOR_4052</t>
  </si>
  <si>
    <t>HAOR_6567</t>
  </si>
  <si>
    <t>HAOR_7404</t>
  </si>
  <si>
    <t>HAOR_13773</t>
  </si>
  <si>
    <t>HAOR_13873</t>
  </si>
  <si>
    <t>HAOR_5569</t>
  </si>
  <si>
    <t>HAOR_61</t>
  </si>
  <si>
    <t>Gene ID</t>
    <phoneticPr fontId="1" type="noConversion"/>
  </si>
  <si>
    <t>1;2</t>
    <phoneticPr fontId="1" type="noConversion"/>
  </si>
  <si>
    <t>HAOR_11670</t>
  </si>
  <si>
    <t>HAOR_11747</t>
  </si>
  <si>
    <t>HAOR_7836</t>
  </si>
  <si>
    <t>HAOR_3418</t>
  </si>
  <si>
    <t>HAOR_5964</t>
  </si>
  <si>
    <t>HAOR_3950</t>
  </si>
  <si>
    <t>HAOR_9954</t>
  </si>
  <si>
    <t>HAOR_13956</t>
  </si>
  <si>
    <t>HAOR_7079</t>
  </si>
  <si>
    <t>HAOR_1955</t>
  </si>
  <si>
    <t>HAOR_4775</t>
  </si>
  <si>
    <t>HAOR_9584</t>
  </si>
  <si>
    <t>HAOR_12699</t>
  </si>
  <si>
    <t>HAOR_9678</t>
  </si>
  <si>
    <t>HAOR_13880</t>
  </si>
  <si>
    <t>HAOR_12966</t>
  </si>
  <si>
    <t>HAOR_1195</t>
  </si>
  <si>
    <t>HAOR_9096</t>
  </si>
  <si>
    <t>HAOR_12761</t>
  </si>
  <si>
    <t>HAOR_12373</t>
  </si>
  <si>
    <t>HAOR_3445</t>
  </si>
  <si>
    <t>HAOR_8554</t>
  </si>
  <si>
    <t>HAOR_4083</t>
  </si>
  <si>
    <t>HAOR_9063</t>
  </si>
  <si>
    <t>HAOR_6558</t>
  </si>
  <si>
    <t>HAOR_8955</t>
  </si>
  <si>
    <t>HAOR_10875</t>
  </si>
  <si>
    <t>HAOR_13591</t>
  </si>
  <si>
    <t>HAOR_7718</t>
  </si>
  <si>
    <t>HAOR_7780</t>
  </si>
  <si>
    <t>HAOR_10243</t>
  </si>
  <si>
    <t>HAOR_9015</t>
  </si>
  <si>
    <t>HAOR_9012</t>
  </si>
  <si>
    <t>HAOR_7089</t>
  </si>
  <si>
    <t>HAOR_10224</t>
  </si>
  <si>
    <t>HAOR_5978</t>
  </si>
  <si>
    <t>HAOR_6450</t>
  </si>
  <si>
    <t>HAOR_7112</t>
  </si>
  <si>
    <t>HAOR_5518</t>
  </si>
  <si>
    <t>HAOR_9671</t>
  </si>
  <si>
    <t>HAOR_8117</t>
  </si>
  <si>
    <t>HAOR_1493</t>
  </si>
  <si>
    <t>HAOR_13994</t>
  </si>
  <si>
    <t>HAOR_7310</t>
  </si>
  <si>
    <t>HAOR_2392</t>
  </si>
  <si>
    <t>HAOR_7509</t>
  </si>
  <si>
    <t>HAOR_4733</t>
  </si>
  <si>
    <t>HAOR_10753</t>
  </si>
  <si>
    <t>HAOR_2452</t>
  </si>
  <si>
    <t>HAOR_11374</t>
  </si>
  <si>
    <t>HAOR_10390</t>
  </si>
  <si>
    <t>HAOR_6636</t>
  </si>
  <si>
    <t>HAOR_9619</t>
  </si>
  <si>
    <t>HAOR_4370</t>
  </si>
  <si>
    <t>HAOR_11508</t>
  </si>
  <si>
    <t>HAOR_10606</t>
  </si>
  <si>
    <t>HAOR_13461</t>
  </si>
  <si>
    <t>HAOR_3166</t>
  </si>
  <si>
    <t>HAOR_7906</t>
  </si>
  <si>
    <t>HAOR_9352</t>
  </si>
  <si>
    <t>HAOR_12263</t>
  </si>
  <si>
    <t>HAOR_2384</t>
  </si>
  <si>
    <t>HAOR_8492</t>
  </si>
  <si>
    <t>HAOR_13129</t>
  </si>
  <si>
    <t>HAOR_6540</t>
  </si>
  <si>
    <t>HAOR_853</t>
  </si>
  <si>
    <t>HAOR_13627</t>
  </si>
  <si>
    <t>HAOR_10421</t>
  </si>
  <si>
    <t>HAOR_12880</t>
  </si>
  <si>
    <t>HAOR_13428</t>
  </si>
  <si>
    <t>HAOR_9767</t>
  </si>
  <si>
    <t>HAOR_3098</t>
  </si>
  <si>
    <t>HAOR_13868</t>
  </si>
  <si>
    <t>HAOR_11330</t>
  </si>
  <si>
    <t>HAOR_14349</t>
  </si>
  <si>
    <t>HAOR_10392</t>
  </si>
  <si>
    <t>HAOR_3173</t>
  </si>
  <si>
    <t>HAOR_4064</t>
  </si>
  <si>
    <t>HAOR_13321</t>
  </si>
  <si>
    <t>HAOR_3924</t>
  </si>
  <si>
    <t>HAOR_11297</t>
  </si>
  <si>
    <t>HAOR_13754</t>
  </si>
  <si>
    <t>HAOR_3532</t>
  </si>
  <si>
    <t>HAOR_12849</t>
  </si>
  <si>
    <t>HAOR_11672</t>
  </si>
  <si>
    <t>HAOR_10827</t>
  </si>
  <si>
    <t>HAOR_3451</t>
  </si>
  <si>
    <t>HAOR_2561</t>
  </si>
  <si>
    <t>HAOR_6935</t>
  </si>
  <si>
    <t>HAOR_5372</t>
  </si>
  <si>
    <t>HAOR_2742</t>
  </si>
  <si>
    <t>HAOR_3014</t>
  </si>
  <si>
    <t>HAOR_10795</t>
  </si>
  <si>
    <t>HAOR_5365</t>
  </si>
  <si>
    <t>HAOR_13637</t>
  </si>
  <si>
    <t>HAOR_3164</t>
  </si>
  <si>
    <t>HAOR_12983</t>
  </si>
  <si>
    <t>HAOR_11272</t>
  </si>
  <si>
    <t>HAOR_12549</t>
  </si>
  <si>
    <t>HAOR_2972</t>
  </si>
  <si>
    <t>HAOR_10598</t>
  </si>
  <si>
    <t>HAOR_2400</t>
  </si>
  <si>
    <t>HAOR_7090</t>
  </si>
  <si>
    <t>HAOR_8635</t>
  </si>
  <si>
    <t>HAOR_8139</t>
  </si>
  <si>
    <t>HAOR_3604</t>
  </si>
  <si>
    <t>HAOR_2383</t>
  </si>
  <si>
    <t>HAOR_3576</t>
  </si>
  <si>
    <t>HAOR_2982</t>
  </si>
  <si>
    <t>HAOR_12307</t>
  </si>
  <si>
    <t>HAOR_6898</t>
  </si>
  <si>
    <t>HAOR_3979</t>
  </si>
  <si>
    <t>HAOR_12703</t>
  </si>
  <si>
    <t>HAOR_14436</t>
  </si>
  <si>
    <t>HAOR_13603</t>
  </si>
  <si>
    <t>HAOR_2089</t>
  </si>
  <si>
    <t>HAOR_2594</t>
  </si>
  <si>
    <t>HAOR_11051</t>
  </si>
  <si>
    <t>HAOR_12366</t>
  </si>
  <si>
    <t>HAOR_8197</t>
  </si>
  <si>
    <t>HAOR_8678</t>
  </si>
  <si>
    <t>HAOR_10282</t>
  </si>
  <si>
    <t>HAOR_9363</t>
  </si>
  <si>
    <t>HAOR_1278</t>
  </si>
  <si>
    <t>HAOR_13672</t>
  </si>
  <si>
    <t>HAOR_11723</t>
  </si>
  <si>
    <t>HAOR_913</t>
  </si>
  <si>
    <t>HAOR_7634</t>
  </si>
  <si>
    <t>HAOR_131</t>
  </si>
  <si>
    <t>HAOR_12383</t>
  </si>
  <si>
    <t>HAOR_5312</t>
  </si>
  <si>
    <t>HAOR_10086</t>
  </si>
  <si>
    <t>HAOR_6137</t>
  </si>
  <si>
    <t>HAOR_12998</t>
  </si>
  <si>
    <t>HAOR_8203</t>
  </si>
  <si>
    <t>HAOR_10400</t>
  </si>
  <si>
    <t>HAOR_14032</t>
  </si>
  <si>
    <t>HAOR_13902</t>
  </si>
  <si>
    <t>HAOR_5303</t>
  </si>
  <si>
    <t>HAOR_6784</t>
  </si>
  <si>
    <t>HAOR_6442</t>
  </si>
  <si>
    <t>HAOR_10105</t>
  </si>
  <si>
    <t>HAOR_9991</t>
  </si>
  <si>
    <t>HAOR_9943</t>
  </si>
  <si>
    <t>HAOR_12448</t>
  </si>
  <si>
    <t>HAOR_12862</t>
  </si>
  <si>
    <t>HAOR_11771</t>
  </si>
  <si>
    <t>HAOR_10626</t>
  </si>
  <si>
    <t>HAOR_9094</t>
  </si>
  <si>
    <t>HAOR_5052</t>
  </si>
  <si>
    <t>HAOR_9865</t>
  </si>
  <si>
    <t>HAOR_1944</t>
  </si>
  <si>
    <t>HAOR_12281</t>
  </si>
  <si>
    <t>HAOR_5459</t>
  </si>
  <si>
    <t>HAOR_7747</t>
  </si>
  <si>
    <t>HAOR_10092</t>
  </si>
  <si>
    <t>HAOR_14237</t>
  </si>
  <si>
    <t>HAOR_8930</t>
  </si>
  <si>
    <t>HAOR_2133</t>
  </si>
  <si>
    <t>HAOR_10339</t>
  </si>
  <si>
    <t>HAOR_9848</t>
  </si>
  <si>
    <t>HAOR_13765</t>
  </si>
  <si>
    <t>HAOR_7816</t>
  </si>
  <si>
    <t>HAOR_5728</t>
  </si>
  <si>
    <t>HAOR_13143</t>
  </si>
  <si>
    <t>HAOR_8719</t>
  </si>
  <si>
    <t>HAOR_10213</t>
  </si>
  <si>
    <t>HAOR_1093</t>
  </si>
  <si>
    <t>HAOR_14047</t>
  </si>
  <si>
    <t>HAOR_9836</t>
  </si>
  <si>
    <t>HAOR_46</t>
  </si>
  <si>
    <t>HAOR_6677</t>
  </si>
  <si>
    <t>HAOR_10077</t>
  </si>
  <si>
    <t>HAOR_14058</t>
  </si>
  <si>
    <t>HAOR_12935</t>
  </si>
  <si>
    <t>HAOR_8417</t>
  </si>
  <si>
    <t>HAOR_9059</t>
  </si>
  <si>
    <t>HAOR_6426</t>
  </si>
  <si>
    <t>HAOR_3962</t>
  </si>
  <si>
    <t>HAOR_11326</t>
  </si>
  <si>
    <t>HAOR_8746</t>
  </si>
  <si>
    <t>HAOR_3448</t>
  </si>
  <si>
    <t>HAOR_6188</t>
  </si>
  <si>
    <t>HAOR_10624</t>
  </si>
  <si>
    <t>HAOR_9097</t>
  </si>
  <si>
    <t>HAOR_4470</t>
  </si>
  <si>
    <t>HAOR_2399</t>
  </si>
  <si>
    <t>HAOR_8687</t>
  </si>
  <si>
    <t>HAOR_13574</t>
  </si>
  <si>
    <t>HAOR_3329</t>
  </si>
  <si>
    <t>HAOR_12776</t>
  </si>
  <si>
    <t>HAOR_9377</t>
  </si>
  <si>
    <t>HAOR_13081</t>
  </si>
  <si>
    <t>HAOR_9669</t>
  </si>
  <si>
    <t>HAOR_8413</t>
  </si>
  <si>
    <t>HAOR_14061</t>
  </si>
  <si>
    <t>HAOR_10473</t>
  </si>
  <si>
    <t>HAOR_11782</t>
  </si>
  <si>
    <t>HAOR_13862</t>
  </si>
  <si>
    <t>HAOR_6552</t>
  </si>
  <si>
    <t>HAOR_3524</t>
  </si>
  <si>
    <t>HAOR_1271</t>
  </si>
  <si>
    <t>HAOR_1831</t>
  </si>
  <si>
    <t>HAOR_7602</t>
  </si>
  <si>
    <t>HAOR_9912</t>
  </si>
  <si>
    <t>HAOR_10898</t>
  </si>
  <si>
    <t>HAOR_9106</t>
  </si>
  <si>
    <t>HAOR_6844</t>
  </si>
  <si>
    <t>HAOR_1059</t>
  </si>
  <si>
    <t>HAOR_10752</t>
  </si>
  <si>
    <t>HAOR_7892</t>
  </si>
  <si>
    <t>HAOR_12864</t>
  </si>
  <si>
    <t>HAOR_8791</t>
  </si>
  <si>
    <t>HAOR_6986</t>
  </si>
  <si>
    <t>HAOR_3141</t>
  </si>
  <si>
    <t>HAOR_2095</t>
  </si>
  <si>
    <t>HAOR_12516</t>
  </si>
  <si>
    <t>HAOR_8212</t>
  </si>
  <si>
    <t>HAOR_11698</t>
  </si>
  <si>
    <t>HAOR_4382</t>
  </si>
  <si>
    <t>HAOR_5565</t>
  </si>
  <si>
    <t>HAOR_8412</t>
  </si>
  <si>
    <t>HAOR_8085</t>
  </si>
  <si>
    <t>HAOR_7247</t>
  </si>
  <si>
    <t>HAOR_1106</t>
  </si>
  <si>
    <t>HAOR_11279</t>
  </si>
  <si>
    <t>HAOR_8327</t>
  </si>
  <si>
    <t>HAOR_13510</t>
  </si>
  <si>
    <t>HAOR_8217</t>
  </si>
  <si>
    <t>HAOR_7753</t>
  </si>
  <si>
    <t>HAOR_9045</t>
  </si>
  <si>
    <t>HAOR_13716</t>
  </si>
  <si>
    <t>HAOR_5608</t>
  </si>
  <si>
    <t>HAOR_14459</t>
  </si>
  <si>
    <t>HAOR_9522</t>
  </si>
  <si>
    <t>HAOR_3457</t>
  </si>
  <si>
    <t>HAOR_11553</t>
  </si>
  <si>
    <t>HAOR_11019</t>
  </si>
  <si>
    <t>HAOR_77</t>
  </si>
  <si>
    <t>HAOR_13756</t>
  </si>
  <si>
    <t>HAOR_6031</t>
  </si>
  <si>
    <t>HAOR_6187</t>
  </si>
  <si>
    <t>HAOR_6374</t>
  </si>
  <si>
    <t>HAOR_7180</t>
  </si>
  <si>
    <t>HAOR_7374</t>
  </si>
  <si>
    <t>HAOR_7751</t>
  </si>
  <si>
    <t>HAOR_7771</t>
  </si>
  <si>
    <t>HAOR_7854</t>
  </si>
  <si>
    <t>HAOR_7894</t>
  </si>
  <si>
    <t>HAOR_1012</t>
  </si>
  <si>
    <t>HAOR_729</t>
  </si>
  <si>
    <t>HAOR_847</t>
  </si>
  <si>
    <t>HAOR_8653</t>
  </si>
  <si>
    <t>HAOR_8850</t>
  </si>
  <si>
    <t>HAOR_9108</t>
  </si>
  <si>
    <t>HAOR_9334</t>
  </si>
  <si>
    <t>HAOR_9336</t>
  </si>
  <si>
    <t>HAOR_1343</t>
  </si>
  <si>
    <t>HAOR_1413</t>
  </si>
  <si>
    <t>HAOR_1615</t>
  </si>
  <si>
    <t>HAOR_1627</t>
  </si>
  <si>
    <t>HAOR_9807</t>
  </si>
  <si>
    <t>HAOR_9854</t>
  </si>
  <si>
    <t>HAOR_9968</t>
  </si>
  <si>
    <t>HAOR_10720</t>
  </si>
  <si>
    <t>HAOR_10868</t>
  </si>
  <si>
    <t>HAOR_11269</t>
  </si>
  <si>
    <t>HAOR_11466</t>
  </si>
  <si>
    <t>HAOR_3529</t>
  </si>
  <si>
    <t>HAOR_12114</t>
  </si>
  <si>
    <t>HAOR_12421</t>
  </si>
  <si>
    <t>HAOR_12692</t>
  </si>
  <si>
    <t>HAOR_3899</t>
  </si>
  <si>
    <t>HAOR_12846</t>
  </si>
  <si>
    <t>HAOR_4401</t>
  </si>
  <si>
    <t>HAOR_4549</t>
  </si>
  <si>
    <t>HAOR_13502</t>
  </si>
  <si>
    <t>HAOR_13558</t>
  </si>
  <si>
    <t>HAOR_13874</t>
  </si>
  <si>
    <t>HAOR_13943</t>
  </si>
  <si>
    <t>HAOR_5085</t>
  </si>
  <si>
    <t>HAOR_5360</t>
  </si>
  <si>
    <t>HAOR_5478</t>
  </si>
  <si>
    <t>HAOR_5543</t>
  </si>
  <si>
    <t>HAOR_5585</t>
  </si>
  <si>
    <t>HAOR_5607</t>
  </si>
  <si>
    <t>HAOR_5759</t>
  </si>
  <si>
    <t>HDAI6</t>
    <phoneticPr fontId="1" type="noConversion"/>
  </si>
  <si>
    <t>log2(HDAI6/HDAI2)</t>
    <phoneticPr fontId="1" type="noConversion"/>
  </si>
  <si>
    <t>log2(MDAI6/MDAI2)</t>
    <phoneticPr fontId="1" type="noConversion"/>
  </si>
  <si>
    <t>Motif</t>
    <phoneticPr fontId="1" type="noConversion"/>
  </si>
  <si>
    <t>-</t>
  </si>
  <si>
    <t>Gene ID</t>
    <phoneticPr fontId="1" type="noConversion"/>
  </si>
  <si>
    <t>Table S6. Secreted protein-coding gene expressions  of  H. oryzae annotated secretome</t>
    <phoneticPr fontId="1" type="noConversion"/>
  </si>
  <si>
    <t>Table S6. Secreted protein-coding gene expressions  of  H. oryzae unannotated secretome</t>
    <phoneticPr fontId="1" type="noConversion"/>
  </si>
  <si>
    <t>Table S6. Secreted protein-coding gene expressions  of  M. oryzae unannotated secretome</t>
    <phoneticPr fontId="1" type="noConversion"/>
  </si>
  <si>
    <t>Table S6. Secreted protein-coding gene expressions  of  M. oryzae annotated secretome</t>
    <phoneticPr fontId="1" type="noConversion"/>
  </si>
  <si>
    <t>Gene_id</t>
    <phoneticPr fontId="1" type="noConversion"/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HDAI2 and DAI6 refer to transcripts expressed by H. oryzae infecting rice roots at 2 and 6 days after inoculation, respectively.</t>
    </r>
    <phoneticPr fontId="1" type="noConversion"/>
  </si>
  <si>
    <r>
      <t>HDAI2</t>
    </r>
    <r>
      <rPr>
        <vertAlign val="superscript"/>
        <sz val="11"/>
        <color theme="1"/>
        <rFont val="Times New Roman"/>
        <family val="1"/>
      </rPr>
      <t>1</t>
    </r>
    <phoneticPr fontId="1" type="noConversion"/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MDAI2 and MDAI6 refer to transcripts expressed by M. oryzae infecting rice roots at 2 and 6 days after inoculation, respectively.</t>
    </r>
    <phoneticPr fontId="1" type="noConversion"/>
  </si>
  <si>
    <r>
      <t>MDAI2</t>
    </r>
    <r>
      <rPr>
        <vertAlign val="superscript"/>
        <sz val="11"/>
        <color theme="1"/>
        <rFont val="宋体"/>
        <family val="3"/>
        <charset val="134"/>
        <scheme val="minor"/>
      </rPr>
      <t>1</t>
    </r>
    <phoneticPr fontId="1" type="noConversion"/>
  </si>
  <si>
    <r>
      <t>MDAI2</t>
    </r>
    <r>
      <rPr>
        <vertAlign val="superscript"/>
        <sz val="11"/>
        <color theme="1"/>
        <rFont val="Times New Roman"/>
        <family val="1"/>
      </rPr>
      <t>1</t>
    </r>
    <phoneticPr fontId="1" type="noConversion"/>
  </si>
  <si>
    <r>
      <t>HDAI2</t>
    </r>
    <r>
      <rPr>
        <vertAlign val="superscript"/>
        <sz val="11"/>
        <color theme="1"/>
        <rFont val="Times New Roman"/>
        <family val="1"/>
      </rPr>
      <t>1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8" formatCode="0.00_);[Red]\(0.00\)"/>
  </numFmts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2"/>
      <color theme="1"/>
      <name val="Times New Roman"/>
      <family val="1"/>
    </font>
    <font>
      <vertAlign val="superscript"/>
      <sz val="11"/>
      <color theme="1"/>
      <name val="宋体"/>
      <family val="3"/>
      <charset val="134"/>
      <scheme val="minor"/>
    </font>
    <font>
      <vertAlign val="superscript"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176" fontId="0" fillId="0" borderId="0" xfId="0" applyNumberFormat="1"/>
    <xf numFmtId="178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 applyFill="1"/>
    <xf numFmtId="0" fontId="3" fillId="0" borderId="0" xfId="0" applyFont="1"/>
    <xf numFmtId="0" fontId="6" fillId="0" borderId="0" xfId="0" applyFont="1" applyFill="1"/>
    <xf numFmtId="176" fontId="7" fillId="0" borderId="0" xfId="0" applyNumberFormat="1" applyFont="1"/>
    <xf numFmtId="0" fontId="7" fillId="0" borderId="0" xfId="0" applyFont="1"/>
    <xf numFmtId="0" fontId="7" fillId="0" borderId="0" xfId="0" applyFont="1" applyFill="1"/>
    <xf numFmtId="176" fontId="7" fillId="0" borderId="0" xfId="0" applyNumberFormat="1" applyFont="1" applyAlignment="1">
      <alignment horizontal="center"/>
    </xf>
    <xf numFmtId="178" fontId="7" fillId="0" borderId="0" xfId="0" applyNumberFormat="1" applyFont="1"/>
    <xf numFmtId="0" fontId="7" fillId="0" borderId="0" xfId="0" applyFont="1" applyAlignment="1">
      <alignment horizontal="center"/>
    </xf>
  </cellXfs>
  <cellStyles count="1">
    <cellStyle name="常规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35"/>
  <sheetViews>
    <sheetView workbookViewId="0">
      <selection activeCell="B2" sqref="B2"/>
    </sheetView>
  </sheetViews>
  <sheetFormatPr defaultRowHeight="13.5" x14ac:dyDescent="0.15"/>
  <cols>
    <col min="1" max="1" width="14.375" style="1" customWidth="1"/>
    <col min="2" max="3" width="9.5" style="2" bestFit="1" customWidth="1"/>
    <col min="4" max="4" width="19" style="2" customWidth="1"/>
    <col min="5" max="5" width="51.375" customWidth="1"/>
  </cols>
  <sheetData>
    <row r="1" spans="1:5" ht="15" x14ac:dyDescent="0.25">
      <c r="A1" s="7" t="s">
        <v>2348</v>
      </c>
      <c r="B1" s="8"/>
      <c r="C1" s="8"/>
      <c r="D1" s="8"/>
      <c r="E1" s="9"/>
    </row>
    <row r="2" spans="1:5" ht="18" x14ac:dyDescent="0.25">
      <c r="A2" s="10" t="s">
        <v>2347</v>
      </c>
      <c r="B2" s="8" t="s">
        <v>2354</v>
      </c>
      <c r="C2" s="8" t="s">
        <v>2342</v>
      </c>
      <c r="D2" s="8" t="s">
        <v>2343</v>
      </c>
      <c r="E2" s="9" t="s">
        <v>1421</v>
      </c>
    </row>
    <row r="3" spans="1:5" ht="15" x14ac:dyDescent="0.25">
      <c r="A3" s="10" t="s">
        <v>1422</v>
      </c>
      <c r="B3" s="8">
        <v>7399.55</v>
      </c>
      <c r="C3" s="8">
        <v>3567.59</v>
      </c>
      <c r="D3" s="8">
        <v>-1.052487711426251</v>
      </c>
      <c r="E3" s="9" t="s">
        <v>0</v>
      </c>
    </row>
    <row r="4" spans="1:5" ht="15" x14ac:dyDescent="0.25">
      <c r="A4" s="10" t="s">
        <v>1423</v>
      </c>
      <c r="B4" s="8">
        <v>3559.92</v>
      </c>
      <c r="C4" s="8">
        <v>1213.94</v>
      </c>
      <c r="D4" s="8">
        <v>-1.5521477037676488</v>
      </c>
      <c r="E4" s="9" t="s">
        <v>1</v>
      </c>
    </row>
    <row r="5" spans="1:5" ht="15" x14ac:dyDescent="0.25">
      <c r="A5" s="10" t="s">
        <v>1424</v>
      </c>
      <c r="B5" s="8">
        <v>220.90199999999999</v>
      </c>
      <c r="C5" s="8">
        <v>1112.3599999999999</v>
      </c>
      <c r="D5" s="8">
        <v>2.3321453862993722</v>
      </c>
      <c r="E5" s="9" t="s">
        <v>2346</v>
      </c>
    </row>
    <row r="6" spans="1:5" ht="15" x14ac:dyDescent="0.25">
      <c r="A6" s="10" t="s">
        <v>1425</v>
      </c>
      <c r="B6" s="8">
        <v>227.32300000000001</v>
      </c>
      <c r="C6" s="8">
        <v>301.30200000000002</v>
      </c>
      <c r="D6" s="8">
        <v>0.40646658937895408</v>
      </c>
      <c r="E6" s="9" t="s">
        <v>2</v>
      </c>
    </row>
    <row r="7" spans="1:5" ht="15" x14ac:dyDescent="0.25">
      <c r="A7" s="10" t="s">
        <v>1426</v>
      </c>
      <c r="B7" s="8">
        <v>2019.6</v>
      </c>
      <c r="C7" s="8">
        <v>336.52499999999998</v>
      </c>
      <c r="D7" s="8">
        <v>-2.5852839926536038</v>
      </c>
      <c r="E7" s="9" t="s">
        <v>2346</v>
      </c>
    </row>
    <row r="8" spans="1:5" ht="15" x14ac:dyDescent="0.25">
      <c r="A8" s="10" t="s">
        <v>1427</v>
      </c>
      <c r="B8" s="8">
        <v>1847.02</v>
      </c>
      <c r="C8" s="8">
        <v>494.916</v>
      </c>
      <c r="D8" s="8">
        <v>-1.8999438997187379</v>
      </c>
      <c r="E8" s="9" t="s">
        <v>1</v>
      </c>
    </row>
    <row r="9" spans="1:5" ht="15" x14ac:dyDescent="0.25">
      <c r="A9" s="10" t="s">
        <v>1428</v>
      </c>
      <c r="B9" s="8">
        <v>1165.21</v>
      </c>
      <c r="C9" s="8">
        <v>362.00599999999997</v>
      </c>
      <c r="D9" s="8">
        <v>-1.6865044737651502</v>
      </c>
      <c r="E9" s="9" t="s">
        <v>3</v>
      </c>
    </row>
    <row r="10" spans="1:5" ht="15" x14ac:dyDescent="0.25">
      <c r="A10" s="10" t="s">
        <v>1429</v>
      </c>
      <c r="B10" s="8">
        <v>307.52199999999999</v>
      </c>
      <c r="C10" s="8">
        <v>141.999</v>
      </c>
      <c r="D10" s="8">
        <v>-1.1148088540959566</v>
      </c>
      <c r="E10" s="9" t="s">
        <v>4</v>
      </c>
    </row>
    <row r="11" spans="1:5" ht="15" x14ac:dyDescent="0.25">
      <c r="A11" s="10" t="s">
        <v>1430</v>
      </c>
      <c r="B11" s="8">
        <v>538.14300000000003</v>
      </c>
      <c r="C11" s="8">
        <v>789.10500000000002</v>
      </c>
      <c r="D11" s="8">
        <v>0.552227692003742</v>
      </c>
      <c r="E11" s="9" t="s">
        <v>5</v>
      </c>
    </row>
    <row r="12" spans="1:5" ht="15" x14ac:dyDescent="0.25">
      <c r="A12" s="10" t="s">
        <v>1431</v>
      </c>
      <c r="B12" s="8">
        <v>9573.9500000000007</v>
      </c>
      <c r="C12" s="8">
        <v>1512.66</v>
      </c>
      <c r="D12" s="8">
        <v>-2.6620265216062378</v>
      </c>
      <c r="E12" s="9" t="s">
        <v>6</v>
      </c>
    </row>
    <row r="13" spans="1:5" ht="15" x14ac:dyDescent="0.25">
      <c r="A13" s="10" t="s">
        <v>1432</v>
      </c>
      <c r="B13" s="8">
        <v>1114.33</v>
      </c>
      <c r="C13" s="8">
        <v>295.02499999999998</v>
      </c>
      <c r="D13" s="8">
        <v>-1.9172674219593315</v>
      </c>
      <c r="E13" s="9" t="s">
        <v>7</v>
      </c>
    </row>
    <row r="14" spans="1:5" ht="15" x14ac:dyDescent="0.25">
      <c r="A14" s="10" t="s">
        <v>1433</v>
      </c>
      <c r="B14" s="8">
        <v>432.01400000000001</v>
      </c>
      <c r="C14" s="8">
        <v>523.58900000000006</v>
      </c>
      <c r="D14" s="8">
        <v>0.27735672260830718</v>
      </c>
      <c r="E14" s="9" t="s">
        <v>2346</v>
      </c>
    </row>
    <row r="15" spans="1:5" ht="15" x14ac:dyDescent="0.25">
      <c r="A15" s="10" t="s">
        <v>1434</v>
      </c>
      <c r="B15" s="8">
        <v>632.39400000000001</v>
      </c>
      <c r="C15" s="8">
        <v>549.04899999999998</v>
      </c>
      <c r="D15" s="8">
        <v>-0.203888771206993</v>
      </c>
      <c r="E15" s="9" t="s">
        <v>8</v>
      </c>
    </row>
    <row r="16" spans="1:5" ht="15" x14ac:dyDescent="0.25">
      <c r="A16" s="10" t="s">
        <v>1435</v>
      </c>
      <c r="B16" s="8">
        <v>416.928</v>
      </c>
      <c r="C16" s="8">
        <v>197.59399999999999</v>
      </c>
      <c r="D16" s="8">
        <v>-1.0772591240103206</v>
      </c>
      <c r="E16" s="9" t="s">
        <v>9</v>
      </c>
    </row>
    <row r="17" spans="1:5" ht="15" x14ac:dyDescent="0.25">
      <c r="A17" s="10" t="s">
        <v>1436</v>
      </c>
      <c r="B17" s="8">
        <v>282.99099999999999</v>
      </c>
      <c r="C17" s="8">
        <v>209.14</v>
      </c>
      <c r="D17" s="8">
        <v>-0.43628715419812941</v>
      </c>
      <c r="E17" s="9" t="s">
        <v>3</v>
      </c>
    </row>
    <row r="18" spans="1:5" ht="15" x14ac:dyDescent="0.25">
      <c r="A18" s="10" t="s">
        <v>1437</v>
      </c>
      <c r="B18" s="8">
        <v>427.649</v>
      </c>
      <c r="C18" s="8">
        <v>274.69900000000001</v>
      </c>
      <c r="D18" s="8">
        <v>-0.63857550794044782</v>
      </c>
      <c r="E18" s="9" t="s">
        <v>2346</v>
      </c>
    </row>
    <row r="19" spans="1:5" ht="15" x14ac:dyDescent="0.25">
      <c r="A19" s="10" t="s">
        <v>1438</v>
      </c>
      <c r="B19" s="8">
        <v>496.25599999999997</v>
      </c>
      <c r="C19" s="8">
        <v>447.74900000000002</v>
      </c>
      <c r="D19" s="8">
        <v>-0.14839433520620737</v>
      </c>
      <c r="E19" s="9" t="s">
        <v>10</v>
      </c>
    </row>
    <row r="20" spans="1:5" ht="15" x14ac:dyDescent="0.25">
      <c r="A20" s="10" t="s">
        <v>1439</v>
      </c>
      <c r="B20" s="8">
        <v>186.66900000000001</v>
      </c>
      <c r="C20" s="8">
        <v>251.99600000000001</v>
      </c>
      <c r="D20" s="8">
        <v>0.43291847359777336</v>
      </c>
      <c r="E20" s="9" t="s">
        <v>2346</v>
      </c>
    </row>
    <row r="21" spans="1:5" ht="15" x14ac:dyDescent="0.25">
      <c r="A21" s="10" t="s">
        <v>1440</v>
      </c>
      <c r="B21" s="8">
        <v>428.45600000000002</v>
      </c>
      <c r="C21" s="8">
        <v>304.49099999999999</v>
      </c>
      <c r="D21" s="8">
        <v>-0.4927474690816076</v>
      </c>
      <c r="E21" s="9" t="s">
        <v>2346</v>
      </c>
    </row>
    <row r="22" spans="1:5" ht="15" x14ac:dyDescent="0.25">
      <c r="A22" s="10" t="s">
        <v>1441</v>
      </c>
      <c r="B22" s="8">
        <v>25.970300000000002</v>
      </c>
      <c r="C22" s="8">
        <v>125.58199999999999</v>
      </c>
      <c r="D22" s="8">
        <v>2.2736951090104975</v>
      </c>
      <c r="E22" s="9" t="s">
        <v>11</v>
      </c>
    </row>
    <row r="23" spans="1:5" ht="15" x14ac:dyDescent="0.25">
      <c r="A23" s="10" t="s">
        <v>1442</v>
      </c>
      <c r="B23" s="8">
        <v>391.96199999999999</v>
      </c>
      <c r="C23" s="8">
        <v>317.65600000000001</v>
      </c>
      <c r="D23" s="8">
        <v>-0.30324852493540672</v>
      </c>
      <c r="E23" s="9" t="s">
        <v>2346</v>
      </c>
    </row>
    <row r="24" spans="1:5" ht="15" x14ac:dyDescent="0.25">
      <c r="A24" s="10" t="s">
        <v>1443</v>
      </c>
      <c r="B24" s="8">
        <v>312.38299999999998</v>
      </c>
      <c r="C24" s="8">
        <v>252.667</v>
      </c>
      <c r="D24" s="8">
        <v>-0.3060786926454559</v>
      </c>
      <c r="E24" s="9" t="s">
        <v>12</v>
      </c>
    </row>
    <row r="25" spans="1:5" ht="15" x14ac:dyDescent="0.25">
      <c r="A25" s="10" t="s">
        <v>1444</v>
      </c>
      <c r="B25" s="8">
        <v>431.83800000000002</v>
      </c>
      <c r="C25" s="8">
        <v>180.11600000000001</v>
      </c>
      <c r="D25" s="8">
        <v>-1.2615638563776821</v>
      </c>
      <c r="E25" s="9" t="s">
        <v>2346</v>
      </c>
    </row>
    <row r="26" spans="1:5" ht="15" x14ac:dyDescent="0.25">
      <c r="A26" s="10" t="s">
        <v>1445</v>
      </c>
      <c r="B26" s="8">
        <v>433.49299999999999</v>
      </c>
      <c r="C26" s="8">
        <v>239.44800000000001</v>
      </c>
      <c r="D26" s="8">
        <v>-0.85629631169516174</v>
      </c>
      <c r="E26" s="9" t="s">
        <v>13</v>
      </c>
    </row>
    <row r="27" spans="1:5" ht="15" x14ac:dyDescent="0.25">
      <c r="A27" s="10" t="s">
        <v>1446</v>
      </c>
      <c r="B27" s="8">
        <v>451.32900000000001</v>
      </c>
      <c r="C27" s="8">
        <v>338.41199999999998</v>
      </c>
      <c r="D27" s="8">
        <v>-0.41539875448600216</v>
      </c>
      <c r="E27" s="9" t="s">
        <v>14</v>
      </c>
    </row>
    <row r="28" spans="1:5" ht="15" x14ac:dyDescent="0.25">
      <c r="A28" s="10" t="s">
        <v>1447</v>
      </c>
      <c r="B28" s="8">
        <v>51.915399999999998</v>
      </c>
      <c r="C28" s="8">
        <v>216.02199999999999</v>
      </c>
      <c r="D28" s="8">
        <v>2.0569437829491197</v>
      </c>
      <c r="E28" s="9" t="s">
        <v>15</v>
      </c>
    </row>
    <row r="29" spans="1:5" ht="15" x14ac:dyDescent="0.25">
      <c r="A29" s="10" t="s">
        <v>1448</v>
      </c>
      <c r="B29" s="8">
        <v>1394.74</v>
      </c>
      <c r="C29" s="8">
        <v>267.17399999999998</v>
      </c>
      <c r="D29" s="8">
        <v>-2.3841446835035387</v>
      </c>
      <c r="E29" s="9" t="s">
        <v>16</v>
      </c>
    </row>
    <row r="30" spans="1:5" ht="15" x14ac:dyDescent="0.25">
      <c r="A30" s="10" t="s">
        <v>1449</v>
      </c>
      <c r="B30" s="8">
        <v>138.773</v>
      </c>
      <c r="C30" s="8">
        <v>248.08699999999999</v>
      </c>
      <c r="D30" s="8">
        <v>0.83811923749645001</v>
      </c>
      <c r="E30" s="9" t="s">
        <v>2346</v>
      </c>
    </row>
    <row r="31" spans="1:5" ht="15" x14ac:dyDescent="0.25">
      <c r="A31" s="10" t="s">
        <v>1450</v>
      </c>
      <c r="B31" s="8">
        <v>547.71</v>
      </c>
      <c r="C31" s="8">
        <v>360.928</v>
      </c>
      <c r="D31" s="8">
        <v>-0.60170115241484889</v>
      </c>
      <c r="E31" s="9" t="s">
        <v>17</v>
      </c>
    </row>
    <row r="32" spans="1:5" ht="15" x14ac:dyDescent="0.25">
      <c r="A32" s="10" t="s">
        <v>1451</v>
      </c>
      <c r="B32" s="8">
        <v>426.96100000000001</v>
      </c>
      <c r="C32" s="8">
        <v>843.14099999999996</v>
      </c>
      <c r="D32" s="8">
        <v>0.98166962042544403</v>
      </c>
      <c r="E32" s="9" t="s">
        <v>2346</v>
      </c>
    </row>
    <row r="33" spans="1:5" ht="15" x14ac:dyDescent="0.25">
      <c r="A33" s="10" t="s">
        <v>1452</v>
      </c>
      <c r="B33" s="8">
        <v>301.72300000000001</v>
      </c>
      <c r="C33" s="8">
        <v>104.139</v>
      </c>
      <c r="D33" s="8">
        <v>-1.5347142173177812</v>
      </c>
      <c r="E33" s="9" t="s">
        <v>2346</v>
      </c>
    </row>
    <row r="34" spans="1:5" ht="15" x14ac:dyDescent="0.25">
      <c r="A34" s="10" t="s">
        <v>1453</v>
      </c>
      <c r="B34" s="8">
        <v>243.596</v>
      </c>
      <c r="C34" s="8">
        <v>92.712100000000007</v>
      </c>
      <c r="D34" s="8">
        <v>-1.3936608988566765</v>
      </c>
      <c r="E34" s="9" t="s">
        <v>18</v>
      </c>
    </row>
    <row r="35" spans="1:5" ht="15" x14ac:dyDescent="0.25">
      <c r="A35" s="10" t="s">
        <v>1454</v>
      </c>
      <c r="B35" s="8">
        <v>178.536</v>
      </c>
      <c r="C35" s="8">
        <v>86.3078</v>
      </c>
      <c r="D35" s="8">
        <v>-1.048652155777074</v>
      </c>
      <c r="E35" s="9" t="s">
        <v>19</v>
      </c>
    </row>
    <row r="36" spans="1:5" ht="15" x14ac:dyDescent="0.25">
      <c r="A36" s="10" t="s">
        <v>1455</v>
      </c>
      <c r="B36" s="8">
        <v>247.34700000000001</v>
      </c>
      <c r="C36" s="8">
        <v>232.631</v>
      </c>
      <c r="D36" s="8">
        <v>-8.8493040934575717E-2</v>
      </c>
      <c r="E36" s="9" t="s">
        <v>20</v>
      </c>
    </row>
    <row r="37" spans="1:5" ht="15" x14ac:dyDescent="0.25">
      <c r="A37" s="10" t="s">
        <v>1456</v>
      </c>
      <c r="B37" s="8">
        <v>472.98200000000003</v>
      </c>
      <c r="C37" s="8">
        <v>288.27100000000002</v>
      </c>
      <c r="D37" s="8">
        <v>-0.71435957148120022</v>
      </c>
      <c r="E37" s="9" t="s">
        <v>21</v>
      </c>
    </row>
    <row r="38" spans="1:5" ht="15" x14ac:dyDescent="0.25">
      <c r="A38" s="10" t="s">
        <v>1457</v>
      </c>
      <c r="B38" s="8">
        <v>279.291</v>
      </c>
      <c r="C38" s="8">
        <v>268.79000000000002</v>
      </c>
      <c r="D38" s="8">
        <v>-5.5289618879049603E-2</v>
      </c>
      <c r="E38" s="9" t="s">
        <v>22</v>
      </c>
    </row>
    <row r="39" spans="1:5" ht="15" x14ac:dyDescent="0.25">
      <c r="A39" s="10" t="s">
        <v>1458</v>
      </c>
      <c r="B39" s="8">
        <v>260.16899999999998</v>
      </c>
      <c r="C39" s="8">
        <v>113.26900000000001</v>
      </c>
      <c r="D39" s="8">
        <v>-1.199695998870794</v>
      </c>
      <c r="E39" s="9" t="s">
        <v>23</v>
      </c>
    </row>
    <row r="40" spans="1:5" ht="15" x14ac:dyDescent="0.25">
      <c r="A40" s="10" t="s">
        <v>1459</v>
      </c>
      <c r="B40" s="8">
        <v>47.676000000000002</v>
      </c>
      <c r="C40" s="8">
        <v>227.48699999999999</v>
      </c>
      <c r="D40" s="8">
        <v>2.2544489988667582</v>
      </c>
      <c r="E40" s="9" t="s">
        <v>24</v>
      </c>
    </row>
    <row r="41" spans="1:5" ht="15" x14ac:dyDescent="0.25">
      <c r="A41" s="10" t="s">
        <v>1460</v>
      </c>
      <c r="B41" s="8">
        <v>1934.32</v>
      </c>
      <c r="C41" s="8">
        <v>237.827</v>
      </c>
      <c r="D41" s="8">
        <v>-3.0238420680254019</v>
      </c>
      <c r="E41" s="9" t="s">
        <v>25</v>
      </c>
    </row>
    <row r="42" spans="1:5" ht="15" x14ac:dyDescent="0.25">
      <c r="A42" s="10" t="s">
        <v>1461</v>
      </c>
      <c r="B42" s="8">
        <v>392.44400000000002</v>
      </c>
      <c r="C42" s="8">
        <v>115.503</v>
      </c>
      <c r="D42" s="8">
        <v>-1.7645564788211368</v>
      </c>
      <c r="E42" s="9" t="s">
        <v>18</v>
      </c>
    </row>
    <row r="43" spans="1:5" ht="15" x14ac:dyDescent="0.25">
      <c r="A43" s="10" t="s">
        <v>1462</v>
      </c>
      <c r="B43" s="8">
        <v>1005.74</v>
      </c>
      <c r="C43" s="8">
        <v>303.63900000000001</v>
      </c>
      <c r="D43" s="8">
        <v>-1.7278283830208052</v>
      </c>
      <c r="E43" s="9" t="s">
        <v>26</v>
      </c>
    </row>
    <row r="44" spans="1:5" ht="15" x14ac:dyDescent="0.25">
      <c r="A44" s="10" t="s">
        <v>1463</v>
      </c>
      <c r="B44" s="8">
        <v>3.4516100000000001</v>
      </c>
      <c r="C44" s="8">
        <v>25.2515</v>
      </c>
      <c r="D44" s="8">
        <v>2.8710277223301559</v>
      </c>
      <c r="E44" s="9" t="s">
        <v>27</v>
      </c>
    </row>
    <row r="45" spans="1:5" ht="15" x14ac:dyDescent="0.25">
      <c r="A45" s="10" t="s">
        <v>1464</v>
      </c>
      <c r="B45" s="8">
        <v>147.00299999999999</v>
      </c>
      <c r="C45" s="8">
        <v>146.39500000000001</v>
      </c>
      <c r="D45" s="8">
        <v>-5.9793171082224393E-3</v>
      </c>
      <c r="E45" s="9" t="s">
        <v>2346</v>
      </c>
    </row>
    <row r="46" spans="1:5" ht="15" x14ac:dyDescent="0.25">
      <c r="A46" s="10" t="s">
        <v>1465</v>
      </c>
      <c r="B46" s="8">
        <v>289.88</v>
      </c>
      <c r="C46" s="8">
        <v>87.5124</v>
      </c>
      <c r="D46" s="8">
        <v>-1.7278964413658739</v>
      </c>
      <c r="E46" s="9" t="s">
        <v>2346</v>
      </c>
    </row>
    <row r="47" spans="1:5" ht="15" x14ac:dyDescent="0.25">
      <c r="A47" s="10" t="s">
        <v>1466</v>
      </c>
      <c r="B47" s="8">
        <v>885.27200000000005</v>
      </c>
      <c r="C47" s="8">
        <v>91.526399999999995</v>
      </c>
      <c r="D47" s="8">
        <v>-3.2738609501814664</v>
      </c>
      <c r="E47" s="9" t="s">
        <v>28</v>
      </c>
    </row>
    <row r="48" spans="1:5" ht="15" x14ac:dyDescent="0.25">
      <c r="A48" s="10" t="s">
        <v>1467</v>
      </c>
      <c r="B48" s="8">
        <v>1673.63</v>
      </c>
      <c r="C48" s="8">
        <v>85.6768</v>
      </c>
      <c r="D48" s="8">
        <v>-4.2879322102554918</v>
      </c>
      <c r="E48" s="9" t="s">
        <v>16</v>
      </c>
    </row>
    <row r="49" spans="1:5" ht="15" x14ac:dyDescent="0.25">
      <c r="A49" s="10" t="s">
        <v>1468</v>
      </c>
      <c r="B49" s="8">
        <v>160.273</v>
      </c>
      <c r="C49" s="8">
        <v>122.654</v>
      </c>
      <c r="D49" s="8">
        <v>-0.38593712193619006</v>
      </c>
      <c r="E49" s="9" t="s">
        <v>29</v>
      </c>
    </row>
    <row r="50" spans="1:5" ht="15" x14ac:dyDescent="0.25">
      <c r="A50" s="10" t="s">
        <v>1469</v>
      </c>
      <c r="B50" s="8">
        <v>21.244299999999999</v>
      </c>
      <c r="C50" s="8">
        <v>23.845700000000001</v>
      </c>
      <c r="D50" s="8">
        <v>0.16665332662879934</v>
      </c>
      <c r="E50" s="9" t="s">
        <v>2346</v>
      </c>
    </row>
    <row r="51" spans="1:5" ht="15" x14ac:dyDescent="0.25">
      <c r="A51" s="10" t="s">
        <v>1470</v>
      </c>
      <c r="B51" s="8">
        <v>47.6492</v>
      </c>
      <c r="C51" s="8">
        <v>67.349100000000007</v>
      </c>
      <c r="D51" s="8">
        <v>0.49920667438396849</v>
      </c>
      <c r="E51" s="9" t="s">
        <v>30</v>
      </c>
    </row>
    <row r="52" spans="1:5" ht="15" x14ac:dyDescent="0.25">
      <c r="A52" s="10" t="s">
        <v>1471</v>
      </c>
      <c r="B52" s="8">
        <v>795.197</v>
      </c>
      <c r="C52" s="8">
        <v>279.09199999999998</v>
      </c>
      <c r="D52" s="8">
        <v>-1.5105715430935958</v>
      </c>
      <c r="E52" s="9" t="s">
        <v>31</v>
      </c>
    </row>
    <row r="53" spans="1:5" ht="15" x14ac:dyDescent="0.25">
      <c r="A53" s="10" t="s">
        <v>1472</v>
      </c>
      <c r="B53" s="8">
        <v>126.14400000000001</v>
      </c>
      <c r="C53" s="8">
        <v>75.028300000000002</v>
      </c>
      <c r="D53" s="8">
        <v>-0.74956481163670763</v>
      </c>
      <c r="E53" s="9" t="s">
        <v>32</v>
      </c>
    </row>
    <row r="54" spans="1:5" ht="15" x14ac:dyDescent="0.25">
      <c r="A54" s="10" t="s">
        <v>1473</v>
      </c>
      <c r="B54" s="8">
        <v>3.1601599999999999</v>
      </c>
      <c r="C54" s="8">
        <v>154.64500000000001</v>
      </c>
      <c r="D54" s="8">
        <v>5.6128187741699795</v>
      </c>
      <c r="E54" s="9" t="s">
        <v>33</v>
      </c>
    </row>
    <row r="55" spans="1:5" ht="15" x14ac:dyDescent="0.25">
      <c r="A55" s="10" t="s">
        <v>1474</v>
      </c>
      <c r="B55" s="8">
        <v>133.72399999999999</v>
      </c>
      <c r="C55" s="8">
        <v>30.240500000000001</v>
      </c>
      <c r="D55" s="8">
        <v>-2.1447045165631109</v>
      </c>
      <c r="E55" s="9" t="s">
        <v>34</v>
      </c>
    </row>
    <row r="56" spans="1:5" ht="15" x14ac:dyDescent="0.25">
      <c r="A56" s="10" t="s">
        <v>1475</v>
      </c>
      <c r="B56" s="8">
        <v>9.3183299999999996</v>
      </c>
      <c r="C56" s="8">
        <v>48.989400000000003</v>
      </c>
      <c r="D56" s="8">
        <v>2.3943262940847418</v>
      </c>
      <c r="E56" s="9" t="s">
        <v>35</v>
      </c>
    </row>
    <row r="57" spans="1:5" ht="15" x14ac:dyDescent="0.25">
      <c r="A57" s="10" t="s">
        <v>1476</v>
      </c>
      <c r="B57" s="8">
        <v>91.012900000000002</v>
      </c>
      <c r="C57" s="8">
        <v>93.801000000000002</v>
      </c>
      <c r="D57" s="8">
        <v>4.3532258473485248E-2</v>
      </c>
      <c r="E57" s="9" t="s">
        <v>36</v>
      </c>
    </row>
    <row r="58" spans="1:5" ht="15" x14ac:dyDescent="0.25">
      <c r="A58" s="10" t="s">
        <v>1477</v>
      </c>
      <c r="B58" s="8">
        <v>234.32</v>
      </c>
      <c r="C58" s="8">
        <v>59.959000000000003</v>
      </c>
      <c r="D58" s="8">
        <v>-1.9664318710901381</v>
      </c>
      <c r="E58" s="9" t="s">
        <v>37</v>
      </c>
    </row>
    <row r="59" spans="1:5" ht="15" x14ac:dyDescent="0.25">
      <c r="A59" s="10" t="s">
        <v>1478</v>
      </c>
      <c r="B59" s="8">
        <v>92.693799999999996</v>
      </c>
      <c r="C59" s="8">
        <v>236.19800000000001</v>
      </c>
      <c r="D59" s="8">
        <v>1.3494519990005618</v>
      </c>
      <c r="E59" s="9" t="s">
        <v>38</v>
      </c>
    </row>
    <row r="60" spans="1:5" ht="15" x14ac:dyDescent="0.25">
      <c r="A60" s="10" t="s">
        <v>1479</v>
      </c>
      <c r="B60" s="8">
        <v>183.34899999999999</v>
      </c>
      <c r="C60" s="8">
        <v>129.565</v>
      </c>
      <c r="D60" s="8">
        <v>-0.50091634861127199</v>
      </c>
      <c r="E60" s="9" t="s">
        <v>39</v>
      </c>
    </row>
    <row r="61" spans="1:5" ht="15" x14ac:dyDescent="0.25">
      <c r="A61" s="10" t="s">
        <v>1480</v>
      </c>
      <c r="B61" s="8">
        <v>212.04400000000001</v>
      </c>
      <c r="C61" s="8">
        <v>107.366</v>
      </c>
      <c r="D61" s="8">
        <v>-0.98182645907776711</v>
      </c>
      <c r="E61" s="9" t="s">
        <v>40</v>
      </c>
    </row>
    <row r="62" spans="1:5" ht="15" x14ac:dyDescent="0.25">
      <c r="A62" s="10" t="s">
        <v>1481</v>
      </c>
      <c r="B62" s="8">
        <v>309.53100000000001</v>
      </c>
      <c r="C62" s="8">
        <v>79.352599999999995</v>
      </c>
      <c r="D62" s="8">
        <v>-1.9637345057061655</v>
      </c>
      <c r="E62" s="9" t="s">
        <v>31</v>
      </c>
    </row>
    <row r="63" spans="1:5" ht="15" x14ac:dyDescent="0.25">
      <c r="A63" s="10" t="s">
        <v>1482</v>
      </c>
      <c r="B63" s="8">
        <v>130.398</v>
      </c>
      <c r="C63" s="8">
        <v>94.568899999999999</v>
      </c>
      <c r="D63" s="8">
        <v>-0.4634840212838558</v>
      </c>
      <c r="E63" s="9" t="s">
        <v>1</v>
      </c>
    </row>
    <row r="64" spans="1:5" ht="15" x14ac:dyDescent="0.25">
      <c r="A64" s="10" t="s">
        <v>1483</v>
      </c>
      <c r="B64" s="8">
        <v>117.146</v>
      </c>
      <c r="C64" s="8">
        <v>93.823599999999999</v>
      </c>
      <c r="D64" s="8">
        <v>-0.32028493056625396</v>
      </c>
      <c r="E64" s="9" t="s">
        <v>3</v>
      </c>
    </row>
    <row r="65" spans="1:5" ht="15" x14ac:dyDescent="0.25">
      <c r="A65" s="10" t="s">
        <v>1484</v>
      </c>
      <c r="B65" s="8">
        <v>203.75700000000001</v>
      </c>
      <c r="C65" s="8">
        <v>78.133799999999994</v>
      </c>
      <c r="D65" s="8">
        <v>-1.3828309376827852</v>
      </c>
      <c r="E65" s="9" t="s">
        <v>41</v>
      </c>
    </row>
    <row r="66" spans="1:5" ht="15" x14ac:dyDescent="0.25">
      <c r="A66" s="10" t="s">
        <v>1485</v>
      </c>
      <c r="B66" s="8">
        <v>50.373899999999999</v>
      </c>
      <c r="C66" s="8">
        <v>107.032</v>
      </c>
      <c r="D66" s="8">
        <v>1.0872938569299926</v>
      </c>
      <c r="E66" s="9" t="s">
        <v>42</v>
      </c>
    </row>
    <row r="67" spans="1:5" ht="15" x14ac:dyDescent="0.25">
      <c r="A67" s="10" t="s">
        <v>1486</v>
      </c>
      <c r="B67" s="8">
        <v>37.166200000000003</v>
      </c>
      <c r="C67" s="8">
        <v>41.342599999999997</v>
      </c>
      <c r="D67" s="8">
        <v>0.15363793180582955</v>
      </c>
      <c r="E67" s="9" t="s">
        <v>43</v>
      </c>
    </row>
    <row r="68" spans="1:5" ht="15" x14ac:dyDescent="0.25">
      <c r="A68" s="10" t="s">
        <v>1487</v>
      </c>
      <c r="B68" s="8">
        <v>1141.97</v>
      </c>
      <c r="C68" s="8">
        <v>143.01400000000001</v>
      </c>
      <c r="D68" s="8">
        <v>-2.9972964629598438</v>
      </c>
      <c r="E68" s="9" t="s">
        <v>2346</v>
      </c>
    </row>
    <row r="69" spans="1:5" ht="15" x14ac:dyDescent="0.25">
      <c r="A69" s="10" t="s">
        <v>1488</v>
      </c>
      <c r="B69" s="8">
        <v>112.154</v>
      </c>
      <c r="C69" s="8">
        <v>100.121</v>
      </c>
      <c r="D69" s="8">
        <v>-0.16373646968956659</v>
      </c>
      <c r="E69" s="9" t="s">
        <v>2346</v>
      </c>
    </row>
    <row r="70" spans="1:5" ht="15" x14ac:dyDescent="0.25">
      <c r="A70" s="10" t="s">
        <v>1489</v>
      </c>
      <c r="B70" s="8">
        <v>107.125</v>
      </c>
      <c r="C70" s="8">
        <v>139.815</v>
      </c>
      <c r="D70" s="8">
        <v>0.38422394367692864</v>
      </c>
      <c r="E70" s="9" t="s">
        <v>19</v>
      </c>
    </row>
    <row r="71" spans="1:5" ht="15" x14ac:dyDescent="0.25">
      <c r="A71" s="10" t="s">
        <v>1490</v>
      </c>
      <c r="B71" s="8">
        <v>31.928000000000001</v>
      </c>
      <c r="C71" s="8">
        <v>55.6496</v>
      </c>
      <c r="D71" s="8">
        <v>0.80154913379246884</v>
      </c>
      <c r="E71" s="9" t="s">
        <v>2346</v>
      </c>
    </row>
    <row r="72" spans="1:5" ht="15" x14ac:dyDescent="0.25">
      <c r="A72" s="10" t="s">
        <v>1491</v>
      </c>
      <c r="B72" s="8">
        <v>269.37400000000002</v>
      </c>
      <c r="C72" s="8">
        <v>213.441</v>
      </c>
      <c r="D72" s="8">
        <v>-0.33577327760666703</v>
      </c>
      <c r="E72" s="9" t="s">
        <v>32</v>
      </c>
    </row>
    <row r="73" spans="1:5" ht="15" x14ac:dyDescent="0.25">
      <c r="A73" s="10" t="s">
        <v>1492</v>
      </c>
      <c r="B73" s="8">
        <v>620.16200000000003</v>
      </c>
      <c r="C73" s="8">
        <v>153.82400000000001</v>
      </c>
      <c r="D73" s="8">
        <v>-2.0113645148113313</v>
      </c>
      <c r="E73" s="9" t="s">
        <v>44</v>
      </c>
    </row>
    <row r="74" spans="1:5" ht="15" x14ac:dyDescent="0.25">
      <c r="A74" s="10" t="s">
        <v>1493</v>
      </c>
      <c r="B74" s="8">
        <v>283.29500000000002</v>
      </c>
      <c r="C74" s="8">
        <v>197.36099999999999</v>
      </c>
      <c r="D74" s="8">
        <v>-0.52146820847257691</v>
      </c>
      <c r="E74" s="9" t="s">
        <v>2346</v>
      </c>
    </row>
    <row r="75" spans="1:5" ht="15" x14ac:dyDescent="0.25">
      <c r="A75" s="10" t="s">
        <v>1494</v>
      </c>
      <c r="B75" s="8">
        <v>40.660499999999999</v>
      </c>
      <c r="C75" s="8">
        <v>15.524800000000001</v>
      </c>
      <c r="D75" s="8">
        <v>-1.3890532731530192</v>
      </c>
      <c r="E75" s="9" t="s">
        <v>42</v>
      </c>
    </row>
    <row r="76" spans="1:5" ht="15" x14ac:dyDescent="0.25">
      <c r="A76" s="10" t="s">
        <v>1495</v>
      </c>
      <c r="B76" s="8">
        <v>141.952</v>
      </c>
      <c r="C76" s="8">
        <v>81.494200000000006</v>
      </c>
      <c r="D76" s="8">
        <v>-0.80063388524394663</v>
      </c>
      <c r="E76" s="9" t="s">
        <v>10</v>
      </c>
    </row>
    <row r="77" spans="1:5" ht="15" x14ac:dyDescent="0.25">
      <c r="A77" s="10" t="s">
        <v>1496</v>
      </c>
      <c r="B77" s="8">
        <v>156.90299999999999</v>
      </c>
      <c r="C77" s="8">
        <v>94.227900000000005</v>
      </c>
      <c r="D77" s="8">
        <v>-0.73564674032006172</v>
      </c>
      <c r="E77" s="9" t="s">
        <v>45</v>
      </c>
    </row>
    <row r="78" spans="1:5" ht="15" x14ac:dyDescent="0.25">
      <c r="A78" s="10" t="s">
        <v>1497</v>
      </c>
      <c r="B78" s="8">
        <v>596.572</v>
      </c>
      <c r="C78" s="8">
        <v>165.24100000000001</v>
      </c>
      <c r="D78" s="8">
        <v>-1.8521245704416358</v>
      </c>
      <c r="E78" s="9" t="s">
        <v>13</v>
      </c>
    </row>
    <row r="79" spans="1:5" ht="15" x14ac:dyDescent="0.25">
      <c r="A79" s="10" t="s">
        <v>1498</v>
      </c>
      <c r="B79" s="8">
        <v>68.075999999999993</v>
      </c>
      <c r="C79" s="8">
        <v>48.6907</v>
      </c>
      <c r="D79" s="8">
        <v>-0.48350002823600913</v>
      </c>
      <c r="E79" s="9" t="s">
        <v>46</v>
      </c>
    </row>
    <row r="80" spans="1:5" ht="15" x14ac:dyDescent="0.25">
      <c r="A80" s="10" t="s">
        <v>1499</v>
      </c>
      <c r="B80" s="8">
        <v>133.727</v>
      </c>
      <c r="C80" s="8">
        <v>88.830200000000005</v>
      </c>
      <c r="D80" s="8">
        <v>-0.59016863600437219</v>
      </c>
      <c r="E80" s="9" t="s">
        <v>47</v>
      </c>
    </row>
    <row r="81" spans="1:5" ht="15" x14ac:dyDescent="0.25">
      <c r="A81" s="10" t="s">
        <v>1500</v>
      </c>
      <c r="B81" s="8">
        <v>457.15300000000002</v>
      </c>
      <c r="C81" s="8">
        <v>131.73599999999999</v>
      </c>
      <c r="D81" s="8">
        <v>-1.7950274371246102</v>
      </c>
      <c r="E81" s="9" t="s">
        <v>46</v>
      </c>
    </row>
    <row r="82" spans="1:5" ht="15" x14ac:dyDescent="0.25">
      <c r="A82" s="10" t="s">
        <v>1501</v>
      </c>
      <c r="B82" s="8">
        <v>89.865300000000005</v>
      </c>
      <c r="C82" s="8">
        <v>48.701599999999999</v>
      </c>
      <c r="D82" s="8">
        <v>-0.88379498028988812</v>
      </c>
      <c r="E82" s="9" t="s">
        <v>2346</v>
      </c>
    </row>
    <row r="83" spans="1:5" ht="15" x14ac:dyDescent="0.25">
      <c r="A83" s="10" t="s">
        <v>1502</v>
      </c>
      <c r="B83" s="8">
        <v>57.197200000000002</v>
      </c>
      <c r="C83" s="8">
        <v>17.063800000000001</v>
      </c>
      <c r="D83" s="8">
        <v>-1.7450055623720921</v>
      </c>
      <c r="E83" s="9" t="s">
        <v>48</v>
      </c>
    </row>
    <row r="84" spans="1:5" ht="15" x14ac:dyDescent="0.25">
      <c r="A84" s="10" t="s">
        <v>1503</v>
      </c>
      <c r="B84" s="8">
        <v>170.23699999999999</v>
      </c>
      <c r="C84" s="8">
        <v>83.775300000000001</v>
      </c>
      <c r="D84" s="8">
        <v>-1.0229477794416015</v>
      </c>
      <c r="E84" s="9" t="s">
        <v>2346</v>
      </c>
    </row>
    <row r="85" spans="1:5" ht="15" x14ac:dyDescent="0.25">
      <c r="A85" s="10" t="s">
        <v>1504</v>
      </c>
      <c r="B85" s="8">
        <v>73.736599999999996</v>
      </c>
      <c r="C85" s="8">
        <v>87.715599999999995</v>
      </c>
      <c r="D85" s="8">
        <v>0.25045255000032701</v>
      </c>
      <c r="E85" s="9" t="s">
        <v>49</v>
      </c>
    </row>
    <row r="86" spans="1:5" ht="15" x14ac:dyDescent="0.25">
      <c r="A86" s="10" t="s">
        <v>1505</v>
      </c>
      <c r="B86" s="8">
        <v>172.18799999999999</v>
      </c>
      <c r="C86" s="8">
        <v>84.2654</v>
      </c>
      <c r="D86" s="8">
        <v>-1.0309723264414563</v>
      </c>
      <c r="E86" s="9" t="s">
        <v>50</v>
      </c>
    </row>
    <row r="87" spans="1:5" ht="15" x14ac:dyDescent="0.25">
      <c r="A87" s="10" t="s">
        <v>1506</v>
      </c>
      <c r="B87" s="8">
        <v>211.01599999999999</v>
      </c>
      <c r="C87" s="8">
        <v>79.298400000000001</v>
      </c>
      <c r="D87" s="8">
        <v>-1.4119887313137844</v>
      </c>
      <c r="E87" s="9" t="s">
        <v>51</v>
      </c>
    </row>
    <row r="88" spans="1:5" ht="15" x14ac:dyDescent="0.25">
      <c r="A88" s="10" t="s">
        <v>1507</v>
      </c>
      <c r="B88" s="8">
        <v>22.247</v>
      </c>
      <c r="C88" s="8">
        <v>83.414500000000004</v>
      </c>
      <c r="D88" s="8">
        <v>1.9066873878579127</v>
      </c>
      <c r="E88" s="9" t="s">
        <v>52</v>
      </c>
    </row>
    <row r="89" spans="1:5" ht="15" x14ac:dyDescent="0.25">
      <c r="A89" s="10" t="s">
        <v>1508</v>
      </c>
      <c r="B89" s="8">
        <v>164.495</v>
      </c>
      <c r="C89" s="8">
        <v>72.858099999999993</v>
      </c>
      <c r="D89" s="8">
        <v>-1.1748824544264467</v>
      </c>
      <c r="E89" s="9" t="s">
        <v>53</v>
      </c>
    </row>
    <row r="90" spans="1:5" ht="15" x14ac:dyDescent="0.25">
      <c r="A90" s="10" t="s">
        <v>1509</v>
      </c>
      <c r="B90" s="8">
        <v>149.99799999999999</v>
      </c>
      <c r="C90" s="8">
        <v>92.875399999999999</v>
      </c>
      <c r="D90" s="8">
        <v>-0.69157484041711792</v>
      </c>
      <c r="E90" s="9" t="s">
        <v>54</v>
      </c>
    </row>
    <row r="91" spans="1:5" ht="15" x14ac:dyDescent="0.25">
      <c r="A91" s="10" t="s">
        <v>1510</v>
      </c>
      <c r="B91" s="8">
        <v>125.879</v>
      </c>
      <c r="C91" s="8">
        <v>125.744</v>
      </c>
      <c r="D91" s="8">
        <v>-1.5480607830574728E-3</v>
      </c>
      <c r="E91" s="9" t="s">
        <v>55</v>
      </c>
    </row>
    <row r="92" spans="1:5" ht="15" x14ac:dyDescent="0.25">
      <c r="A92" s="10" t="s">
        <v>1511</v>
      </c>
      <c r="B92" s="8">
        <v>113.72499999999999</v>
      </c>
      <c r="C92" s="8">
        <v>75.490600000000001</v>
      </c>
      <c r="D92" s="8">
        <v>-0.59118051657152948</v>
      </c>
      <c r="E92" s="9" t="s">
        <v>56</v>
      </c>
    </row>
    <row r="93" spans="1:5" ht="15" x14ac:dyDescent="0.25">
      <c r="A93" s="10" t="s">
        <v>1512</v>
      </c>
      <c r="B93" s="8">
        <v>148.83799999999999</v>
      </c>
      <c r="C93" s="8">
        <v>77.381500000000003</v>
      </c>
      <c r="D93" s="8">
        <v>-0.94368230953955334</v>
      </c>
      <c r="E93" s="9" t="s">
        <v>57</v>
      </c>
    </row>
    <row r="94" spans="1:5" ht="15" x14ac:dyDescent="0.25">
      <c r="A94" s="10" t="s">
        <v>1513</v>
      </c>
      <c r="B94" s="8">
        <v>54.400500000000001</v>
      </c>
      <c r="C94" s="8">
        <v>37.675199999999997</v>
      </c>
      <c r="D94" s="8">
        <v>-0.53000474104335749</v>
      </c>
      <c r="E94" s="9" t="s">
        <v>58</v>
      </c>
    </row>
    <row r="95" spans="1:5" ht="15" x14ac:dyDescent="0.25">
      <c r="A95" s="10" t="s">
        <v>1514</v>
      </c>
      <c r="B95" s="8">
        <v>74.046199999999999</v>
      </c>
      <c r="C95" s="8">
        <v>23.672499999999999</v>
      </c>
      <c r="D95" s="8">
        <v>-1.6452136253694258</v>
      </c>
      <c r="E95" s="9" t="s">
        <v>59</v>
      </c>
    </row>
    <row r="96" spans="1:5" ht="15" x14ac:dyDescent="0.25">
      <c r="A96" s="10" t="s">
        <v>1515</v>
      </c>
      <c r="B96" s="8">
        <v>49.5227</v>
      </c>
      <c r="C96" s="8">
        <v>64.325100000000006</v>
      </c>
      <c r="D96" s="8">
        <v>0.37729182169648878</v>
      </c>
      <c r="E96" s="9" t="s">
        <v>60</v>
      </c>
    </row>
    <row r="97" spans="1:5" ht="15" x14ac:dyDescent="0.25">
      <c r="A97" s="10" t="s">
        <v>1516</v>
      </c>
      <c r="B97" s="8">
        <v>260.19</v>
      </c>
      <c r="C97" s="8">
        <v>63.969799999999999</v>
      </c>
      <c r="D97" s="8">
        <v>-2.0241026375371813</v>
      </c>
      <c r="E97" s="9" t="s">
        <v>61</v>
      </c>
    </row>
    <row r="98" spans="1:5" ht="15" x14ac:dyDescent="0.25">
      <c r="A98" s="10" t="s">
        <v>1517</v>
      </c>
      <c r="B98" s="8">
        <v>34.1905</v>
      </c>
      <c r="C98" s="8">
        <v>17.729800000000001</v>
      </c>
      <c r="D98" s="8">
        <v>-0.94741925872978583</v>
      </c>
      <c r="E98" s="9" t="s">
        <v>53</v>
      </c>
    </row>
    <row r="99" spans="1:5" ht="15" x14ac:dyDescent="0.25">
      <c r="A99" s="10" t="s">
        <v>1518</v>
      </c>
      <c r="B99" s="8">
        <v>327.76299999999998</v>
      </c>
      <c r="C99" s="8">
        <v>93.046999999999997</v>
      </c>
      <c r="D99" s="8">
        <v>-1.8166214618093097</v>
      </c>
      <c r="E99" s="9" t="s">
        <v>62</v>
      </c>
    </row>
    <row r="100" spans="1:5" ht="15" x14ac:dyDescent="0.25">
      <c r="A100" s="10" t="s">
        <v>1519</v>
      </c>
      <c r="B100" s="8">
        <v>186.25299999999999</v>
      </c>
      <c r="C100" s="8">
        <v>252.74299999999999</v>
      </c>
      <c r="D100" s="8">
        <v>0.4404074722006649</v>
      </c>
      <c r="E100" s="9" t="s">
        <v>2346</v>
      </c>
    </row>
    <row r="101" spans="1:5" ht="15" x14ac:dyDescent="0.25">
      <c r="A101" s="10" t="s">
        <v>1520</v>
      </c>
      <c r="B101" s="8">
        <v>24.706900000000001</v>
      </c>
      <c r="C101" s="8">
        <v>25.206099999999999</v>
      </c>
      <c r="D101" s="8">
        <v>2.8858909664117194E-2</v>
      </c>
      <c r="E101" s="9" t="s">
        <v>63</v>
      </c>
    </row>
    <row r="102" spans="1:5" ht="15" x14ac:dyDescent="0.25">
      <c r="A102" s="10" t="s">
        <v>1521</v>
      </c>
      <c r="B102" s="8">
        <v>462.62599999999998</v>
      </c>
      <c r="C102" s="8">
        <v>106.937</v>
      </c>
      <c r="D102" s="8">
        <v>-2.1130852398267419</v>
      </c>
      <c r="E102" s="9" t="s">
        <v>64</v>
      </c>
    </row>
    <row r="103" spans="1:5" ht="15" x14ac:dyDescent="0.25">
      <c r="A103" s="10" t="s">
        <v>1522</v>
      </c>
      <c r="B103" s="8">
        <v>151.39099999999999</v>
      </c>
      <c r="C103" s="8">
        <v>118.087</v>
      </c>
      <c r="D103" s="8">
        <v>-0.35842929191386957</v>
      </c>
      <c r="E103" s="9" t="s">
        <v>65</v>
      </c>
    </row>
    <row r="104" spans="1:5" ht="15" x14ac:dyDescent="0.25">
      <c r="A104" s="10" t="s">
        <v>1523</v>
      </c>
      <c r="B104" s="8">
        <v>70.0989</v>
      </c>
      <c r="C104" s="8">
        <v>41.0366</v>
      </c>
      <c r="D104" s="8">
        <v>-0.77248060100226368</v>
      </c>
      <c r="E104" s="9" t="s">
        <v>66</v>
      </c>
    </row>
    <row r="105" spans="1:5" ht="15" x14ac:dyDescent="0.25">
      <c r="A105" s="10" t="s">
        <v>1524</v>
      </c>
      <c r="B105" s="8">
        <v>537.476</v>
      </c>
      <c r="C105" s="8">
        <v>95.231200000000001</v>
      </c>
      <c r="D105" s="8">
        <v>-2.4966941180464288</v>
      </c>
      <c r="E105" s="9" t="s">
        <v>67</v>
      </c>
    </row>
    <row r="106" spans="1:5" ht="15" x14ac:dyDescent="0.25">
      <c r="A106" s="10" t="s">
        <v>1525</v>
      </c>
      <c r="B106" s="8">
        <v>13.195</v>
      </c>
      <c r="C106" s="8">
        <v>24.008099999999999</v>
      </c>
      <c r="D106" s="8">
        <v>0.86352988259840413</v>
      </c>
      <c r="E106" s="9" t="s">
        <v>37</v>
      </c>
    </row>
    <row r="107" spans="1:5" ht="15" x14ac:dyDescent="0.25">
      <c r="A107" s="10" t="s">
        <v>1526</v>
      </c>
      <c r="B107" s="8">
        <v>105.42</v>
      </c>
      <c r="C107" s="8">
        <v>86.443700000000007</v>
      </c>
      <c r="D107" s="8">
        <v>-0.28631586770192463</v>
      </c>
      <c r="E107" s="9" t="s">
        <v>2346</v>
      </c>
    </row>
    <row r="108" spans="1:5" ht="15" x14ac:dyDescent="0.25">
      <c r="A108" s="10" t="s">
        <v>1527</v>
      </c>
      <c r="B108" s="8">
        <v>1249.73</v>
      </c>
      <c r="C108" s="8">
        <v>120.786</v>
      </c>
      <c r="D108" s="8">
        <v>-3.3710912887687345</v>
      </c>
      <c r="E108" s="9" t="s">
        <v>18</v>
      </c>
    </row>
    <row r="109" spans="1:5" ht="15" x14ac:dyDescent="0.25">
      <c r="A109" s="10" t="s">
        <v>1528</v>
      </c>
      <c r="B109" s="8">
        <v>28.732800000000001</v>
      </c>
      <c r="C109" s="8">
        <v>38.874200000000002</v>
      </c>
      <c r="D109" s="8">
        <v>0.43611439625414705</v>
      </c>
      <c r="E109" s="9" t="s">
        <v>13</v>
      </c>
    </row>
    <row r="110" spans="1:5" ht="15" x14ac:dyDescent="0.25">
      <c r="A110" s="10" t="s">
        <v>1529</v>
      </c>
      <c r="B110" s="8">
        <v>68.937799999999996</v>
      </c>
      <c r="C110" s="8">
        <v>48.978400000000001</v>
      </c>
      <c r="D110" s="8">
        <v>-0.49314961347747888</v>
      </c>
      <c r="E110" s="9" t="s">
        <v>68</v>
      </c>
    </row>
    <row r="111" spans="1:5" ht="15" x14ac:dyDescent="0.25">
      <c r="A111" s="10" t="s">
        <v>1530</v>
      </c>
      <c r="B111" s="8">
        <v>115.46</v>
      </c>
      <c r="C111" s="8">
        <v>78.178299999999993</v>
      </c>
      <c r="D111" s="8">
        <v>-0.56255301201850971</v>
      </c>
      <c r="E111" s="9" t="s">
        <v>2346</v>
      </c>
    </row>
    <row r="112" spans="1:5" ht="15" x14ac:dyDescent="0.25">
      <c r="A112" s="10" t="s">
        <v>1531</v>
      </c>
      <c r="B112" s="8">
        <v>177.37799999999999</v>
      </c>
      <c r="C112" s="8">
        <v>96.393600000000006</v>
      </c>
      <c r="D112" s="8">
        <v>-0.879817817036603</v>
      </c>
      <c r="E112" s="9" t="s">
        <v>69</v>
      </c>
    </row>
    <row r="113" spans="1:5" ht="15" x14ac:dyDescent="0.25">
      <c r="A113" s="10" t="s">
        <v>1532</v>
      </c>
      <c r="B113" s="8">
        <v>24.123999999999999</v>
      </c>
      <c r="C113" s="8">
        <v>26.270800000000001</v>
      </c>
      <c r="D113" s="8">
        <v>0.1229909938670696</v>
      </c>
      <c r="E113" s="9" t="s">
        <v>70</v>
      </c>
    </row>
    <row r="114" spans="1:5" ht="15" x14ac:dyDescent="0.25">
      <c r="A114" s="10" t="s">
        <v>1533</v>
      </c>
      <c r="B114" s="8">
        <v>86.061199999999999</v>
      </c>
      <c r="C114" s="8">
        <v>50.008899999999997</v>
      </c>
      <c r="D114" s="8">
        <v>-0.78317808498744101</v>
      </c>
      <c r="E114" s="9" t="s">
        <v>71</v>
      </c>
    </row>
    <row r="115" spans="1:5" ht="15" x14ac:dyDescent="0.25">
      <c r="A115" s="10" t="s">
        <v>1534</v>
      </c>
      <c r="B115" s="8">
        <v>197.25700000000001</v>
      </c>
      <c r="C115" s="8">
        <v>81.678600000000003</v>
      </c>
      <c r="D115" s="8">
        <v>-1.2720464543947436</v>
      </c>
      <c r="E115" s="9" t="s">
        <v>31</v>
      </c>
    </row>
    <row r="116" spans="1:5" ht="15" x14ac:dyDescent="0.25">
      <c r="A116" s="10" t="s">
        <v>1535</v>
      </c>
      <c r="B116" s="8">
        <v>78.245199999999997</v>
      </c>
      <c r="C116" s="8">
        <v>45.078699999999998</v>
      </c>
      <c r="D116" s="8">
        <v>-0.79555634072768355</v>
      </c>
      <c r="E116" s="9" t="s">
        <v>27</v>
      </c>
    </row>
    <row r="117" spans="1:5" ht="15" x14ac:dyDescent="0.25">
      <c r="A117" s="10" t="s">
        <v>1536</v>
      </c>
      <c r="B117" s="8">
        <v>49.0259</v>
      </c>
      <c r="C117" s="8">
        <v>21.326000000000001</v>
      </c>
      <c r="D117" s="8">
        <v>-1.2009307224276424</v>
      </c>
      <c r="E117" s="9" t="s">
        <v>72</v>
      </c>
    </row>
    <row r="118" spans="1:5" ht="15" x14ac:dyDescent="0.25">
      <c r="A118" s="10" t="s">
        <v>1537</v>
      </c>
      <c r="B118" s="8">
        <v>23.6876</v>
      </c>
      <c r="C118" s="8">
        <v>48.065600000000003</v>
      </c>
      <c r="D118" s="8">
        <v>1.0208727091617444</v>
      </c>
      <c r="E118" s="9" t="s">
        <v>32</v>
      </c>
    </row>
    <row r="119" spans="1:5" ht="15" x14ac:dyDescent="0.25">
      <c r="A119" s="10" t="s">
        <v>1538</v>
      </c>
      <c r="B119" s="8">
        <v>48.984900000000003</v>
      </c>
      <c r="C119" s="8">
        <v>28.118099999999998</v>
      </c>
      <c r="D119" s="8">
        <v>-0.80083798337422829</v>
      </c>
      <c r="E119" s="9" t="s">
        <v>18</v>
      </c>
    </row>
    <row r="120" spans="1:5" ht="15" x14ac:dyDescent="0.25">
      <c r="A120" s="10" t="s">
        <v>1539</v>
      </c>
      <c r="B120" s="8">
        <v>16.178000000000001</v>
      </c>
      <c r="C120" s="8">
        <v>21.269400000000001</v>
      </c>
      <c r="D120" s="8">
        <v>0.39474607002334455</v>
      </c>
      <c r="E120" s="9" t="s">
        <v>73</v>
      </c>
    </row>
    <row r="121" spans="1:5" ht="15" x14ac:dyDescent="0.25">
      <c r="A121" s="10" t="s">
        <v>1540</v>
      </c>
      <c r="B121" s="8">
        <v>11.624599999999999</v>
      </c>
      <c r="C121" s="8">
        <v>27.328199999999999</v>
      </c>
      <c r="D121" s="8">
        <v>1.2332093641508293</v>
      </c>
      <c r="E121" s="9" t="s">
        <v>2346</v>
      </c>
    </row>
    <row r="122" spans="1:5" ht="15" x14ac:dyDescent="0.25">
      <c r="A122" s="10" t="s">
        <v>1541</v>
      </c>
      <c r="B122" s="8">
        <v>49.193399999999997</v>
      </c>
      <c r="C122" s="8">
        <v>37.110500000000002</v>
      </c>
      <c r="D122" s="8">
        <v>-0.40663733132644342</v>
      </c>
      <c r="E122" s="9" t="s">
        <v>74</v>
      </c>
    </row>
    <row r="123" spans="1:5" ht="15" x14ac:dyDescent="0.25">
      <c r="A123" s="10" t="s">
        <v>1542</v>
      </c>
      <c r="B123" s="8">
        <v>53.077599999999997</v>
      </c>
      <c r="C123" s="8">
        <v>19.6982</v>
      </c>
      <c r="D123" s="8">
        <v>-1.430039334301068</v>
      </c>
      <c r="E123" s="9" t="s">
        <v>75</v>
      </c>
    </row>
    <row r="124" spans="1:5" ht="15" x14ac:dyDescent="0.25">
      <c r="A124" s="10" t="s">
        <v>1543</v>
      </c>
      <c r="B124" s="8">
        <v>25.7713</v>
      </c>
      <c r="C124" s="8">
        <v>17.009599999999999</v>
      </c>
      <c r="D124" s="8">
        <v>-0.59941609913120608</v>
      </c>
      <c r="E124" s="9" t="s">
        <v>76</v>
      </c>
    </row>
    <row r="125" spans="1:5" ht="15" x14ac:dyDescent="0.25">
      <c r="A125" s="10" t="s">
        <v>1544</v>
      </c>
      <c r="B125" s="8">
        <v>53.976500000000001</v>
      </c>
      <c r="C125" s="8">
        <v>46.201999999999998</v>
      </c>
      <c r="D125" s="8">
        <v>-0.2243761264943763</v>
      </c>
      <c r="E125" s="9" t="s">
        <v>77</v>
      </c>
    </row>
    <row r="126" spans="1:5" ht="15" x14ac:dyDescent="0.25">
      <c r="A126" s="10" t="s">
        <v>1545</v>
      </c>
      <c r="B126" s="8">
        <v>709.73400000000004</v>
      </c>
      <c r="C126" s="8">
        <v>73.184399999999997</v>
      </c>
      <c r="D126" s="8">
        <v>-3.2776703594374812</v>
      </c>
      <c r="E126" s="9" t="s">
        <v>62</v>
      </c>
    </row>
    <row r="127" spans="1:5" ht="15" x14ac:dyDescent="0.25">
      <c r="A127" s="10" t="s">
        <v>1546</v>
      </c>
      <c r="B127" s="8">
        <v>35.506799999999998</v>
      </c>
      <c r="C127" s="8">
        <v>84.767499999999998</v>
      </c>
      <c r="D127" s="8">
        <v>1.2554158937545301</v>
      </c>
      <c r="E127" s="9" t="s">
        <v>78</v>
      </c>
    </row>
    <row r="128" spans="1:5" ht="15" x14ac:dyDescent="0.25">
      <c r="A128" s="10" t="s">
        <v>1547</v>
      </c>
      <c r="B128" s="8">
        <v>69.552099999999996</v>
      </c>
      <c r="C128" s="8">
        <v>85.669899999999998</v>
      </c>
      <c r="D128" s="8">
        <v>0.30069432947640845</v>
      </c>
      <c r="E128" s="9" t="s">
        <v>79</v>
      </c>
    </row>
    <row r="129" spans="1:5" ht="15" x14ac:dyDescent="0.25">
      <c r="A129" s="10" t="s">
        <v>1548</v>
      </c>
      <c r="B129" s="8">
        <v>190.477</v>
      </c>
      <c r="C129" s="8">
        <v>60.075200000000002</v>
      </c>
      <c r="D129" s="8">
        <v>-1.6647753521099673</v>
      </c>
      <c r="E129" s="9" t="s">
        <v>80</v>
      </c>
    </row>
    <row r="130" spans="1:5" ht="15" x14ac:dyDescent="0.25">
      <c r="A130" s="10" t="s">
        <v>1549</v>
      </c>
      <c r="B130" s="8">
        <v>25.0977</v>
      </c>
      <c r="C130" s="8">
        <v>29.889500000000002</v>
      </c>
      <c r="D130" s="8">
        <v>0.25208360443607708</v>
      </c>
      <c r="E130" s="9" t="s">
        <v>2346</v>
      </c>
    </row>
    <row r="131" spans="1:5" ht="15" x14ac:dyDescent="0.25">
      <c r="A131" s="10" t="s">
        <v>1550</v>
      </c>
      <c r="B131" s="8">
        <v>15.8757</v>
      </c>
      <c r="C131" s="8">
        <v>10.7425</v>
      </c>
      <c r="D131" s="8">
        <v>-0.56349042826990092</v>
      </c>
      <c r="E131" s="9" t="s">
        <v>27</v>
      </c>
    </row>
    <row r="132" spans="1:5" ht="15" x14ac:dyDescent="0.25">
      <c r="A132" s="10" t="s">
        <v>1551</v>
      </c>
      <c r="B132" s="8">
        <v>77.671000000000006</v>
      </c>
      <c r="C132" s="8">
        <v>52.899799999999999</v>
      </c>
      <c r="D132" s="8">
        <v>-0.55411377260964501</v>
      </c>
      <c r="E132" s="9" t="s">
        <v>81</v>
      </c>
    </row>
    <row r="133" spans="1:5" ht="15" x14ac:dyDescent="0.25">
      <c r="A133" s="10" t="s">
        <v>1552</v>
      </c>
      <c r="B133" s="8">
        <v>28.717199999999998</v>
      </c>
      <c r="C133" s="8">
        <v>38.427199999999999</v>
      </c>
      <c r="D133" s="8">
        <v>0.42021276859412265</v>
      </c>
      <c r="E133" s="9" t="s">
        <v>82</v>
      </c>
    </row>
    <row r="134" spans="1:5" ht="15" x14ac:dyDescent="0.25">
      <c r="A134" s="10" t="s">
        <v>1553</v>
      </c>
      <c r="B134" s="8">
        <v>37.845599999999997</v>
      </c>
      <c r="C134" s="8">
        <v>51.764200000000002</v>
      </c>
      <c r="D134" s="8">
        <v>0.45182909870694526</v>
      </c>
      <c r="E134" s="9" t="s">
        <v>83</v>
      </c>
    </row>
    <row r="135" spans="1:5" ht="15" x14ac:dyDescent="0.25">
      <c r="A135" s="10" t="s">
        <v>1554</v>
      </c>
      <c r="B135" s="8">
        <v>527.41700000000003</v>
      </c>
      <c r="C135" s="8">
        <v>87.894199999999998</v>
      </c>
      <c r="D135" s="8">
        <v>-2.5851042012602403</v>
      </c>
      <c r="E135" s="9" t="s">
        <v>31</v>
      </c>
    </row>
    <row r="136" spans="1:5" ht="15" x14ac:dyDescent="0.25">
      <c r="A136" s="10" t="s">
        <v>1555</v>
      </c>
      <c r="B136" s="8">
        <v>433.738</v>
      </c>
      <c r="C136" s="8">
        <v>85.671499999999995</v>
      </c>
      <c r="D136" s="8">
        <v>-2.3399365903689695</v>
      </c>
      <c r="E136" s="9" t="s">
        <v>84</v>
      </c>
    </row>
    <row r="137" spans="1:5" ht="15" x14ac:dyDescent="0.25">
      <c r="A137" s="10" t="s">
        <v>1556</v>
      </c>
      <c r="B137" s="8">
        <v>32.480699999999999</v>
      </c>
      <c r="C137" s="8">
        <v>60.589199999999998</v>
      </c>
      <c r="D137" s="8">
        <v>0.89947793206309379</v>
      </c>
      <c r="E137" s="9" t="s">
        <v>31</v>
      </c>
    </row>
    <row r="138" spans="1:5" ht="15" x14ac:dyDescent="0.25">
      <c r="A138" s="10" t="s">
        <v>1557</v>
      </c>
      <c r="B138" s="8">
        <v>76.561400000000006</v>
      </c>
      <c r="C138" s="8">
        <v>67.561999999999998</v>
      </c>
      <c r="D138" s="8">
        <v>-0.18040517508976658</v>
      </c>
      <c r="E138" s="9" t="s">
        <v>85</v>
      </c>
    </row>
    <row r="139" spans="1:5" ht="15" x14ac:dyDescent="0.25">
      <c r="A139" s="10" t="s">
        <v>1558</v>
      </c>
      <c r="B139" s="8">
        <v>53.456200000000003</v>
      </c>
      <c r="C139" s="8">
        <v>32.045699999999997</v>
      </c>
      <c r="D139" s="8">
        <v>-0.73822650131785994</v>
      </c>
      <c r="E139" s="9" t="s">
        <v>2346</v>
      </c>
    </row>
    <row r="140" spans="1:5" ht="15" x14ac:dyDescent="0.25">
      <c r="A140" s="10" t="s">
        <v>1559</v>
      </c>
      <c r="B140" s="8">
        <v>82.2971</v>
      </c>
      <c r="C140" s="8">
        <v>88.897400000000005</v>
      </c>
      <c r="D140" s="8">
        <v>0.11129963128680774</v>
      </c>
      <c r="E140" s="9" t="s">
        <v>86</v>
      </c>
    </row>
    <row r="141" spans="1:5" ht="15" x14ac:dyDescent="0.25">
      <c r="A141" s="10" t="s">
        <v>1560</v>
      </c>
      <c r="B141" s="8">
        <v>50.764299999999999</v>
      </c>
      <c r="C141" s="8">
        <v>28.810400000000001</v>
      </c>
      <c r="D141" s="8">
        <v>-0.81722458728686698</v>
      </c>
      <c r="E141" s="9" t="s">
        <v>87</v>
      </c>
    </row>
    <row r="142" spans="1:5" ht="15" x14ac:dyDescent="0.25">
      <c r="A142" s="10" t="s">
        <v>1561</v>
      </c>
      <c r="B142" s="8">
        <v>31.078499999999998</v>
      </c>
      <c r="C142" s="8">
        <v>24.787400000000002</v>
      </c>
      <c r="D142" s="8">
        <v>-0.32630992173623946</v>
      </c>
      <c r="E142" s="9" t="s">
        <v>58</v>
      </c>
    </row>
    <row r="143" spans="1:5" ht="15" x14ac:dyDescent="0.25">
      <c r="A143" s="10" t="s">
        <v>1562</v>
      </c>
      <c r="B143" s="8">
        <v>2.3946900000000002</v>
      </c>
      <c r="C143" s="8">
        <v>17.257999999999999</v>
      </c>
      <c r="D143" s="8">
        <v>2.8493544709091032</v>
      </c>
      <c r="E143" s="9" t="s">
        <v>58</v>
      </c>
    </row>
    <row r="144" spans="1:5" ht="15" x14ac:dyDescent="0.25">
      <c r="A144" s="10" t="s">
        <v>1563</v>
      </c>
      <c r="B144" s="8">
        <v>15.420299999999999</v>
      </c>
      <c r="C144" s="8">
        <v>11.0969</v>
      </c>
      <c r="D144" s="8">
        <v>-0.47467412750603749</v>
      </c>
      <c r="E144" s="9" t="s">
        <v>88</v>
      </c>
    </row>
    <row r="145" spans="1:5" ht="15" x14ac:dyDescent="0.25">
      <c r="A145" s="10" t="s">
        <v>1564</v>
      </c>
      <c r="B145" s="8">
        <v>123.06</v>
      </c>
      <c r="C145" s="8">
        <v>95.599699999999999</v>
      </c>
      <c r="D145" s="8">
        <v>-0.36428390162569407</v>
      </c>
      <c r="E145" s="9" t="s">
        <v>2346</v>
      </c>
    </row>
    <row r="146" spans="1:5" ht="15" x14ac:dyDescent="0.25">
      <c r="A146" s="10" t="s">
        <v>1565</v>
      </c>
      <c r="B146" s="8">
        <v>111.102</v>
      </c>
      <c r="C146" s="8">
        <v>20.180599999999998</v>
      </c>
      <c r="D146" s="8">
        <v>-2.4608438138838094</v>
      </c>
      <c r="E146" s="9" t="s">
        <v>18</v>
      </c>
    </row>
    <row r="147" spans="1:5" ht="15" x14ac:dyDescent="0.25">
      <c r="A147" s="10" t="s">
        <v>1566</v>
      </c>
      <c r="B147" s="8">
        <v>11.3809</v>
      </c>
      <c r="C147" s="8">
        <v>27.786999999999999</v>
      </c>
      <c r="D147" s="8">
        <v>1.2877954333134431</v>
      </c>
      <c r="E147" s="9" t="s">
        <v>89</v>
      </c>
    </row>
    <row r="148" spans="1:5" ht="15" x14ac:dyDescent="0.25">
      <c r="A148" s="10" t="s">
        <v>1567</v>
      </c>
      <c r="B148" s="8">
        <v>77.395499999999998</v>
      </c>
      <c r="C148" s="8">
        <v>32.2318</v>
      </c>
      <c r="D148" s="8">
        <v>-1.2637649276836793</v>
      </c>
      <c r="E148" s="9" t="s">
        <v>90</v>
      </c>
    </row>
    <row r="149" spans="1:5" ht="15" x14ac:dyDescent="0.25">
      <c r="A149" s="10" t="s">
        <v>1568</v>
      </c>
      <c r="B149" s="8">
        <v>40.490900000000003</v>
      </c>
      <c r="C149" s="8">
        <v>49.958399999999997</v>
      </c>
      <c r="D149" s="8">
        <v>0.30312956253638595</v>
      </c>
      <c r="E149" s="9" t="s">
        <v>91</v>
      </c>
    </row>
    <row r="150" spans="1:5" ht="15" x14ac:dyDescent="0.25">
      <c r="A150" s="10" t="s">
        <v>1569</v>
      </c>
      <c r="B150" s="8">
        <v>23.920200000000001</v>
      </c>
      <c r="C150" s="8">
        <v>16.896100000000001</v>
      </c>
      <c r="D150" s="8">
        <v>-0.50153917369138368</v>
      </c>
      <c r="E150" s="9" t="s">
        <v>92</v>
      </c>
    </row>
    <row r="151" spans="1:5" ht="15" x14ac:dyDescent="0.25">
      <c r="A151" s="10" t="s">
        <v>1570</v>
      </c>
      <c r="B151" s="8">
        <v>29.17</v>
      </c>
      <c r="C151" s="8">
        <v>21.152799999999999</v>
      </c>
      <c r="D151" s="8">
        <v>-0.46363674044429543</v>
      </c>
      <c r="E151" s="9" t="s">
        <v>93</v>
      </c>
    </row>
    <row r="152" spans="1:5" ht="15" x14ac:dyDescent="0.25">
      <c r="A152" s="10" t="s">
        <v>1571</v>
      </c>
      <c r="B152" s="8">
        <v>67.041200000000003</v>
      </c>
      <c r="C152" s="8">
        <v>48.438099999999999</v>
      </c>
      <c r="D152" s="8">
        <v>-0.46890569673641791</v>
      </c>
      <c r="E152" s="9" t="s">
        <v>94</v>
      </c>
    </row>
    <row r="153" spans="1:5" ht="15" x14ac:dyDescent="0.25">
      <c r="A153" s="10" t="s">
        <v>1572</v>
      </c>
      <c r="B153" s="8">
        <v>52.953000000000003</v>
      </c>
      <c r="C153" s="8">
        <v>16.870100000000001</v>
      </c>
      <c r="D153" s="8">
        <v>-1.6502438955599887</v>
      </c>
      <c r="E153" s="9" t="s">
        <v>37</v>
      </c>
    </row>
    <row r="154" spans="1:5" ht="15" x14ac:dyDescent="0.25">
      <c r="A154" s="10" t="s">
        <v>1573</v>
      </c>
      <c r="B154" s="8">
        <v>4.3107899999999999</v>
      </c>
      <c r="C154" s="8">
        <v>14.907400000000001</v>
      </c>
      <c r="D154" s="8">
        <v>1.7900044705868039</v>
      </c>
      <c r="E154" s="9" t="s">
        <v>93</v>
      </c>
    </row>
    <row r="155" spans="1:5" ht="15" x14ac:dyDescent="0.25">
      <c r="A155" s="10" t="s">
        <v>1574</v>
      </c>
      <c r="B155" s="8">
        <v>42.664499999999997</v>
      </c>
      <c r="C155" s="8">
        <v>64.981899999999996</v>
      </c>
      <c r="D155" s="8">
        <v>0.60700178644249625</v>
      </c>
      <c r="E155" s="9" t="s">
        <v>2346</v>
      </c>
    </row>
    <row r="156" spans="1:5" ht="15" x14ac:dyDescent="0.25">
      <c r="A156" s="10" t="s">
        <v>1575</v>
      </c>
      <c r="B156" s="8">
        <v>130.82300000000001</v>
      </c>
      <c r="C156" s="8">
        <v>21.788900000000002</v>
      </c>
      <c r="D156" s="8">
        <v>-2.5859509336612039</v>
      </c>
      <c r="E156" s="9" t="s">
        <v>62</v>
      </c>
    </row>
    <row r="157" spans="1:5" ht="15" x14ac:dyDescent="0.25">
      <c r="A157" s="10" t="s">
        <v>1576</v>
      </c>
      <c r="B157" s="8">
        <v>38.343200000000003</v>
      </c>
      <c r="C157" s="8">
        <v>14.399900000000001</v>
      </c>
      <c r="D157" s="8">
        <v>-1.4129119517956901</v>
      </c>
      <c r="E157" s="9" t="s">
        <v>95</v>
      </c>
    </row>
    <row r="158" spans="1:5" ht="15" x14ac:dyDescent="0.25">
      <c r="A158" s="10" t="s">
        <v>1577</v>
      </c>
      <c r="B158" s="8">
        <v>14.929600000000001</v>
      </c>
      <c r="C158" s="8">
        <v>12.393599999999999</v>
      </c>
      <c r="D158" s="8">
        <v>-0.2685802011182305</v>
      </c>
      <c r="E158" s="9" t="s">
        <v>2346</v>
      </c>
    </row>
    <row r="159" spans="1:5" ht="15" x14ac:dyDescent="0.25">
      <c r="A159" s="10" t="s">
        <v>1578</v>
      </c>
      <c r="B159" s="8">
        <v>66.770799999999994</v>
      </c>
      <c r="C159" s="8">
        <v>38.682000000000002</v>
      </c>
      <c r="D159" s="8">
        <v>-0.78755493635458507</v>
      </c>
      <c r="E159" s="9" t="s">
        <v>31</v>
      </c>
    </row>
    <row r="160" spans="1:5" ht="15" x14ac:dyDescent="0.25">
      <c r="A160" s="10" t="s">
        <v>1579</v>
      </c>
      <c r="B160" s="8">
        <v>48.625700000000002</v>
      </c>
      <c r="C160" s="8">
        <v>16.770399999999999</v>
      </c>
      <c r="D160" s="8">
        <v>-1.5358019190013574</v>
      </c>
      <c r="E160" s="9" t="s">
        <v>96</v>
      </c>
    </row>
    <row r="161" spans="1:5" ht="15" x14ac:dyDescent="0.25">
      <c r="A161" s="10" t="s">
        <v>1580</v>
      </c>
      <c r="B161" s="8">
        <v>369.96199999999999</v>
      </c>
      <c r="C161" s="8">
        <v>52.442599999999999</v>
      </c>
      <c r="D161" s="8">
        <v>-2.8185659760509902</v>
      </c>
      <c r="E161" s="9" t="s">
        <v>97</v>
      </c>
    </row>
    <row r="162" spans="1:5" ht="15" x14ac:dyDescent="0.25">
      <c r="A162" s="10" t="s">
        <v>1581</v>
      </c>
      <c r="B162" s="8">
        <v>32.949800000000003</v>
      </c>
      <c r="C162" s="8">
        <v>36.683999999999997</v>
      </c>
      <c r="D162" s="8">
        <v>0.15488124972622569</v>
      </c>
      <c r="E162" s="9" t="s">
        <v>2346</v>
      </c>
    </row>
    <row r="163" spans="1:5" ht="15" x14ac:dyDescent="0.25">
      <c r="A163" s="10" t="s">
        <v>1582</v>
      </c>
      <c r="B163" s="8">
        <v>19.0625</v>
      </c>
      <c r="C163" s="8">
        <v>19.191800000000001</v>
      </c>
      <c r="D163" s="8">
        <v>9.7526907651119595E-3</v>
      </c>
      <c r="E163" s="9" t="s">
        <v>98</v>
      </c>
    </row>
    <row r="164" spans="1:5" ht="15" x14ac:dyDescent="0.25">
      <c r="A164" s="10" t="s">
        <v>1583</v>
      </c>
      <c r="B164" s="8">
        <v>198.42699999999999</v>
      </c>
      <c r="C164" s="8">
        <v>48.6629</v>
      </c>
      <c r="D164" s="8">
        <v>-2.0277141434538941</v>
      </c>
      <c r="E164" s="9" t="s">
        <v>99</v>
      </c>
    </row>
    <row r="165" spans="1:5" ht="15" x14ac:dyDescent="0.25">
      <c r="A165" s="10" t="s">
        <v>1584</v>
      </c>
      <c r="B165" s="8">
        <v>37.854100000000003</v>
      </c>
      <c r="C165" s="8">
        <v>16.143999999999998</v>
      </c>
      <c r="D165" s="8">
        <v>-1.2294514882716638</v>
      </c>
      <c r="E165" s="9" t="s">
        <v>100</v>
      </c>
    </row>
    <row r="166" spans="1:5" ht="15" x14ac:dyDescent="0.25">
      <c r="A166" s="10" t="s">
        <v>1585</v>
      </c>
      <c r="B166" s="8">
        <v>68.81</v>
      </c>
      <c r="C166" s="8">
        <v>27.943200000000001</v>
      </c>
      <c r="D166" s="8">
        <v>-1.3001209989451488</v>
      </c>
      <c r="E166" s="9" t="s">
        <v>2346</v>
      </c>
    </row>
    <row r="167" spans="1:5" ht="15" x14ac:dyDescent="0.25">
      <c r="A167" s="10" t="s">
        <v>1586</v>
      </c>
      <c r="B167" s="8">
        <v>18.6662</v>
      </c>
      <c r="C167" s="8">
        <v>29.8462</v>
      </c>
      <c r="D167" s="8">
        <v>0.67711900150644744</v>
      </c>
      <c r="E167" s="9" t="s">
        <v>35</v>
      </c>
    </row>
    <row r="168" spans="1:5" ht="15" x14ac:dyDescent="0.25">
      <c r="A168" s="10" t="s">
        <v>1587</v>
      </c>
      <c r="B168" s="8">
        <v>23.369499999999999</v>
      </c>
      <c r="C168" s="8">
        <v>9.8611000000000004</v>
      </c>
      <c r="D168" s="8">
        <v>-1.244806374911557</v>
      </c>
      <c r="E168" s="9" t="s">
        <v>2346</v>
      </c>
    </row>
    <row r="169" spans="1:5" ht="15" x14ac:dyDescent="0.25">
      <c r="A169" s="10" t="s">
        <v>1588</v>
      </c>
      <c r="B169" s="8">
        <v>18.798200000000001</v>
      </c>
      <c r="C169" s="8">
        <v>12.652900000000001</v>
      </c>
      <c r="D169" s="8">
        <v>-0.57112644148619462</v>
      </c>
      <c r="E169" s="9" t="s">
        <v>37</v>
      </c>
    </row>
    <row r="170" spans="1:5" ht="15" x14ac:dyDescent="0.25">
      <c r="A170" s="10" t="s">
        <v>1589</v>
      </c>
      <c r="B170" s="8">
        <v>46.150799999999997</v>
      </c>
      <c r="C170" s="8">
        <v>47.134399999999999</v>
      </c>
      <c r="D170" s="8">
        <v>3.0424706884404198E-2</v>
      </c>
      <c r="E170" s="9" t="s">
        <v>20</v>
      </c>
    </row>
    <row r="171" spans="1:5" ht="15" x14ac:dyDescent="0.25">
      <c r="A171" s="10" t="s">
        <v>1590</v>
      </c>
      <c r="B171" s="8">
        <v>176.946</v>
      </c>
      <c r="C171" s="8">
        <v>74.7059</v>
      </c>
      <c r="D171" s="8">
        <v>-1.244015057475675</v>
      </c>
      <c r="E171" s="9" t="s">
        <v>18</v>
      </c>
    </row>
    <row r="172" spans="1:5" ht="15" x14ac:dyDescent="0.25">
      <c r="A172" s="10" t="s">
        <v>1591</v>
      </c>
      <c r="B172" s="8">
        <v>33.738900000000001</v>
      </c>
      <c r="C172" s="8">
        <v>28.023599999999998</v>
      </c>
      <c r="D172" s="8">
        <v>-0.26777063692368613</v>
      </c>
      <c r="E172" s="9" t="s">
        <v>64</v>
      </c>
    </row>
    <row r="173" spans="1:5" ht="15" x14ac:dyDescent="0.25">
      <c r="A173" s="10" t="s">
        <v>1592</v>
      </c>
      <c r="B173" s="8">
        <v>16.505600000000001</v>
      </c>
      <c r="C173" s="8">
        <v>17.045100000000001</v>
      </c>
      <c r="D173" s="8">
        <v>4.6401480137242775E-2</v>
      </c>
      <c r="E173" s="9" t="s">
        <v>100</v>
      </c>
    </row>
    <row r="174" spans="1:5" ht="15" x14ac:dyDescent="0.25">
      <c r="A174" s="10" t="s">
        <v>1593</v>
      </c>
      <c r="B174" s="8">
        <v>31.438700000000001</v>
      </c>
      <c r="C174" s="8">
        <v>35.833500000000001</v>
      </c>
      <c r="D174" s="8">
        <v>0.18876740123253843</v>
      </c>
      <c r="E174" s="9" t="s">
        <v>71</v>
      </c>
    </row>
    <row r="175" spans="1:5" ht="15" x14ac:dyDescent="0.25">
      <c r="A175" s="10" t="s">
        <v>1594</v>
      </c>
      <c r="B175" s="8">
        <v>7.8956799999999996</v>
      </c>
      <c r="C175" s="8">
        <v>59.231200000000001</v>
      </c>
      <c r="D175" s="8">
        <v>2.9072218890051986</v>
      </c>
      <c r="E175" s="9" t="s">
        <v>101</v>
      </c>
    </row>
    <row r="176" spans="1:5" ht="15" x14ac:dyDescent="0.25">
      <c r="A176" s="10" t="s">
        <v>1595</v>
      </c>
      <c r="B176" s="8">
        <v>26.179400000000001</v>
      </c>
      <c r="C176" s="8">
        <v>24.9162</v>
      </c>
      <c r="D176" s="8">
        <v>-7.1347974885591955E-2</v>
      </c>
      <c r="E176" s="9" t="s">
        <v>102</v>
      </c>
    </row>
    <row r="177" spans="1:5" ht="15" x14ac:dyDescent="0.25">
      <c r="A177" s="10" t="s">
        <v>1596</v>
      </c>
      <c r="B177" s="8">
        <v>189.434</v>
      </c>
      <c r="C177" s="8">
        <v>157.05199999999999</v>
      </c>
      <c r="D177" s="8">
        <v>-0.27045297658705486</v>
      </c>
      <c r="E177" s="9" t="s">
        <v>2346</v>
      </c>
    </row>
    <row r="178" spans="1:5" ht="15" x14ac:dyDescent="0.25">
      <c r="A178" s="10" t="s">
        <v>1597</v>
      </c>
      <c r="B178" s="8">
        <v>8.6029599999999995</v>
      </c>
      <c r="C178" s="8">
        <v>19.946899999999999</v>
      </c>
      <c r="D178" s="8">
        <v>1.2132595158560007</v>
      </c>
      <c r="E178" s="9" t="s">
        <v>2346</v>
      </c>
    </row>
    <row r="179" spans="1:5" ht="15" x14ac:dyDescent="0.25">
      <c r="A179" s="10" t="s">
        <v>1598</v>
      </c>
      <c r="B179" s="8">
        <v>46.828200000000002</v>
      </c>
      <c r="C179" s="8">
        <v>29.912800000000001</v>
      </c>
      <c r="D179" s="8">
        <v>-0.64661462340372999</v>
      </c>
      <c r="E179" s="9" t="s">
        <v>2346</v>
      </c>
    </row>
    <row r="180" spans="1:5" ht="15" x14ac:dyDescent="0.25">
      <c r="A180" s="10" t="s">
        <v>1599</v>
      </c>
      <c r="B180" s="8">
        <v>42.427799999999998</v>
      </c>
      <c r="C180" s="8">
        <v>12.507</v>
      </c>
      <c r="D180" s="8">
        <v>-1.7622740948183138</v>
      </c>
      <c r="E180" s="9" t="s">
        <v>103</v>
      </c>
    </row>
    <row r="181" spans="1:5" ht="15" x14ac:dyDescent="0.25">
      <c r="A181" s="10" t="s">
        <v>1600</v>
      </c>
      <c r="B181" s="8">
        <v>32.025599999999997</v>
      </c>
      <c r="C181" s="8">
        <v>14.5038</v>
      </c>
      <c r="D181" s="8">
        <v>-1.1427946634254722</v>
      </c>
      <c r="E181" s="9" t="s">
        <v>2346</v>
      </c>
    </row>
    <row r="182" spans="1:5" ht="15" x14ac:dyDescent="0.25">
      <c r="A182" s="10" t="s">
        <v>1601</v>
      </c>
      <c r="B182" s="8">
        <v>23.6218</v>
      </c>
      <c r="C182" s="8">
        <v>35.479399999999998</v>
      </c>
      <c r="D182" s="8">
        <v>0.58686270867296153</v>
      </c>
      <c r="E182" s="9" t="s">
        <v>104</v>
      </c>
    </row>
    <row r="183" spans="1:5" ht="15" x14ac:dyDescent="0.25">
      <c r="A183" s="10" t="s">
        <v>1602</v>
      </c>
      <c r="B183" s="8">
        <v>105.22799999999999</v>
      </c>
      <c r="C183" s="8">
        <v>121.45</v>
      </c>
      <c r="D183" s="8">
        <v>0.20684384916222465</v>
      </c>
      <c r="E183" s="9" t="s">
        <v>2346</v>
      </c>
    </row>
    <row r="184" spans="1:5" ht="15" x14ac:dyDescent="0.25">
      <c r="A184" s="10" t="s">
        <v>1603</v>
      </c>
      <c r="B184" s="8">
        <v>21.928899999999999</v>
      </c>
      <c r="C184" s="8">
        <v>22.374700000000001</v>
      </c>
      <c r="D184" s="8">
        <v>2.9034893657805372E-2</v>
      </c>
      <c r="E184" s="9" t="s">
        <v>105</v>
      </c>
    </row>
    <row r="185" spans="1:5" ht="15" x14ac:dyDescent="0.25">
      <c r="A185" s="10" t="s">
        <v>1604</v>
      </c>
      <c r="B185" s="8">
        <v>18.104399999999998</v>
      </c>
      <c r="C185" s="8">
        <v>11.881</v>
      </c>
      <c r="D185" s="8">
        <v>-0.60768409507988164</v>
      </c>
      <c r="E185" s="9" t="s">
        <v>93</v>
      </c>
    </row>
    <row r="186" spans="1:5" ht="15" x14ac:dyDescent="0.25">
      <c r="A186" s="10" t="s">
        <v>1605</v>
      </c>
      <c r="B186" s="8">
        <v>38.820599999999999</v>
      </c>
      <c r="C186" s="8">
        <v>16.5748</v>
      </c>
      <c r="D186" s="8">
        <v>-1.227830953954578</v>
      </c>
      <c r="E186" s="9" t="s">
        <v>106</v>
      </c>
    </row>
    <row r="187" spans="1:5" ht="15" x14ac:dyDescent="0.25">
      <c r="A187" s="10" t="s">
        <v>1606</v>
      </c>
      <c r="B187" s="8">
        <v>11.065</v>
      </c>
      <c r="C187" s="8">
        <v>12.006399999999999</v>
      </c>
      <c r="D187" s="8">
        <v>0.11780018693964037</v>
      </c>
      <c r="E187" s="9" t="s">
        <v>107</v>
      </c>
    </row>
    <row r="188" spans="1:5" ht="15" x14ac:dyDescent="0.25">
      <c r="A188" s="10" t="s">
        <v>1607</v>
      </c>
      <c r="B188" s="8">
        <v>27.119900000000001</v>
      </c>
      <c r="C188" s="8">
        <v>21.140999999999998</v>
      </c>
      <c r="D188" s="8">
        <v>-0.35930823888740993</v>
      </c>
      <c r="E188" s="9" t="s">
        <v>69</v>
      </c>
    </row>
    <row r="189" spans="1:5" ht="15" x14ac:dyDescent="0.25">
      <c r="A189" s="10" t="s">
        <v>1608</v>
      </c>
      <c r="B189" s="8">
        <v>24.598700000000001</v>
      </c>
      <c r="C189" s="8">
        <v>44.035299999999999</v>
      </c>
      <c r="D189" s="8">
        <v>0.84007842102582808</v>
      </c>
      <c r="E189" s="9" t="s">
        <v>3</v>
      </c>
    </row>
    <row r="190" spans="1:5" ht="15" x14ac:dyDescent="0.25">
      <c r="A190" s="10" t="s">
        <v>1609</v>
      </c>
      <c r="B190" s="8">
        <v>38.991999999999997</v>
      </c>
      <c r="C190" s="8">
        <v>20.3931</v>
      </c>
      <c r="D190" s="8">
        <v>-0.93509705690161338</v>
      </c>
      <c r="E190" s="9" t="s">
        <v>108</v>
      </c>
    </row>
    <row r="191" spans="1:5" ht="15" x14ac:dyDescent="0.25">
      <c r="A191" s="10" t="s">
        <v>1610</v>
      </c>
      <c r="B191" s="8">
        <v>19.736899999999999</v>
      </c>
      <c r="C191" s="8">
        <v>12.7593</v>
      </c>
      <c r="D191" s="8">
        <v>-0.62934622673201068</v>
      </c>
      <c r="E191" s="9" t="s">
        <v>1</v>
      </c>
    </row>
    <row r="192" spans="1:5" ht="15" x14ac:dyDescent="0.25">
      <c r="A192" s="10" t="s">
        <v>1611</v>
      </c>
      <c r="B192" s="8">
        <v>45.712499999999999</v>
      </c>
      <c r="C192" s="8">
        <v>44.160800000000002</v>
      </c>
      <c r="D192" s="8">
        <v>-4.9822413907569474E-2</v>
      </c>
      <c r="E192" s="9" t="s">
        <v>102</v>
      </c>
    </row>
    <row r="193" spans="1:5" ht="15" x14ac:dyDescent="0.25">
      <c r="A193" s="10" t="s">
        <v>1612</v>
      </c>
      <c r="B193" s="8">
        <v>25.893999999999998</v>
      </c>
      <c r="C193" s="8">
        <v>15.6594</v>
      </c>
      <c r="D193" s="8">
        <v>-0.72558890822835109</v>
      </c>
      <c r="E193" s="9" t="s">
        <v>109</v>
      </c>
    </row>
    <row r="194" spans="1:5" ht="15" x14ac:dyDescent="0.25">
      <c r="A194" s="10" t="s">
        <v>1613</v>
      </c>
      <c r="B194" s="8">
        <v>61.281100000000002</v>
      </c>
      <c r="C194" s="8">
        <v>41.421399999999998</v>
      </c>
      <c r="D194" s="8">
        <v>-0.56506587800540309</v>
      </c>
      <c r="E194" s="9" t="s">
        <v>110</v>
      </c>
    </row>
    <row r="195" spans="1:5" ht="15" x14ac:dyDescent="0.25">
      <c r="A195" s="10" t="s">
        <v>1614</v>
      </c>
      <c r="B195" s="8">
        <v>11.4903</v>
      </c>
      <c r="C195" s="8">
        <v>44.058300000000003</v>
      </c>
      <c r="D195" s="8">
        <v>1.9389973636108173</v>
      </c>
      <c r="E195" s="9" t="s">
        <v>111</v>
      </c>
    </row>
    <row r="196" spans="1:5" ht="15" x14ac:dyDescent="0.25">
      <c r="A196" s="10" t="s">
        <v>1615</v>
      </c>
      <c r="B196" s="8">
        <v>32.2151</v>
      </c>
      <c r="C196" s="8">
        <v>29.949300000000001</v>
      </c>
      <c r="D196" s="8">
        <v>-0.10521478954834482</v>
      </c>
      <c r="E196" s="9" t="s">
        <v>112</v>
      </c>
    </row>
    <row r="197" spans="1:5" ht="15" x14ac:dyDescent="0.25">
      <c r="A197" s="10" t="s">
        <v>1616</v>
      </c>
      <c r="B197" s="8">
        <v>0</v>
      </c>
      <c r="C197" s="8">
        <v>21.4147</v>
      </c>
      <c r="D197" s="11" t="s">
        <v>2346</v>
      </c>
      <c r="E197" s="9" t="s">
        <v>38</v>
      </c>
    </row>
    <row r="198" spans="1:5" ht="15" x14ac:dyDescent="0.25">
      <c r="A198" s="10" t="s">
        <v>1617</v>
      </c>
      <c r="B198" s="8">
        <v>25.680099999999999</v>
      </c>
      <c r="C198" s="8">
        <v>39.4191</v>
      </c>
      <c r="D198" s="11">
        <v>0.61824401734182244</v>
      </c>
      <c r="E198" s="9" t="s">
        <v>73</v>
      </c>
    </row>
    <row r="199" spans="1:5" ht="15" x14ac:dyDescent="0.25">
      <c r="A199" s="10" t="s">
        <v>1618</v>
      </c>
      <c r="B199" s="8">
        <v>14.4391</v>
      </c>
      <c r="C199" s="8">
        <v>43.5794</v>
      </c>
      <c r="D199" s="11">
        <v>1.5936655128474597</v>
      </c>
      <c r="E199" s="9" t="s">
        <v>113</v>
      </c>
    </row>
    <row r="200" spans="1:5" ht="15" x14ac:dyDescent="0.25">
      <c r="A200" s="10" t="s">
        <v>1619</v>
      </c>
      <c r="B200" s="8">
        <v>13.986000000000001</v>
      </c>
      <c r="C200" s="8">
        <v>9.4231200000000008</v>
      </c>
      <c r="D200" s="11">
        <v>-0.56970668916420175</v>
      </c>
      <c r="E200" s="9" t="s">
        <v>114</v>
      </c>
    </row>
    <row r="201" spans="1:5" ht="15" x14ac:dyDescent="0.25">
      <c r="A201" s="10" t="s">
        <v>1620</v>
      </c>
      <c r="B201" s="8">
        <v>24.255500000000001</v>
      </c>
      <c r="C201" s="8">
        <v>16.049499999999998</v>
      </c>
      <c r="D201" s="11">
        <v>-0.59578356650694975</v>
      </c>
      <c r="E201" s="9" t="s">
        <v>2346</v>
      </c>
    </row>
    <row r="202" spans="1:5" ht="15" x14ac:dyDescent="0.25">
      <c r="A202" s="10" t="s">
        <v>1621</v>
      </c>
      <c r="B202" s="8">
        <v>159.148</v>
      </c>
      <c r="C202" s="8">
        <v>16.832599999999999</v>
      </c>
      <c r="D202" s="11">
        <v>-3.2410390860503866</v>
      </c>
      <c r="E202" s="9" t="s">
        <v>2346</v>
      </c>
    </row>
    <row r="203" spans="1:5" ht="15" x14ac:dyDescent="0.25">
      <c r="A203" s="10" t="s">
        <v>1622</v>
      </c>
      <c r="B203" s="8">
        <v>2.6642999999999999</v>
      </c>
      <c r="C203" s="8">
        <v>10.886200000000001</v>
      </c>
      <c r="D203" s="11">
        <v>2.0306720024121665</v>
      </c>
      <c r="E203" s="9" t="s">
        <v>115</v>
      </c>
    </row>
    <row r="204" spans="1:5" ht="15" x14ac:dyDescent="0.25">
      <c r="A204" s="10" t="s">
        <v>1623</v>
      </c>
      <c r="B204" s="8">
        <v>25.140499999999999</v>
      </c>
      <c r="C204" s="8">
        <v>13.2994</v>
      </c>
      <c r="D204" s="11">
        <v>-0.91865218242032876</v>
      </c>
      <c r="E204" s="9" t="s">
        <v>27</v>
      </c>
    </row>
    <row r="205" spans="1:5" ht="15" x14ac:dyDescent="0.25">
      <c r="A205" s="10" t="s">
        <v>1624</v>
      </c>
      <c r="B205" s="8">
        <v>88.521600000000007</v>
      </c>
      <c r="C205" s="8">
        <v>57.037799999999997</v>
      </c>
      <c r="D205" s="11">
        <v>-0.63411119084185141</v>
      </c>
      <c r="E205" s="9" t="s">
        <v>2346</v>
      </c>
    </row>
    <row r="206" spans="1:5" ht="15" x14ac:dyDescent="0.25">
      <c r="A206" s="10" t="s">
        <v>1625</v>
      </c>
      <c r="B206" s="8">
        <v>26.1936</v>
      </c>
      <c r="C206" s="8">
        <v>21.689699999999998</v>
      </c>
      <c r="D206" s="11">
        <v>-0.27220425607305371</v>
      </c>
      <c r="E206" s="9" t="s">
        <v>58</v>
      </c>
    </row>
    <row r="207" spans="1:5" ht="15" x14ac:dyDescent="0.25">
      <c r="A207" s="10" t="s">
        <v>1626</v>
      </c>
      <c r="B207" s="8">
        <v>14.004300000000001</v>
      </c>
      <c r="C207" s="8">
        <v>79.741900000000001</v>
      </c>
      <c r="D207" s="11">
        <v>2.509468108042598</v>
      </c>
      <c r="E207" s="9" t="s">
        <v>48</v>
      </c>
    </row>
    <row r="208" spans="1:5" ht="15" x14ac:dyDescent="0.25">
      <c r="A208" s="10" t="s">
        <v>1627</v>
      </c>
      <c r="B208" s="8">
        <v>40.009900000000002</v>
      </c>
      <c r="C208" s="8">
        <v>27.1675</v>
      </c>
      <c r="D208" s="11">
        <v>-0.55847521044993487</v>
      </c>
      <c r="E208" s="9" t="s">
        <v>116</v>
      </c>
    </row>
    <row r="209" spans="1:5" ht="15" x14ac:dyDescent="0.25">
      <c r="A209" s="10" t="s">
        <v>1628</v>
      </c>
      <c r="B209" s="8">
        <v>23.580500000000001</v>
      </c>
      <c r="C209" s="8">
        <v>28.0029</v>
      </c>
      <c r="D209" s="11">
        <v>0.24798193192798829</v>
      </c>
      <c r="E209" s="9" t="s">
        <v>117</v>
      </c>
    </row>
    <row r="210" spans="1:5" ht="15" x14ac:dyDescent="0.25">
      <c r="A210" s="10" t="s">
        <v>1629</v>
      </c>
      <c r="B210" s="8">
        <v>21.811199999999999</v>
      </c>
      <c r="C210" s="8">
        <v>28.953900000000001</v>
      </c>
      <c r="D210" s="11">
        <v>0.40868854203535554</v>
      </c>
      <c r="E210" s="9" t="s">
        <v>118</v>
      </c>
    </row>
    <row r="211" spans="1:5" ht="15" x14ac:dyDescent="0.25">
      <c r="A211" s="10" t="s">
        <v>1630</v>
      </c>
      <c r="B211" s="8">
        <v>19.783999999999999</v>
      </c>
      <c r="C211" s="8">
        <v>31.483899999999998</v>
      </c>
      <c r="D211" s="11">
        <v>0.67028011780158059</v>
      </c>
      <c r="E211" s="9" t="s">
        <v>119</v>
      </c>
    </row>
    <row r="212" spans="1:5" ht="15" x14ac:dyDescent="0.25">
      <c r="A212" s="10" t="s">
        <v>1631</v>
      </c>
      <c r="B212" s="8">
        <v>26.020399999999999</v>
      </c>
      <c r="C212" s="8">
        <v>22.772099999999998</v>
      </c>
      <c r="D212" s="11">
        <v>-0.19237579991545126</v>
      </c>
      <c r="E212" s="9" t="s">
        <v>120</v>
      </c>
    </row>
    <row r="213" spans="1:5" ht="15" x14ac:dyDescent="0.25">
      <c r="A213" s="10" t="s">
        <v>1632</v>
      </c>
      <c r="B213" s="8">
        <v>23.4041</v>
      </c>
      <c r="C213" s="8">
        <v>30.368400000000001</v>
      </c>
      <c r="D213" s="11">
        <v>0.37580961261263252</v>
      </c>
      <c r="E213" s="9" t="s">
        <v>2346</v>
      </c>
    </row>
    <row r="214" spans="1:5" ht="15" x14ac:dyDescent="0.25">
      <c r="A214" s="10" t="s">
        <v>1633</v>
      </c>
      <c r="B214" s="8">
        <v>24.467400000000001</v>
      </c>
      <c r="C214" s="8">
        <v>20.268000000000001</v>
      </c>
      <c r="D214" s="11">
        <v>-0.27165706926695338</v>
      </c>
      <c r="E214" s="9" t="s">
        <v>121</v>
      </c>
    </row>
    <row r="215" spans="1:5" ht="15" x14ac:dyDescent="0.25">
      <c r="A215" s="10" t="s">
        <v>1634</v>
      </c>
      <c r="B215" s="8">
        <v>24.811299999999999</v>
      </c>
      <c r="C215" s="8">
        <v>9.9834499999999995</v>
      </c>
      <c r="D215" s="11">
        <v>-1.3133869661756805</v>
      </c>
      <c r="E215" s="9" t="s">
        <v>9</v>
      </c>
    </row>
    <row r="216" spans="1:5" ht="15" x14ac:dyDescent="0.25">
      <c r="A216" s="10" t="s">
        <v>1635</v>
      </c>
      <c r="B216" s="8">
        <v>14.449400000000001</v>
      </c>
      <c r="C216" s="8">
        <v>8.3844700000000003</v>
      </c>
      <c r="D216" s="11">
        <v>-0.78521809119615016</v>
      </c>
      <c r="E216" s="9" t="s">
        <v>2346</v>
      </c>
    </row>
    <row r="217" spans="1:5" ht="15" x14ac:dyDescent="0.25">
      <c r="A217" s="10" t="s">
        <v>1636</v>
      </c>
      <c r="B217" s="8">
        <v>7.1213199999999999</v>
      </c>
      <c r="C217" s="8">
        <v>5.6886999999999999</v>
      </c>
      <c r="D217" s="11">
        <v>-0.32404568144481294</v>
      </c>
      <c r="E217" s="9" t="s">
        <v>122</v>
      </c>
    </row>
    <row r="218" spans="1:5" ht="15" x14ac:dyDescent="0.25">
      <c r="A218" s="10" t="s">
        <v>1637</v>
      </c>
      <c r="B218" s="8">
        <v>22.350200000000001</v>
      </c>
      <c r="C218" s="8">
        <v>30.585000000000001</v>
      </c>
      <c r="D218" s="11">
        <v>0.45253653470209793</v>
      </c>
      <c r="E218" s="9" t="s">
        <v>123</v>
      </c>
    </row>
    <row r="219" spans="1:5" ht="15" x14ac:dyDescent="0.25">
      <c r="A219" s="10" t="s">
        <v>1638</v>
      </c>
      <c r="B219" s="8">
        <v>5.5712099999999998</v>
      </c>
      <c r="C219" s="8">
        <v>11.8645</v>
      </c>
      <c r="D219" s="11">
        <v>1.090588700228788</v>
      </c>
      <c r="E219" s="9" t="s">
        <v>19</v>
      </c>
    </row>
    <row r="220" spans="1:5" ht="15" x14ac:dyDescent="0.25">
      <c r="A220" s="10" t="s">
        <v>1639</v>
      </c>
      <c r="B220" s="8">
        <v>11.8665</v>
      </c>
      <c r="C220" s="8">
        <v>32.2012</v>
      </c>
      <c r="D220" s="11">
        <v>1.4402199746132409</v>
      </c>
      <c r="E220" s="9" t="s">
        <v>124</v>
      </c>
    </row>
    <row r="221" spans="1:5" ht="15" x14ac:dyDescent="0.25">
      <c r="A221" s="10" t="s">
        <v>1640</v>
      </c>
      <c r="B221" s="8">
        <v>110.21</v>
      </c>
      <c r="C221" s="8">
        <v>34.557699999999997</v>
      </c>
      <c r="D221" s="11">
        <v>-1.6731760273067051</v>
      </c>
      <c r="E221" s="9" t="s">
        <v>18</v>
      </c>
    </row>
    <row r="222" spans="1:5" ht="15" x14ac:dyDescent="0.25">
      <c r="A222" s="10" t="s">
        <v>1641</v>
      </c>
      <c r="B222" s="8">
        <v>12.017899999999999</v>
      </c>
      <c r="C222" s="8">
        <v>13.6601</v>
      </c>
      <c r="D222" s="11">
        <v>0.18478322256397853</v>
      </c>
      <c r="E222" s="9" t="s">
        <v>125</v>
      </c>
    </row>
    <row r="223" spans="1:5" ht="15" x14ac:dyDescent="0.25">
      <c r="A223" s="10" t="s">
        <v>1642</v>
      </c>
      <c r="B223" s="8">
        <v>193.929</v>
      </c>
      <c r="C223" s="8">
        <v>75.978800000000007</v>
      </c>
      <c r="D223" s="11">
        <v>-1.3518597275881046</v>
      </c>
      <c r="E223" s="9" t="s">
        <v>23</v>
      </c>
    </row>
    <row r="224" spans="1:5" ht="15" x14ac:dyDescent="0.25">
      <c r="A224" s="10" t="s">
        <v>1643</v>
      </c>
      <c r="B224" s="8">
        <v>28.4587</v>
      </c>
      <c r="C224" s="8">
        <v>23.5473</v>
      </c>
      <c r="D224" s="11">
        <v>-0.27330811489776957</v>
      </c>
      <c r="E224" s="9" t="s">
        <v>126</v>
      </c>
    </row>
    <row r="225" spans="1:5" ht="15" x14ac:dyDescent="0.25">
      <c r="A225" s="10" t="s">
        <v>1644</v>
      </c>
      <c r="B225" s="8">
        <v>52.447899999999997</v>
      </c>
      <c r="C225" s="8">
        <v>27.913499999999999</v>
      </c>
      <c r="D225" s="11">
        <v>-0.9099219773676982</v>
      </c>
      <c r="E225" s="9" t="s">
        <v>77</v>
      </c>
    </row>
    <row r="226" spans="1:5" ht="15" x14ac:dyDescent="0.25">
      <c r="A226" s="10" t="s">
        <v>1645</v>
      </c>
      <c r="B226" s="8">
        <v>22.168299999999999</v>
      </c>
      <c r="C226" s="8">
        <v>14.599500000000001</v>
      </c>
      <c r="D226" s="11">
        <v>-0.60257917892668134</v>
      </c>
      <c r="E226" s="9" t="s">
        <v>41</v>
      </c>
    </row>
    <row r="227" spans="1:5" ht="15" x14ac:dyDescent="0.25">
      <c r="A227" s="10" t="s">
        <v>1646</v>
      </c>
      <c r="B227" s="8">
        <v>14.8453</v>
      </c>
      <c r="C227" s="8">
        <v>17.624199999999998</v>
      </c>
      <c r="D227" s="11">
        <v>0.24755152379410519</v>
      </c>
      <c r="E227" s="9" t="s">
        <v>127</v>
      </c>
    </row>
    <row r="228" spans="1:5" ht="15" x14ac:dyDescent="0.25">
      <c r="A228" s="10" t="s">
        <v>1647</v>
      </c>
      <c r="B228" s="8">
        <v>46.093699999999998</v>
      </c>
      <c r="C228" s="8">
        <v>25.819500000000001</v>
      </c>
      <c r="D228" s="11">
        <v>-0.83610851646562889</v>
      </c>
      <c r="E228" s="9" t="s">
        <v>128</v>
      </c>
    </row>
    <row r="229" spans="1:5" ht="15" x14ac:dyDescent="0.25">
      <c r="A229" s="10" t="s">
        <v>1648</v>
      </c>
      <c r="B229" s="8">
        <v>19.5215</v>
      </c>
      <c r="C229" s="8">
        <v>26.464500000000001</v>
      </c>
      <c r="D229" s="11">
        <v>0.43899448557723014</v>
      </c>
      <c r="E229" s="9" t="s">
        <v>2346</v>
      </c>
    </row>
    <row r="230" spans="1:5" ht="15" x14ac:dyDescent="0.25">
      <c r="A230" s="10" t="s">
        <v>1649</v>
      </c>
      <c r="B230" s="8">
        <v>13.4894</v>
      </c>
      <c r="C230" s="8">
        <v>5.44008</v>
      </c>
      <c r="D230" s="11">
        <v>-1.3101264070124086</v>
      </c>
      <c r="E230" s="9" t="s">
        <v>71</v>
      </c>
    </row>
    <row r="231" spans="1:5" ht="15" x14ac:dyDescent="0.25">
      <c r="A231" s="10" t="s">
        <v>1650</v>
      </c>
      <c r="B231" s="8">
        <v>22.707000000000001</v>
      </c>
      <c r="C231" s="8">
        <v>35.724400000000003</v>
      </c>
      <c r="D231" s="11">
        <v>0.65377266824077063</v>
      </c>
      <c r="E231" s="9" t="s">
        <v>2346</v>
      </c>
    </row>
    <row r="232" spans="1:5" ht="15" x14ac:dyDescent="0.25">
      <c r="A232" s="10" t="s">
        <v>1651</v>
      </c>
      <c r="B232" s="8">
        <v>36.4285</v>
      </c>
      <c r="C232" s="8">
        <v>18.277899999999999</v>
      </c>
      <c r="D232" s="11">
        <v>-0.99496726652311918</v>
      </c>
      <c r="E232" s="9" t="s">
        <v>37</v>
      </c>
    </row>
    <row r="233" spans="1:5" ht="15" x14ac:dyDescent="0.25">
      <c r="A233" s="10" t="s">
        <v>1652</v>
      </c>
      <c r="B233" s="8">
        <v>4.1639099999999996</v>
      </c>
      <c r="C233" s="8">
        <v>9.1526399999999999</v>
      </c>
      <c r="D233" s="11">
        <v>1.1362490502231495</v>
      </c>
      <c r="E233" s="9" t="s">
        <v>129</v>
      </c>
    </row>
    <row r="234" spans="1:5" ht="15" x14ac:dyDescent="0.25">
      <c r="A234" s="10" t="s">
        <v>1653</v>
      </c>
      <c r="B234" s="8">
        <v>11.5205</v>
      </c>
      <c r="C234" s="8">
        <v>15.3118</v>
      </c>
      <c r="D234" s="11">
        <v>0.41044055844074512</v>
      </c>
      <c r="E234" s="9" t="s">
        <v>130</v>
      </c>
    </row>
    <row r="235" spans="1:5" ht="15" x14ac:dyDescent="0.25">
      <c r="A235" s="10" t="s">
        <v>1654</v>
      </c>
      <c r="B235" s="8">
        <v>3.8591199999999999</v>
      </c>
      <c r="C235" s="8">
        <v>10.9207</v>
      </c>
      <c r="D235" s="11">
        <v>1.5007215232054396</v>
      </c>
      <c r="E235" s="9" t="s">
        <v>7</v>
      </c>
    </row>
    <row r="236" spans="1:5" ht="15" x14ac:dyDescent="0.25">
      <c r="A236" s="10" t="s">
        <v>1655</v>
      </c>
      <c r="B236" s="8">
        <v>606.43799999999999</v>
      </c>
      <c r="C236" s="8">
        <v>93.093900000000005</v>
      </c>
      <c r="D236" s="11">
        <v>-2.7036016139708896</v>
      </c>
      <c r="E236" s="9" t="s">
        <v>18</v>
      </c>
    </row>
    <row r="237" spans="1:5" ht="15" x14ac:dyDescent="0.25">
      <c r="A237" s="10" t="s">
        <v>1656</v>
      </c>
      <c r="B237" s="8">
        <v>46.509599999999999</v>
      </c>
      <c r="C237" s="8">
        <v>38.680500000000002</v>
      </c>
      <c r="D237" s="11">
        <v>-0.26592208839473586</v>
      </c>
      <c r="E237" s="9" t="s">
        <v>19</v>
      </c>
    </row>
    <row r="238" spans="1:5" ht="15" x14ac:dyDescent="0.25">
      <c r="A238" s="10" t="s">
        <v>1657</v>
      </c>
      <c r="B238" s="8">
        <v>34.235999999999997</v>
      </c>
      <c r="C238" s="8">
        <v>36.330300000000001</v>
      </c>
      <c r="D238" s="11">
        <v>8.5659126204631342E-2</v>
      </c>
      <c r="E238" s="9" t="s">
        <v>3</v>
      </c>
    </row>
    <row r="239" spans="1:5" ht="15" x14ac:dyDescent="0.25">
      <c r="A239" s="10" t="s">
        <v>1658</v>
      </c>
      <c r="B239" s="8">
        <v>55.5886</v>
      </c>
      <c r="C239" s="8">
        <v>16.622699999999998</v>
      </c>
      <c r="D239" s="11">
        <v>-1.7416343123270892</v>
      </c>
      <c r="E239" s="9" t="s">
        <v>131</v>
      </c>
    </row>
    <row r="240" spans="1:5" ht="15" x14ac:dyDescent="0.25">
      <c r="A240" s="10" t="s">
        <v>1659</v>
      </c>
      <c r="B240" s="8">
        <v>24.505800000000001</v>
      </c>
      <c r="C240" s="8">
        <v>20.730799999999999</v>
      </c>
      <c r="D240" s="11">
        <v>-0.24134745376257946</v>
      </c>
      <c r="E240" s="9" t="s">
        <v>132</v>
      </c>
    </row>
    <row r="241" spans="1:5" ht="15" x14ac:dyDescent="0.25">
      <c r="A241" s="10" t="s">
        <v>1660</v>
      </c>
      <c r="B241" s="8">
        <v>9.8030299999999997</v>
      </c>
      <c r="C241" s="8">
        <v>54.189300000000003</v>
      </c>
      <c r="D241" s="11">
        <v>2.4667083678221697</v>
      </c>
      <c r="E241" s="9" t="s">
        <v>2346</v>
      </c>
    </row>
    <row r="242" spans="1:5" ht="15" x14ac:dyDescent="0.25">
      <c r="A242" s="10" t="s">
        <v>1661</v>
      </c>
      <c r="B242" s="8">
        <v>14.0265</v>
      </c>
      <c r="C242" s="8">
        <v>11.724399999999999</v>
      </c>
      <c r="D242" s="11">
        <v>-0.258640967278498</v>
      </c>
      <c r="E242" s="9" t="s">
        <v>133</v>
      </c>
    </row>
    <row r="243" spans="1:5" ht="15" x14ac:dyDescent="0.25">
      <c r="A243" s="10" t="s">
        <v>1662</v>
      </c>
      <c r="B243" s="8">
        <v>10.116400000000001</v>
      </c>
      <c r="C243" s="8">
        <v>2.9233699999999998</v>
      </c>
      <c r="D243" s="11">
        <v>-1.7909916447284324</v>
      </c>
      <c r="E243" s="9" t="s">
        <v>134</v>
      </c>
    </row>
    <row r="244" spans="1:5" ht="15" x14ac:dyDescent="0.25">
      <c r="A244" s="10" t="s">
        <v>1663</v>
      </c>
      <c r="B244" s="8">
        <v>32.256700000000002</v>
      </c>
      <c r="C244" s="8">
        <v>9.5938800000000004</v>
      </c>
      <c r="D244" s="11">
        <v>-1.7494125525238122</v>
      </c>
      <c r="E244" s="9" t="s">
        <v>114</v>
      </c>
    </row>
    <row r="245" spans="1:5" ht="15" x14ac:dyDescent="0.25">
      <c r="A245" s="10" t="s">
        <v>1664</v>
      </c>
      <c r="B245" s="8">
        <v>0.48188300000000001</v>
      </c>
      <c r="C245" s="8">
        <v>11.934200000000001</v>
      </c>
      <c r="D245" s="11">
        <v>4.6302751432871414</v>
      </c>
      <c r="E245" s="9" t="s">
        <v>23</v>
      </c>
    </row>
    <row r="246" spans="1:5" ht="15" x14ac:dyDescent="0.25">
      <c r="A246" s="10" t="s">
        <v>1665</v>
      </c>
      <c r="B246" s="8">
        <v>4.5851800000000003</v>
      </c>
      <c r="C246" s="8">
        <v>4.2120300000000004</v>
      </c>
      <c r="D246" s="11">
        <v>-0.12246265874911082</v>
      </c>
      <c r="E246" s="9" t="s">
        <v>2346</v>
      </c>
    </row>
    <row r="247" spans="1:5" ht="15" x14ac:dyDescent="0.25">
      <c r="A247" s="10" t="s">
        <v>1666</v>
      </c>
      <c r="B247" s="8">
        <v>9.2916500000000006</v>
      </c>
      <c r="C247" s="8">
        <v>36.379600000000003</v>
      </c>
      <c r="D247" s="11">
        <v>1.9691229638792029</v>
      </c>
      <c r="E247" s="9" t="s">
        <v>135</v>
      </c>
    </row>
    <row r="248" spans="1:5" ht="15" x14ac:dyDescent="0.25">
      <c r="A248" s="10" t="s">
        <v>1667</v>
      </c>
      <c r="B248" s="8">
        <v>28.9724</v>
      </c>
      <c r="C248" s="8">
        <v>9.3927700000000005</v>
      </c>
      <c r="D248" s="11">
        <v>-1.6250566111639422</v>
      </c>
      <c r="E248" s="9" t="s">
        <v>136</v>
      </c>
    </row>
    <row r="249" spans="1:5" ht="15" x14ac:dyDescent="0.25">
      <c r="A249" s="10" t="s">
        <v>1668</v>
      </c>
      <c r="B249" s="8">
        <v>118.583</v>
      </c>
      <c r="C249" s="8">
        <v>22.531600000000001</v>
      </c>
      <c r="D249" s="11">
        <v>-2.3958755305740884</v>
      </c>
      <c r="E249" s="9" t="s">
        <v>31</v>
      </c>
    </row>
    <row r="250" spans="1:5" ht="15" x14ac:dyDescent="0.25">
      <c r="A250" s="10" t="s">
        <v>1669</v>
      </c>
      <c r="B250" s="8">
        <v>23.096699999999998</v>
      </c>
      <c r="C250" s="8">
        <v>37.852200000000003</v>
      </c>
      <c r="D250" s="11">
        <v>0.71269041560521285</v>
      </c>
      <c r="E250" s="9" t="s">
        <v>137</v>
      </c>
    </row>
    <row r="251" spans="1:5" ht="15" x14ac:dyDescent="0.25">
      <c r="A251" s="10" t="s">
        <v>1670</v>
      </c>
      <c r="B251" s="8">
        <v>10.7262</v>
      </c>
      <c r="C251" s="8">
        <v>17.3186</v>
      </c>
      <c r="D251" s="11">
        <v>0.69118325115957768</v>
      </c>
      <c r="E251" s="9" t="s">
        <v>1</v>
      </c>
    </row>
    <row r="252" spans="1:5" ht="15" x14ac:dyDescent="0.25">
      <c r="A252" s="10" t="s">
        <v>1671</v>
      </c>
      <c r="B252" s="8">
        <v>35.206600000000002</v>
      </c>
      <c r="C252" s="8">
        <v>14.801299999999999</v>
      </c>
      <c r="D252" s="11">
        <v>-1.2501220153239796</v>
      </c>
      <c r="E252" s="9" t="s">
        <v>37</v>
      </c>
    </row>
    <row r="253" spans="1:5" ht="15" x14ac:dyDescent="0.25">
      <c r="A253" s="10" t="s">
        <v>1672</v>
      </c>
      <c r="B253" s="8">
        <v>29.421099999999999</v>
      </c>
      <c r="C253" s="8">
        <v>29.791899999999998</v>
      </c>
      <c r="D253" s="11">
        <v>1.8068948167478137E-2</v>
      </c>
      <c r="E253" s="9" t="s">
        <v>138</v>
      </c>
    </row>
    <row r="254" spans="1:5" ht="15" x14ac:dyDescent="0.25">
      <c r="A254" s="10" t="s">
        <v>1673</v>
      </c>
      <c r="B254" s="8">
        <v>18.802099999999999</v>
      </c>
      <c r="C254" s="8">
        <v>29.214099999999998</v>
      </c>
      <c r="D254" s="11">
        <v>0.63577103979241523</v>
      </c>
      <c r="E254" s="9" t="s">
        <v>139</v>
      </c>
    </row>
    <row r="255" spans="1:5" ht="15" x14ac:dyDescent="0.25">
      <c r="A255" s="10" t="s">
        <v>1674</v>
      </c>
      <c r="B255" s="8">
        <v>32.806399999999996</v>
      </c>
      <c r="C255" s="8">
        <v>23.2788</v>
      </c>
      <c r="D255" s="11">
        <v>-0.49496059824903416</v>
      </c>
      <c r="E255" s="9" t="s">
        <v>57</v>
      </c>
    </row>
    <row r="256" spans="1:5" ht="15" x14ac:dyDescent="0.25">
      <c r="A256" s="10" t="s">
        <v>1675</v>
      </c>
      <c r="B256" s="8">
        <v>21.470199999999998</v>
      </c>
      <c r="C256" s="8">
        <v>21.459</v>
      </c>
      <c r="D256" s="11">
        <v>-7.5278294608623043E-4</v>
      </c>
      <c r="E256" s="9" t="s">
        <v>140</v>
      </c>
    </row>
    <row r="257" spans="1:5" ht="15" x14ac:dyDescent="0.25">
      <c r="A257" s="10" t="s">
        <v>1676</v>
      </c>
      <c r="B257" s="8">
        <v>25.060400000000001</v>
      </c>
      <c r="C257" s="8">
        <v>16.464400000000001</v>
      </c>
      <c r="D257" s="11">
        <v>-0.60605950451113677</v>
      </c>
      <c r="E257" s="9" t="s">
        <v>74</v>
      </c>
    </row>
    <row r="258" spans="1:5" ht="15" x14ac:dyDescent="0.25">
      <c r="A258" s="10" t="s">
        <v>1677</v>
      </c>
      <c r="B258" s="8">
        <v>7.4812900000000004</v>
      </c>
      <c r="C258" s="8">
        <v>3.2630300000000001</v>
      </c>
      <c r="D258" s="11">
        <v>-1.1970748041959329</v>
      </c>
      <c r="E258" s="9" t="s">
        <v>141</v>
      </c>
    </row>
    <row r="259" spans="1:5" ht="15" x14ac:dyDescent="0.25">
      <c r="A259" s="10" t="s">
        <v>1678</v>
      </c>
      <c r="B259" s="8">
        <v>19.282800000000002</v>
      </c>
      <c r="C259" s="8">
        <v>11.091799999999999</v>
      </c>
      <c r="D259" s="11">
        <v>-0.79782104837995127</v>
      </c>
      <c r="E259" s="9" t="s">
        <v>142</v>
      </c>
    </row>
    <row r="260" spans="1:5" ht="15" x14ac:dyDescent="0.25">
      <c r="A260" s="10" t="s">
        <v>1679</v>
      </c>
      <c r="B260" s="8">
        <v>12.172599999999999</v>
      </c>
      <c r="C260" s="8">
        <v>13.8307</v>
      </c>
      <c r="D260" s="11">
        <v>0.18423682343815453</v>
      </c>
      <c r="E260" s="9" t="s">
        <v>143</v>
      </c>
    </row>
    <row r="261" spans="1:5" ht="15" x14ac:dyDescent="0.25">
      <c r="A261" s="10" t="s">
        <v>1680</v>
      </c>
      <c r="B261" s="8">
        <v>67.872699999999995</v>
      </c>
      <c r="C261" s="8">
        <v>16.178799999999999</v>
      </c>
      <c r="D261" s="11">
        <v>-2.0687267997811323</v>
      </c>
      <c r="E261" s="9" t="s">
        <v>73</v>
      </c>
    </row>
    <row r="262" spans="1:5" ht="15" x14ac:dyDescent="0.25">
      <c r="A262" s="10" t="s">
        <v>1681</v>
      </c>
      <c r="B262" s="8">
        <v>40.322899999999997</v>
      </c>
      <c r="C262" s="8">
        <v>17.153500000000001</v>
      </c>
      <c r="D262" s="11">
        <v>-1.2330964264567772</v>
      </c>
      <c r="E262" s="9" t="s">
        <v>144</v>
      </c>
    </row>
    <row r="263" spans="1:5" ht="15" x14ac:dyDescent="0.25">
      <c r="A263" s="10" t="s">
        <v>1682</v>
      </c>
      <c r="B263" s="8">
        <v>4.29894</v>
      </c>
      <c r="C263" s="8">
        <v>128.86099999999999</v>
      </c>
      <c r="D263" s="11">
        <v>4.9056909105666744</v>
      </c>
      <c r="E263" s="9" t="s">
        <v>2346</v>
      </c>
    </row>
    <row r="264" spans="1:5" ht="15" x14ac:dyDescent="0.25">
      <c r="A264" s="10" t="s">
        <v>1683</v>
      </c>
      <c r="B264" s="8">
        <v>7.9975699999999996</v>
      </c>
      <c r="C264" s="8">
        <v>17.688099999999999</v>
      </c>
      <c r="D264" s="11">
        <v>1.1451454666668541</v>
      </c>
      <c r="E264" s="9" t="s">
        <v>145</v>
      </c>
    </row>
    <row r="265" spans="1:5" ht="15" x14ac:dyDescent="0.25">
      <c r="A265" s="10" t="s">
        <v>1684</v>
      </c>
      <c r="B265" s="8">
        <v>52.926900000000003</v>
      </c>
      <c r="C265" s="8">
        <v>14.294499999999999</v>
      </c>
      <c r="D265" s="11">
        <v>-1.8885409982906896</v>
      </c>
      <c r="E265" s="9" t="s">
        <v>2346</v>
      </c>
    </row>
    <row r="266" spans="1:5" ht="15" x14ac:dyDescent="0.25">
      <c r="A266" s="10" t="s">
        <v>1685</v>
      </c>
      <c r="B266" s="8">
        <v>21.3413</v>
      </c>
      <c r="C266" s="8">
        <v>36.376600000000003</v>
      </c>
      <c r="D266" s="11">
        <v>0.76936264512632191</v>
      </c>
      <c r="E266" s="9" t="s">
        <v>101</v>
      </c>
    </row>
    <row r="267" spans="1:5" ht="15" x14ac:dyDescent="0.25">
      <c r="A267" s="10" t="s">
        <v>1686</v>
      </c>
      <c r="B267" s="8">
        <v>10.324199999999999</v>
      </c>
      <c r="C267" s="8">
        <v>15.5943</v>
      </c>
      <c r="D267" s="11">
        <v>0.59498879953993666</v>
      </c>
      <c r="E267" s="9" t="s">
        <v>146</v>
      </c>
    </row>
    <row r="268" spans="1:5" ht="15" x14ac:dyDescent="0.25">
      <c r="A268" s="10" t="s">
        <v>1687</v>
      </c>
      <c r="B268" s="8">
        <v>21.237200000000001</v>
      </c>
      <c r="C268" s="8">
        <v>9.1386699999999994</v>
      </c>
      <c r="D268" s="11">
        <v>-1.2165374453460185</v>
      </c>
      <c r="E268" s="9" t="s">
        <v>147</v>
      </c>
    </row>
    <row r="269" spans="1:5" ht="15" x14ac:dyDescent="0.25">
      <c r="A269" s="10" t="s">
        <v>1688</v>
      </c>
      <c r="B269" s="8">
        <v>5.1328100000000001</v>
      </c>
      <c r="C269" s="8">
        <v>11.6655</v>
      </c>
      <c r="D269" s="11">
        <v>1.1844273818661226</v>
      </c>
      <c r="E269" s="9" t="s">
        <v>71</v>
      </c>
    </row>
    <row r="270" spans="1:5" ht="15" x14ac:dyDescent="0.25">
      <c r="A270" s="10" t="s">
        <v>1689</v>
      </c>
      <c r="B270" s="8">
        <v>0</v>
      </c>
      <c r="C270" s="8">
        <v>19.5032</v>
      </c>
      <c r="D270" s="11" t="s">
        <v>2346</v>
      </c>
      <c r="E270" s="9" t="s">
        <v>148</v>
      </c>
    </row>
    <row r="271" spans="1:5" ht="15" x14ac:dyDescent="0.25">
      <c r="A271" s="10" t="s">
        <v>1690</v>
      </c>
      <c r="B271" s="8">
        <v>37.790300000000002</v>
      </c>
      <c r="C271" s="8">
        <v>21.953800000000001</v>
      </c>
      <c r="D271" s="11">
        <v>-0.78354529298207087</v>
      </c>
      <c r="E271" s="9" t="s">
        <v>2346</v>
      </c>
    </row>
    <row r="272" spans="1:5" ht="15" x14ac:dyDescent="0.25">
      <c r="A272" s="10" t="s">
        <v>1691</v>
      </c>
      <c r="B272" s="8">
        <v>29.791599999999999</v>
      </c>
      <c r="C272" s="8">
        <v>47.105400000000003</v>
      </c>
      <c r="D272" s="11">
        <v>0.66098684723883816</v>
      </c>
      <c r="E272" s="9" t="s">
        <v>149</v>
      </c>
    </row>
    <row r="273" spans="1:5" ht="15" x14ac:dyDescent="0.25">
      <c r="A273" s="10" t="s">
        <v>1692</v>
      </c>
      <c r="B273" s="8">
        <v>16.066299999999998</v>
      </c>
      <c r="C273" s="8">
        <v>9.0930800000000005</v>
      </c>
      <c r="D273" s="11">
        <v>-0.82119677008554015</v>
      </c>
      <c r="E273" s="9" t="s">
        <v>2346</v>
      </c>
    </row>
    <row r="274" spans="1:5" ht="15" x14ac:dyDescent="0.25">
      <c r="A274" s="10" t="s">
        <v>1693</v>
      </c>
      <c r="B274" s="8">
        <v>20.039899999999999</v>
      </c>
      <c r="C274" s="8">
        <v>15.0731</v>
      </c>
      <c r="D274" s="11">
        <v>-0.41089915098325008</v>
      </c>
      <c r="E274" s="9" t="s">
        <v>150</v>
      </c>
    </row>
    <row r="275" spans="1:5" ht="15" x14ac:dyDescent="0.25">
      <c r="A275" s="10" t="s">
        <v>1694</v>
      </c>
      <c r="B275" s="8">
        <v>40.9452</v>
      </c>
      <c r="C275" s="8">
        <v>12.1432</v>
      </c>
      <c r="D275" s="11">
        <v>-1.7535456813069834</v>
      </c>
      <c r="E275" s="9" t="s">
        <v>96</v>
      </c>
    </row>
    <row r="276" spans="1:5" ht="15" x14ac:dyDescent="0.25">
      <c r="A276" s="10" t="s">
        <v>1695</v>
      </c>
      <c r="B276" s="8">
        <v>82.035700000000006</v>
      </c>
      <c r="C276" s="8">
        <v>14.583</v>
      </c>
      <c r="D276" s="11">
        <v>-2.4919643332414689</v>
      </c>
      <c r="E276" s="9" t="s">
        <v>96</v>
      </c>
    </row>
    <row r="277" spans="1:5" ht="15" x14ac:dyDescent="0.25">
      <c r="A277" s="10" t="s">
        <v>1696</v>
      </c>
      <c r="B277" s="8">
        <v>49.756700000000002</v>
      </c>
      <c r="C277" s="8">
        <v>12.7286</v>
      </c>
      <c r="D277" s="11">
        <v>-1.9668170571142483</v>
      </c>
      <c r="E277" s="9" t="s">
        <v>101</v>
      </c>
    </row>
    <row r="278" spans="1:5" ht="15" x14ac:dyDescent="0.25">
      <c r="A278" s="10" t="s">
        <v>1697</v>
      </c>
      <c r="B278" s="8">
        <v>5.3899800000000004</v>
      </c>
      <c r="C278" s="8">
        <v>3.68262</v>
      </c>
      <c r="D278" s="11">
        <v>-0.54954738277865212</v>
      </c>
      <c r="E278" s="9" t="s">
        <v>151</v>
      </c>
    </row>
    <row r="279" spans="1:5" ht="15" x14ac:dyDescent="0.25">
      <c r="A279" s="10" t="s">
        <v>1698</v>
      </c>
      <c r="B279" s="8">
        <v>11.413500000000001</v>
      </c>
      <c r="C279" s="8">
        <v>27.098800000000001</v>
      </c>
      <c r="D279" s="11">
        <v>1.2474876987328549</v>
      </c>
      <c r="E279" s="9" t="s">
        <v>2346</v>
      </c>
    </row>
    <row r="280" spans="1:5" ht="15" x14ac:dyDescent="0.25">
      <c r="A280" s="10" t="s">
        <v>1699</v>
      </c>
      <c r="B280" s="8">
        <v>11.547599999999999</v>
      </c>
      <c r="C280" s="8">
        <v>5.7356499999999997</v>
      </c>
      <c r="D280" s="11">
        <v>-1.0095641437917733</v>
      </c>
      <c r="E280" s="9" t="s">
        <v>71</v>
      </c>
    </row>
    <row r="281" spans="1:5" ht="15" x14ac:dyDescent="0.25">
      <c r="A281" s="10" t="s">
        <v>1700</v>
      </c>
      <c r="B281" s="8">
        <v>33.706800000000001</v>
      </c>
      <c r="C281" s="8">
        <v>12.3245</v>
      </c>
      <c r="D281" s="11">
        <v>-1.4515105514120623</v>
      </c>
      <c r="E281" s="9" t="s">
        <v>57</v>
      </c>
    </row>
    <row r="282" spans="1:5" ht="15" x14ac:dyDescent="0.25">
      <c r="A282" s="10" t="s">
        <v>1701</v>
      </c>
      <c r="B282" s="8">
        <v>13.0631</v>
      </c>
      <c r="C282" s="8">
        <v>16.851299999999998</v>
      </c>
      <c r="D282" s="11">
        <v>0.36736258995884929</v>
      </c>
      <c r="E282" s="9" t="s">
        <v>2346</v>
      </c>
    </row>
    <row r="283" spans="1:5" ht="15" x14ac:dyDescent="0.25">
      <c r="A283" s="10" t="s">
        <v>1702</v>
      </c>
      <c r="B283" s="8">
        <v>59.972700000000003</v>
      </c>
      <c r="C283" s="8">
        <v>75.997299999999996</v>
      </c>
      <c r="D283" s="11">
        <v>0.3416422389108974</v>
      </c>
      <c r="E283" s="9" t="s">
        <v>152</v>
      </c>
    </row>
    <row r="284" spans="1:5" ht="15" x14ac:dyDescent="0.25">
      <c r="A284" s="10" t="s">
        <v>1703</v>
      </c>
      <c r="B284" s="8">
        <v>15.0633</v>
      </c>
      <c r="C284" s="8">
        <v>10.6221</v>
      </c>
      <c r="D284" s="11">
        <v>-0.50396884715406598</v>
      </c>
      <c r="E284" s="9" t="s">
        <v>2</v>
      </c>
    </row>
    <row r="285" spans="1:5" ht="15" x14ac:dyDescent="0.25">
      <c r="A285" s="10" t="s">
        <v>1704</v>
      </c>
      <c r="B285" s="8">
        <v>4.8656199999999998</v>
      </c>
      <c r="C285" s="8">
        <v>9.6387699999999992</v>
      </c>
      <c r="D285" s="11">
        <v>0.98622540474883724</v>
      </c>
      <c r="E285" s="9" t="s">
        <v>153</v>
      </c>
    </row>
    <row r="286" spans="1:5" ht="15" x14ac:dyDescent="0.25">
      <c r="A286" s="10" t="s">
        <v>1705</v>
      </c>
      <c r="B286" s="8">
        <v>97.013099999999994</v>
      </c>
      <c r="C286" s="8">
        <v>38.200600000000001</v>
      </c>
      <c r="D286" s="11">
        <v>-1.3445842741259946</v>
      </c>
      <c r="E286" s="9" t="s">
        <v>154</v>
      </c>
    </row>
    <row r="287" spans="1:5" ht="15" x14ac:dyDescent="0.25">
      <c r="A287" s="10" t="s">
        <v>1706</v>
      </c>
      <c r="B287" s="8">
        <v>27.842099999999999</v>
      </c>
      <c r="C287" s="8">
        <v>23.503699999999998</v>
      </c>
      <c r="D287" s="11">
        <v>-0.24438014442172107</v>
      </c>
      <c r="E287" s="9" t="s">
        <v>2346</v>
      </c>
    </row>
    <row r="288" spans="1:5" ht="15" x14ac:dyDescent="0.25">
      <c r="A288" s="10" t="s">
        <v>1707</v>
      </c>
      <c r="B288" s="8">
        <v>32.563600000000001</v>
      </c>
      <c r="C288" s="8">
        <v>26.946200000000001</v>
      </c>
      <c r="D288" s="11">
        <v>-0.27317836656573569</v>
      </c>
      <c r="E288" s="9" t="s">
        <v>155</v>
      </c>
    </row>
    <row r="289" spans="1:5" ht="15" x14ac:dyDescent="0.25">
      <c r="A289" s="10" t="s">
        <v>1708</v>
      </c>
      <c r="B289" s="8">
        <v>38.774799999999999</v>
      </c>
      <c r="C289" s="8">
        <v>11.2768</v>
      </c>
      <c r="D289" s="11">
        <v>-1.7817616053915022</v>
      </c>
      <c r="E289" s="9" t="s">
        <v>156</v>
      </c>
    </row>
    <row r="290" spans="1:5" ht="15" x14ac:dyDescent="0.25">
      <c r="A290" s="10" t="s">
        <v>1709</v>
      </c>
      <c r="B290" s="8">
        <v>0</v>
      </c>
      <c r="C290" s="8">
        <v>3.8771399999999998</v>
      </c>
      <c r="D290" s="11" t="s">
        <v>2346</v>
      </c>
      <c r="E290" s="9" t="s">
        <v>2346</v>
      </c>
    </row>
    <row r="291" spans="1:5" ht="15" x14ac:dyDescent="0.25">
      <c r="A291" s="10" t="s">
        <v>1710</v>
      </c>
      <c r="B291" s="8">
        <v>56.052100000000003</v>
      </c>
      <c r="C291" s="8">
        <v>7.2768800000000002</v>
      </c>
      <c r="D291" s="11">
        <v>-2.9453764996890701</v>
      </c>
      <c r="E291" s="9" t="s">
        <v>157</v>
      </c>
    </row>
    <row r="292" spans="1:5" ht="15" x14ac:dyDescent="0.25">
      <c r="A292" s="10" t="s">
        <v>1711</v>
      </c>
      <c r="B292" s="8">
        <v>22.009499999999999</v>
      </c>
      <c r="C292" s="8">
        <v>7.98522</v>
      </c>
      <c r="D292" s="11">
        <v>-1.4627223103867388</v>
      </c>
      <c r="E292" s="9" t="s">
        <v>96</v>
      </c>
    </row>
    <row r="293" spans="1:5" ht="15" x14ac:dyDescent="0.25">
      <c r="A293" s="10" t="s">
        <v>1712</v>
      </c>
      <c r="B293" s="8">
        <v>29.6645</v>
      </c>
      <c r="C293" s="8">
        <v>34.377099999999999</v>
      </c>
      <c r="D293" s="11">
        <v>0.21271038024229219</v>
      </c>
      <c r="E293" s="9" t="s">
        <v>158</v>
      </c>
    </row>
    <row r="294" spans="1:5" ht="15" x14ac:dyDescent="0.25">
      <c r="A294" s="10" t="s">
        <v>1713</v>
      </c>
      <c r="B294" s="8">
        <v>3.3241900000000002</v>
      </c>
      <c r="C294" s="8">
        <v>2.1779799999999998</v>
      </c>
      <c r="D294" s="11">
        <v>-0.61001213816384314</v>
      </c>
      <c r="E294" s="9" t="s">
        <v>2</v>
      </c>
    </row>
    <row r="295" spans="1:5" ht="15" x14ac:dyDescent="0.25">
      <c r="A295" s="10" t="s">
        <v>1714</v>
      </c>
      <c r="B295" s="8">
        <v>13.340199999999999</v>
      </c>
      <c r="C295" s="8">
        <v>8.2615599999999993</v>
      </c>
      <c r="D295" s="11">
        <v>-0.69129416469035221</v>
      </c>
      <c r="E295" s="9" t="s">
        <v>114</v>
      </c>
    </row>
    <row r="296" spans="1:5" ht="15" x14ac:dyDescent="0.25">
      <c r="A296" s="10" t="s">
        <v>1715</v>
      </c>
      <c r="B296" s="8">
        <v>13.113300000000001</v>
      </c>
      <c r="C296" s="8">
        <v>9.1989599999999996</v>
      </c>
      <c r="D296" s="11">
        <v>-0.51148811984531972</v>
      </c>
      <c r="E296" s="9" t="s">
        <v>80</v>
      </c>
    </row>
    <row r="297" spans="1:5" ht="15" x14ac:dyDescent="0.25">
      <c r="A297" s="10" t="s">
        <v>1716</v>
      </c>
      <c r="B297" s="8">
        <v>29.9849</v>
      </c>
      <c r="C297" s="8">
        <v>15.2418</v>
      </c>
      <c r="D297" s="11">
        <v>-0.97620287158522678</v>
      </c>
      <c r="E297" s="9" t="s">
        <v>18</v>
      </c>
    </row>
    <row r="298" spans="1:5" ht="15" x14ac:dyDescent="0.25">
      <c r="A298" s="10" t="s">
        <v>1717</v>
      </c>
      <c r="B298" s="8">
        <v>28.853400000000001</v>
      </c>
      <c r="C298" s="8">
        <v>10.1572</v>
      </c>
      <c r="D298" s="11">
        <v>-1.5062385776465619</v>
      </c>
      <c r="E298" s="9" t="s">
        <v>159</v>
      </c>
    </row>
    <row r="299" spans="1:5" ht="15" x14ac:dyDescent="0.25">
      <c r="A299" s="10" t="s">
        <v>1718</v>
      </c>
      <c r="B299" s="8">
        <v>5.8593200000000003</v>
      </c>
      <c r="C299" s="8">
        <v>9.6383600000000005</v>
      </c>
      <c r="D299" s="11">
        <v>0.71805444460760393</v>
      </c>
      <c r="E299" s="9" t="s">
        <v>160</v>
      </c>
    </row>
    <row r="300" spans="1:5" ht="15" x14ac:dyDescent="0.25">
      <c r="A300" s="10" t="s">
        <v>1719</v>
      </c>
      <c r="B300" s="8">
        <v>10.358000000000001</v>
      </c>
      <c r="C300" s="8">
        <v>12.6</v>
      </c>
      <c r="D300" s="11">
        <v>0.28267827014379265</v>
      </c>
      <c r="E300" s="9" t="s">
        <v>42</v>
      </c>
    </row>
    <row r="301" spans="1:5" ht="15" x14ac:dyDescent="0.25">
      <c r="A301" s="10" t="s">
        <v>1720</v>
      </c>
      <c r="B301" s="8">
        <v>7.0364300000000002</v>
      </c>
      <c r="C301" s="8">
        <v>10.361000000000001</v>
      </c>
      <c r="D301" s="11">
        <v>0.55824769810019936</v>
      </c>
      <c r="E301" s="9" t="s">
        <v>136</v>
      </c>
    </row>
    <row r="302" spans="1:5" ht="15" x14ac:dyDescent="0.25">
      <c r="A302" s="10" t="s">
        <v>1721</v>
      </c>
      <c r="B302" s="8">
        <v>0</v>
      </c>
      <c r="C302" s="8">
        <v>19.363099999999999</v>
      </c>
      <c r="D302" s="11" t="s">
        <v>2346</v>
      </c>
      <c r="E302" s="9" t="s">
        <v>2346</v>
      </c>
    </row>
    <row r="303" spans="1:5" ht="15" x14ac:dyDescent="0.25">
      <c r="A303" s="10" t="s">
        <v>1722</v>
      </c>
      <c r="B303" s="8">
        <v>11.293900000000001</v>
      </c>
      <c r="C303" s="8">
        <v>16.867000000000001</v>
      </c>
      <c r="D303" s="11">
        <v>0.57865963329651371</v>
      </c>
      <c r="E303" s="9" t="s">
        <v>161</v>
      </c>
    </row>
    <row r="304" spans="1:5" ht="15" x14ac:dyDescent="0.25">
      <c r="A304" s="10" t="s">
        <v>1723</v>
      </c>
      <c r="B304" s="8">
        <v>16.0929</v>
      </c>
      <c r="C304" s="8">
        <v>6.4817400000000003</v>
      </c>
      <c r="D304" s="11">
        <v>-1.3119712719058463</v>
      </c>
      <c r="E304" s="9" t="s">
        <v>100</v>
      </c>
    </row>
    <row r="305" spans="1:5" ht="15" x14ac:dyDescent="0.25">
      <c r="A305" s="10" t="s">
        <v>1724</v>
      </c>
      <c r="B305" s="8">
        <v>28.6919</v>
      </c>
      <c r="C305" s="8">
        <v>24.102499999999999</v>
      </c>
      <c r="D305" s="11">
        <v>-0.25146071180559987</v>
      </c>
      <c r="E305" s="9" t="s">
        <v>59</v>
      </c>
    </row>
    <row r="306" spans="1:5" ht="15" x14ac:dyDescent="0.25">
      <c r="A306" s="10" t="s">
        <v>1725</v>
      </c>
      <c r="B306" s="8">
        <v>14.0349</v>
      </c>
      <c r="C306" s="8">
        <v>4.7655900000000004</v>
      </c>
      <c r="D306" s="11">
        <v>-1.5582920425542195</v>
      </c>
      <c r="E306" s="9" t="s">
        <v>162</v>
      </c>
    </row>
    <row r="307" spans="1:5" ht="15" x14ac:dyDescent="0.25">
      <c r="A307" s="10" t="s">
        <v>1726</v>
      </c>
      <c r="B307" s="8">
        <v>22.081</v>
      </c>
      <c r="C307" s="8">
        <v>13.3667</v>
      </c>
      <c r="D307" s="11">
        <v>-0.72416217638803759</v>
      </c>
      <c r="E307" s="9" t="s">
        <v>27</v>
      </c>
    </row>
    <row r="308" spans="1:5" ht="15" x14ac:dyDescent="0.25">
      <c r="A308" s="10" t="s">
        <v>1727</v>
      </c>
      <c r="B308" s="8">
        <v>22.9817</v>
      </c>
      <c r="C308" s="8">
        <v>9.5578900000000004</v>
      </c>
      <c r="D308" s="11">
        <v>-1.2657214517433304</v>
      </c>
      <c r="E308" s="9" t="s">
        <v>163</v>
      </c>
    </row>
    <row r="309" spans="1:5" ht="15" x14ac:dyDescent="0.25">
      <c r="A309" s="10" t="s">
        <v>1728</v>
      </c>
      <c r="B309" s="8">
        <v>10.483599999999999</v>
      </c>
      <c r="C309" s="8">
        <v>8.0113199999999996</v>
      </c>
      <c r="D309" s="11">
        <v>-0.38802233838524541</v>
      </c>
      <c r="E309" s="9" t="s">
        <v>164</v>
      </c>
    </row>
    <row r="310" spans="1:5" ht="15" x14ac:dyDescent="0.25">
      <c r="A310" s="10" t="s">
        <v>1729</v>
      </c>
      <c r="B310" s="8">
        <v>21.176400000000001</v>
      </c>
      <c r="C310" s="8">
        <v>12.3132</v>
      </c>
      <c r="D310" s="11">
        <v>-0.78225160772205116</v>
      </c>
      <c r="E310" s="9" t="s">
        <v>165</v>
      </c>
    </row>
    <row r="311" spans="1:5" ht="15" x14ac:dyDescent="0.25">
      <c r="A311" s="10" t="s">
        <v>1730</v>
      </c>
      <c r="B311" s="8">
        <v>14.161099999999999</v>
      </c>
      <c r="C311" s="8">
        <v>12.078900000000001</v>
      </c>
      <c r="D311" s="11">
        <v>-0.22944425739113328</v>
      </c>
      <c r="E311" s="9" t="s">
        <v>166</v>
      </c>
    </row>
    <row r="312" spans="1:5" ht="15" x14ac:dyDescent="0.25">
      <c r="A312" s="10" t="s">
        <v>1731</v>
      </c>
      <c r="B312" s="8">
        <v>10.422700000000001</v>
      </c>
      <c r="C312" s="8">
        <v>5.5113899999999996</v>
      </c>
      <c r="D312" s="11">
        <v>-0.91924093144980601</v>
      </c>
      <c r="E312" s="9" t="s">
        <v>167</v>
      </c>
    </row>
    <row r="313" spans="1:5" ht="15" x14ac:dyDescent="0.25">
      <c r="A313" s="10" t="s">
        <v>1732</v>
      </c>
      <c r="B313" s="8">
        <v>7.7820799999999997</v>
      </c>
      <c r="C313" s="8">
        <v>9.9672699999999992</v>
      </c>
      <c r="D313" s="11">
        <v>0.35704259832713153</v>
      </c>
      <c r="E313" s="9" t="s">
        <v>23</v>
      </c>
    </row>
    <row r="314" spans="1:5" ht="15" x14ac:dyDescent="0.25">
      <c r="A314" s="10" t="s">
        <v>1733</v>
      </c>
      <c r="B314" s="8">
        <v>9.2195400000000003</v>
      </c>
      <c r="C314" s="8">
        <v>9.3284900000000004</v>
      </c>
      <c r="D314" s="11">
        <v>1.6948800761762847E-2</v>
      </c>
      <c r="E314" s="9" t="s">
        <v>27</v>
      </c>
    </row>
    <row r="315" spans="1:5" ht="15" x14ac:dyDescent="0.25">
      <c r="A315" s="10" t="s">
        <v>1734</v>
      </c>
      <c r="B315" s="8">
        <v>12.286899999999999</v>
      </c>
      <c r="C315" s="8">
        <v>10.795400000000001</v>
      </c>
      <c r="D315" s="11">
        <v>-0.18670426761683281</v>
      </c>
      <c r="E315" s="9" t="s">
        <v>18</v>
      </c>
    </row>
    <row r="316" spans="1:5" ht="15" x14ac:dyDescent="0.25">
      <c r="A316" s="10" t="s">
        <v>1735</v>
      </c>
      <c r="B316" s="8">
        <v>42.663899999999998</v>
      </c>
      <c r="C316" s="8">
        <v>29.060099999999998</v>
      </c>
      <c r="D316" s="11">
        <v>-0.55397618410049609</v>
      </c>
      <c r="E316" s="9" t="s">
        <v>163</v>
      </c>
    </row>
    <row r="317" spans="1:5" ht="15" x14ac:dyDescent="0.25">
      <c r="A317" s="10" t="s">
        <v>1736</v>
      </c>
      <c r="B317" s="8">
        <v>9.8976299999999995</v>
      </c>
      <c r="C317" s="8">
        <v>11.536899999999999</v>
      </c>
      <c r="D317" s="11">
        <v>0.22110060301673942</v>
      </c>
      <c r="E317" s="9" t="s">
        <v>168</v>
      </c>
    </row>
    <row r="318" spans="1:5" ht="15" x14ac:dyDescent="0.25">
      <c r="A318" s="10" t="s">
        <v>1737</v>
      </c>
      <c r="B318" s="8">
        <v>29.6877</v>
      </c>
      <c r="C318" s="8">
        <v>28.439699999999998</v>
      </c>
      <c r="D318" s="11">
        <v>-6.1959080931962916E-2</v>
      </c>
      <c r="E318" s="9" t="s">
        <v>169</v>
      </c>
    </row>
    <row r="319" spans="1:5" ht="15" x14ac:dyDescent="0.25">
      <c r="A319" s="10" t="s">
        <v>1738</v>
      </c>
      <c r="B319" s="8">
        <v>147.47200000000001</v>
      </c>
      <c r="C319" s="8">
        <v>26.534199999999998</v>
      </c>
      <c r="D319" s="11">
        <v>-2.4745161033481216</v>
      </c>
      <c r="E319" s="9" t="s">
        <v>170</v>
      </c>
    </row>
    <row r="320" spans="1:5" ht="15" x14ac:dyDescent="0.25">
      <c r="A320" s="10" t="s">
        <v>1739</v>
      </c>
      <c r="B320" s="8">
        <v>15.072699999999999</v>
      </c>
      <c r="C320" s="8">
        <v>7.7018500000000003</v>
      </c>
      <c r="D320" s="11">
        <v>-0.96866094183303864</v>
      </c>
      <c r="E320" s="9" t="s">
        <v>112</v>
      </c>
    </row>
    <row r="321" spans="1:5" ht="15" x14ac:dyDescent="0.25">
      <c r="A321" s="10" t="s">
        <v>1740</v>
      </c>
      <c r="B321" s="8">
        <v>9.1607099999999999</v>
      </c>
      <c r="C321" s="8">
        <v>2.59558</v>
      </c>
      <c r="D321" s="11">
        <v>-1.819402463980029</v>
      </c>
      <c r="E321" s="9" t="s">
        <v>171</v>
      </c>
    </row>
    <row r="322" spans="1:5" ht="15" x14ac:dyDescent="0.25">
      <c r="A322" s="10" t="s">
        <v>1741</v>
      </c>
      <c r="B322" s="8">
        <v>89.889899999999997</v>
      </c>
      <c r="C322" s="8">
        <v>12.8188</v>
      </c>
      <c r="D322" s="11">
        <v>-2.8098978101205461</v>
      </c>
      <c r="E322" s="9" t="s">
        <v>58</v>
      </c>
    </row>
    <row r="323" spans="1:5" ht="15" x14ac:dyDescent="0.25">
      <c r="A323" s="10" t="s">
        <v>1742</v>
      </c>
      <c r="B323" s="8">
        <v>17.140899999999998</v>
      </c>
      <c r="C323" s="8">
        <v>6.5579700000000001</v>
      </c>
      <c r="D323" s="11">
        <v>-1.3861216544512622</v>
      </c>
      <c r="E323" s="9" t="s">
        <v>33</v>
      </c>
    </row>
    <row r="324" spans="1:5" ht="15" x14ac:dyDescent="0.25">
      <c r="A324" s="10" t="s">
        <v>1743</v>
      </c>
      <c r="B324" s="8">
        <v>26.515499999999999</v>
      </c>
      <c r="C324" s="8">
        <v>19.253900000000002</v>
      </c>
      <c r="D324" s="11">
        <v>-0.46168525101275548</v>
      </c>
      <c r="E324" s="9" t="s">
        <v>33</v>
      </c>
    </row>
    <row r="325" spans="1:5" ht="15" x14ac:dyDescent="0.25">
      <c r="A325" s="10" t="s">
        <v>1744</v>
      </c>
      <c r="B325" s="8">
        <v>11.763500000000001</v>
      </c>
      <c r="C325" s="8">
        <v>21.496300000000002</v>
      </c>
      <c r="D325" s="11">
        <v>0.86977099088147058</v>
      </c>
      <c r="E325" s="9" t="s">
        <v>2346</v>
      </c>
    </row>
    <row r="326" spans="1:5" ht="15" x14ac:dyDescent="0.25">
      <c r="A326" s="10" t="s">
        <v>1745</v>
      </c>
      <c r="B326" s="8">
        <v>1.53322</v>
      </c>
      <c r="C326" s="8">
        <v>8.1963299999999997</v>
      </c>
      <c r="D326" s="11">
        <v>2.4184133486676718</v>
      </c>
      <c r="E326" s="9" t="s">
        <v>63</v>
      </c>
    </row>
    <row r="327" spans="1:5" ht="15" x14ac:dyDescent="0.25">
      <c r="A327" s="10" t="s">
        <v>1746</v>
      </c>
      <c r="B327" s="8">
        <v>6.6343100000000002</v>
      </c>
      <c r="C327" s="8">
        <v>3.4906600000000001</v>
      </c>
      <c r="D327" s="11">
        <v>-0.9264465849857243</v>
      </c>
      <c r="E327" s="9" t="s">
        <v>172</v>
      </c>
    </row>
    <row r="328" spans="1:5" ht="15" x14ac:dyDescent="0.25">
      <c r="A328" s="10" t="s">
        <v>1747</v>
      </c>
      <c r="B328" s="8">
        <v>295.67500000000001</v>
      </c>
      <c r="C328" s="8">
        <v>128.77500000000001</v>
      </c>
      <c r="D328" s="11">
        <v>-1.1991597253761717</v>
      </c>
      <c r="E328" s="9" t="s">
        <v>173</v>
      </c>
    </row>
    <row r="329" spans="1:5" ht="15" x14ac:dyDescent="0.25">
      <c r="A329" s="10" t="s">
        <v>1748</v>
      </c>
      <c r="B329" s="8">
        <v>37.777500000000003</v>
      </c>
      <c r="C329" s="8">
        <v>0</v>
      </c>
      <c r="D329" s="11" t="s">
        <v>2346</v>
      </c>
      <c r="E329" s="9" t="s">
        <v>2346</v>
      </c>
    </row>
    <row r="330" spans="1:5" ht="15" x14ac:dyDescent="0.25">
      <c r="A330" s="10" t="s">
        <v>1749</v>
      </c>
      <c r="B330" s="8">
        <v>15.183299999999999</v>
      </c>
      <c r="C330" s="8">
        <v>5.7012799999999997</v>
      </c>
      <c r="D330" s="11">
        <v>-1.4131276243821933</v>
      </c>
      <c r="E330" s="9" t="s">
        <v>174</v>
      </c>
    </row>
    <row r="331" spans="1:5" ht="15" x14ac:dyDescent="0.25">
      <c r="A331" s="10" t="s">
        <v>1750</v>
      </c>
      <c r="B331" s="8">
        <v>2.78363</v>
      </c>
      <c r="C331" s="8">
        <v>1.8306800000000001</v>
      </c>
      <c r="D331" s="11">
        <v>-0.60458782861990035</v>
      </c>
      <c r="E331" s="9" t="s">
        <v>109</v>
      </c>
    </row>
    <row r="332" spans="1:5" ht="15" x14ac:dyDescent="0.25">
      <c r="A332" s="10" t="s">
        <v>1751</v>
      </c>
      <c r="B332" s="8">
        <v>7.0881699999999999</v>
      </c>
      <c r="C332" s="8">
        <v>8.7270000000000003</v>
      </c>
      <c r="D332" s="11">
        <v>0.30007259179694129</v>
      </c>
      <c r="E332" s="9" t="s">
        <v>175</v>
      </c>
    </row>
    <row r="333" spans="1:5" ht="15" x14ac:dyDescent="0.25">
      <c r="A333" s="10" t="s">
        <v>1752</v>
      </c>
      <c r="B333" s="8">
        <v>14.3187</v>
      </c>
      <c r="C333" s="8">
        <v>6.3761299999999999</v>
      </c>
      <c r="D333" s="11">
        <v>-1.1671475665477753</v>
      </c>
      <c r="E333" s="9" t="s">
        <v>18</v>
      </c>
    </row>
    <row r="334" spans="1:5" ht="15" x14ac:dyDescent="0.25">
      <c r="A334" s="10" t="s">
        <v>1753</v>
      </c>
      <c r="B334" s="8">
        <v>110.46299999999999</v>
      </c>
      <c r="C334" s="8">
        <v>20.488499999999998</v>
      </c>
      <c r="D334" s="11">
        <v>-2.4306769433396633</v>
      </c>
      <c r="E334" s="9" t="s">
        <v>96</v>
      </c>
    </row>
    <row r="335" spans="1:5" ht="15" x14ac:dyDescent="0.25">
      <c r="A335" s="10" t="s">
        <v>1754</v>
      </c>
      <c r="B335" s="8">
        <v>14.8407</v>
      </c>
      <c r="C335" s="8">
        <v>7.7953599999999996</v>
      </c>
      <c r="D335" s="11">
        <v>-0.92887158687384419</v>
      </c>
      <c r="E335" s="9" t="s">
        <v>176</v>
      </c>
    </row>
    <row r="336" spans="1:5" ht="15" x14ac:dyDescent="0.25">
      <c r="A336" s="10" t="s">
        <v>1755</v>
      </c>
      <c r="B336" s="8">
        <v>12.435700000000001</v>
      </c>
      <c r="C336" s="8">
        <v>5.9158400000000002</v>
      </c>
      <c r="D336" s="11">
        <v>-1.071832779599617</v>
      </c>
      <c r="E336" s="9" t="s">
        <v>2346</v>
      </c>
    </row>
    <row r="337" spans="1:5" ht="15" x14ac:dyDescent="0.25">
      <c r="A337" s="10" t="s">
        <v>1756</v>
      </c>
      <c r="B337" s="8">
        <v>27.910799999999998</v>
      </c>
      <c r="C337" s="8">
        <v>7.49559</v>
      </c>
      <c r="D337" s="11">
        <v>-1.8967095300515593</v>
      </c>
      <c r="E337" s="9" t="s">
        <v>35</v>
      </c>
    </row>
    <row r="338" spans="1:5" ht="15" x14ac:dyDescent="0.25">
      <c r="A338" s="10" t="s">
        <v>1757</v>
      </c>
      <c r="B338" s="8">
        <v>9.3815299999999997</v>
      </c>
      <c r="C338" s="8">
        <v>10.6021</v>
      </c>
      <c r="D338" s="11">
        <v>0.17645492243347757</v>
      </c>
      <c r="E338" s="9" t="s">
        <v>177</v>
      </c>
    </row>
    <row r="339" spans="1:5" ht="15" x14ac:dyDescent="0.25">
      <c r="A339" s="10" t="s">
        <v>1758</v>
      </c>
      <c r="B339" s="8">
        <v>12.1509</v>
      </c>
      <c r="C339" s="8">
        <v>3.8102299999999998</v>
      </c>
      <c r="D339" s="11">
        <v>-1.6731131841433655</v>
      </c>
      <c r="E339" s="9" t="s">
        <v>2346</v>
      </c>
    </row>
    <row r="340" spans="1:5" ht="15" x14ac:dyDescent="0.25">
      <c r="A340" s="10" t="s">
        <v>1759</v>
      </c>
      <c r="B340" s="8">
        <v>1.0398400000000001</v>
      </c>
      <c r="C340" s="8">
        <v>2.9271400000000001</v>
      </c>
      <c r="D340" s="11">
        <v>1.4931301907758612</v>
      </c>
      <c r="E340" s="9" t="s">
        <v>2</v>
      </c>
    </row>
    <row r="341" spans="1:5" ht="15" x14ac:dyDescent="0.25">
      <c r="A341" s="10" t="s">
        <v>1760</v>
      </c>
      <c r="B341" s="8">
        <v>32.834899999999998</v>
      </c>
      <c r="C341" s="8">
        <v>35.312800000000003</v>
      </c>
      <c r="D341" s="11">
        <v>0.10496115742605601</v>
      </c>
      <c r="E341" s="9" t="s">
        <v>93</v>
      </c>
    </row>
    <row r="342" spans="1:5" ht="15" x14ac:dyDescent="0.25">
      <c r="A342" s="10" t="s">
        <v>1761</v>
      </c>
      <c r="B342" s="8">
        <v>16.370200000000001</v>
      </c>
      <c r="C342" s="8">
        <v>13.439</v>
      </c>
      <c r="D342" s="11">
        <v>-0.28464615704716706</v>
      </c>
      <c r="E342" s="9" t="s">
        <v>178</v>
      </c>
    </row>
    <row r="343" spans="1:5" ht="15" x14ac:dyDescent="0.25">
      <c r="A343" s="10" t="s">
        <v>1762</v>
      </c>
      <c r="B343" s="8">
        <v>3.9182700000000001</v>
      </c>
      <c r="C343" s="8">
        <v>3.5127899999999999</v>
      </c>
      <c r="D343" s="11">
        <v>-0.15759948160061746</v>
      </c>
      <c r="E343" s="9" t="s">
        <v>179</v>
      </c>
    </row>
    <row r="344" spans="1:5" ht="15" x14ac:dyDescent="0.25">
      <c r="A344" s="10" t="s">
        <v>1763</v>
      </c>
      <c r="B344" s="8">
        <v>18.9634</v>
      </c>
      <c r="C344" s="8">
        <v>3.3253300000000001</v>
      </c>
      <c r="D344" s="11">
        <v>-2.5116482287857949</v>
      </c>
      <c r="E344" s="9" t="s">
        <v>2346</v>
      </c>
    </row>
    <row r="345" spans="1:5" ht="15" x14ac:dyDescent="0.25">
      <c r="A345" s="10" t="s">
        <v>1764</v>
      </c>
      <c r="B345" s="8">
        <v>14.3611</v>
      </c>
      <c r="C345" s="8">
        <v>7.28071</v>
      </c>
      <c r="D345" s="11">
        <v>-0.98001520670292119</v>
      </c>
      <c r="E345" s="9" t="s">
        <v>23</v>
      </c>
    </row>
    <row r="346" spans="1:5" ht="15" x14ac:dyDescent="0.25">
      <c r="A346" s="10" t="s">
        <v>1765</v>
      </c>
      <c r="B346" s="8">
        <v>32.532699999999998</v>
      </c>
      <c r="C346" s="8">
        <v>8.2631300000000003</v>
      </c>
      <c r="D346" s="11">
        <v>-1.9771302912337572</v>
      </c>
      <c r="E346" s="9" t="s">
        <v>180</v>
      </c>
    </row>
    <row r="347" spans="1:5" ht="15" x14ac:dyDescent="0.25">
      <c r="A347" s="10" t="s">
        <v>1766</v>
      </c>
      <c r="B347" s="8">
        <v>25.733699999999999</v>
      </c>
      <c r="C347" s="8">
        <v>16.127400000000002</v>
      </c>
      <c r="D347" s="11">
        <v>-0.67414503189972963</v>
      </c>
      <c r="E347" s="9" t="s">
        <v>181</v>
      </c>
    </row>
    <row r="348" spans="1:5" ht="15" x14ac:dyDescent="0.25">
      <c r="A348" s="10" t="s">
        <v>1767</v>
      </c>
      <c r="B348" s="8">
        <v>22.169699999999999</v>
      </c>
      <c r="C348" s="8">
        <v>15.9368</v>
      </c>
      <c r="D348" s="11">
        <v>-0.47622727266211595</v>
      </c>
      <c r="E348" s="9" t="s">
        <v>182</v>
      </c>
    </row>
    <row r="349" spans="1:5" ht="15" x14ac:dyDescent="0.25">
      <c r="A349" s="10" t="s">
        <v>1768</v>
      </c>
      <c r="B349" s="8">
        <v>16.515000000000001</v>
      </c>
      <c r="C349" s="8">
        <v>11.1859</v>
      </c>
      <c r="D349" s="11">
        <v>-0.56209563157233788</v>
      </c>
      <c r="E349" s="9" t="s">
        <v>175</v>
      </c>
    </row>
    <row r="350" spans="1:5" ht="15" x14ac:dyDescent="0.25">
      <c r="A350" s="10" t="s">
        <v>1769</v>
      </c>
      <c r="B350" s="8">
        <v>20.973800000000001</v>
      </c>
      <c r="C350" s="8">
        <v>26.733499999999999</v>
      </c>
      <c r="D350" s="11">
        <v>0.35006045996126023</v>
      </c>
      <c r="E350" s="9" t="s">
        <v>2346</v>
      </c>
    </row>
    <row r="351" spans="1:5" ht="15" x14ac:dyDescent="0.25">
      <c r="A351" s="10" t="s">
        <v>1770</v>
      </c>
      <c r="B351" s="8">
        <v>22.835599999999999</v>
      </c>
      <c r="C351" s="8">
        <v>3.3468200000000001</v>
      </c>
      <c r="D351" s="11">
        <v>-2.7704218300590124</v>
      </c>
      <c r="E351" s="9" t="s">
        <v>2</v>
      </c>
    </row>
    <row r="352" spans="1:5" ht="15" x14ac:dyDescent="0.25">
      <c r="A352" s="10" t="s">
        <v>1771</v>
      </c>
      <c r="B352" s="8">
        <v>6.3154500000000002</v>
      </c>
      <c r="C352" s="8">
        <v>8.7323900000000005</v>
      </c>
      <c r="D352" s="11">
        <v>0.46749102919946228</v>
      </c>
      <c r="E352" s="9" t="s">
        <v>3</v>
      </c>
    </row>
    <row r="353" spans="1:5" ht="15" x14ac:dyDescent="0.25">
      <c r="A353" s="10" t="s">
        <v>1772</v>
      </c>
      <c r="B353" s="8">
        <v>1.7736700000000001</v>
      </c>
      <c r="C353" s="8">
        <v>7.2924699999999998</v>
      </c>
      <c r="D353" s="11">
        <v>2.0396699320096285</v>
      </c>
      <c r="E353" s="9" t="s">
        <v>183</v>
      </c>
    </row>
    <row r="354" spans="1:5" ht="15" x14ac:dyDescent="0.25">
      <c r="A354" s="10" t="s">
        <v>1773</v>
      </c>
      <c r="B354" s="8">
        <v>9.3732799999999994</v>
      </c>
      <c r="C354" s="8">
        <v>8.7717899999999993</v>
      </c>
      <c r="D354" s="11">
        <v>-9.5682706007062898E-2</v>
      </c>
      <c r="E354" s="9" t="s">
        <v>2346</v>
      </c>
    </row>
    <row r="355" spans="1:5" ht="15" x14ac:dyDescent="0.25">
      <c r="A355" s="10" t="s">
        <v>1774</v>
      </c>
      <c r="B355" s="8">
        <v>11.467000000000001</v>
      </c>
      <c r="C355" s="8">
        <v>7.3713199999999999</v>
      </c>
      <c r="D355" s="11">
        <v>-0.63749310796826864</v>
      </c>
      <c r="E355" s="9" t="s">
        <v>184</v>
      </c>
    </row>
    <row r="356" spans="1:5" ht="15" x14ac:dyDescent="0.25">
      <c r="A356" s="10" t="s">
        <v>1775</v>
      </c>
      <c r="B356" s="8">
        <v>141.239</v>
      </c>
      <c r="C356" s="8">
        <v>47.4114</v>
      </c>
      <c r="D356" s="11">
        <v>-1.574832611874581</v>
      </c>
      <c r="E356" s="9" t="s">
        <v>185</v>
      </c>
    </row>
    <row r="357" spans="1:5" ht="15" x14ac:dyDescent="0.25">
      <c r="A357" s="10" t="s">
        <v>1776</v>
      </c>
      <c r="B357" s="8">
        <v>7.4233099999999999</v>
      </c>
      <c r="C357" s="8">
        <v>1.1645000000000001</v>
      </c>
      <c r="D357" s="11">
        <v>-2.6723519779963145</v>
      </c>
      <c r="E357" s="9" t="s">
        <v>186</v>
      </c>
    </row>
    <row r="358" spans="1:5" ht="15" x14ac:dyDescent="0.25">
      <c r="A358" s="10" t="s">
        <v>1777</v>
      </c>
      <c r="B358" s="8">
        <v>12.7736</v>
      </c>
      <c r="C358" s="8">
        <v>23.532299999999999</v>
      </c>
      <c r="D358" s="11">
        <v>0.88147715465230281</v>
      </c>
      <c r="E358" s="9" t="s">
        <v>69</v>
      </c>
    </row>
    <row r="359" spans="1:5" ht="15" x14ac:dyDescent="0.25">
      <c r="A359" s="10" t="s">
        <v>1778</v>
      </c>
      <c r="B359" s="8">
        <v>5.4638799999999996</v>
      </c>
      <c r="C359" s="8">
        <v>1.5914900000000001</v>
      </c>
      <c r="D359" s="11">
        <v>-1.7795477069652237</v>
      </c>
      <c r="E359" s="9" t="s">
        <v>187</v>
      </c>
    </row>
    <row r="360" spans="1:5" ht="15" x14ac:dyDescent="0.25">
      <c r="A360" s="10" t="s">
        <v>1779</v>
      </c>
      <c r="B360" s="8">
        <v>7.7502599999999999</v>
      </c>
      <c r="C360" s="8">
        <v>29.665099999999999</v>
      </c>
      <c r="D360" s="11">
        <v>1.936450031300565</v>
      </c>
      <c r="E360" s="9" t="s">
        <v>188</v>
      </c>
    </row>
    <row r="361" spans="1:5" ht="15" x14ac:dyDescent="0.25">
      <c r="A361" s="10" t="s">
        <v>1780</v>
      </c>
      <c r="B361" s="8">
        <v>28.1023</v>
      </c>
      <c r="C361" s="8">
        <v>9.8404699999999998</v>
      </c>
      <c r="D361" s="11">
        <v>-1.5138890827271498</v>
      </c>
      <c r="E361" s="9" t="s">
        <v>2346</v>
      </c>
    </row>
    <row r="362" spans="1:5" ht="15" x14ac:dyDescent="0.25">
      <c r="A362" s="10" t="s">
        <v>1781</v>
      </c>
      <c r="B362" s="8">
        <v>9.4808199999999996</v>
      </c>
      <c r="C362" s="8">
        <v>17.677800000000001</v>
      </c>
      <c r="D362" s="11">
        <v>0.8988549937661835</v>
      </c>
      <c r="E362" s="9" t="s">
        <v>123</v>
      </c>
    </row>
    <row r="363" spans="1:5" ht="15" x14ac:dyDescent="0.25">
      <c r="A363" s="10" t="s">
        <v>1782</v>
      </c>
      <c r="B363" s="8">
        <v>6.5570399999999998</v>
      </c>
      <c r="C363" s="8">
        <v>9.3606499999999997</v>
      </c>
      <c r="D363" s="11">
        <v>0.51356401770483728</v>
      </c>
      <c r="E363" s="9" t="s">
        <v>189</v>
      </c>
    </row>
    <row r="364" spans="1:5" ht="15" x14ac:dyDescent="0.25">
      <c r="A364" s="10" t="s">
        <v>1783</v>
      </c>
      <c r="B364" s="8">
        <v>69.922399999999996</v>
      </c>
      <c r="C364" s="8">
        <v>23.6187</v>
      </c>
      <c r="D364" s="11">
        <v>-1.565825145062187</v>
      </c>
      <c r="E364" s="9" t="s">
        <v>140</v>
      </c>
    </row>
    <row r="365" spans="1:5" ht="15" x14ac:dyDescent="0.25">
      <c r="A365" s="10" t="s">
        <v>1784</v>
      </c>
      <c r="B365" s="8">
        <v>15.3317</v>
      </c>
      <c r="C365" s="8">
        <v>26.3125</v>
      </c>
      <c r="D365" s="11">
        <v>0.77923065430095551</v>
      </c>
      <c r="E365" s="9" t="s">
        <v>108</v>
      </c>
    </row>
    <row r="366" spans="1:5" ht="15" x14ac:dyDescent="0.25">
      <c r="A366" s="10" t="s">
        <v>1785</v>
      </c>
      <c r="B366" s="8">
        <v>60.6494</v>
      </c>
      <c r="C366" s="8">
        <v>5.7028100000000004</v>
      </c>
      <c r="D366" s="11">
        <v>-3.41074850045971</v>
      </c>
      <c r="E366" s="9" t="s">
        <v>2346</v>
      </c>
    </row>
    <row r="367" spans="1:5" ht="15" x14ac:dyDescent="0.25">
      <c r="A367" s="10" t="s">
        <v>1786</v>
      </c>
      <c r="B367" s="8">
        <v>5.30044</v>
      </c>
      <c r="C367" s="8">
        <v>5.7732099999999997</v>
      </c>
      <c r="D367" s="11">
        <v>0.12326157859034513</v>
      </c>
      <c r="E367" s="9" t="s">
        <v>177</v>
      </c>
    </row>
    <row r="368" spans="1:5" ht="15" x14ac:dyDescent="0.25">
      <c r="A368" s="10" t="s">
        <v>1787</v>
      </c>
      <c r="B368" s="8">
        <v>7.2942600000000004</v>
      </c>
      <c r="C368" s="8">
        <v>5.0134299999999996</v>
      </c>
      <c r="D368" s="11">
        <v>-0.5409636458478011</v>
      </c>
      <c r="E368" s="9" t="s">
        <v>109</v>
      </c>
    </row>
    <row r="369" spans="1:5" ht="15" x14ac:dyDescent="0.25">
      <c r="A369" s="10" t="s">
        <v>1788</v>
      </c>
      <c r="B369" s="8">
        <v>3.24553</v>
      </c>
      <c r="C369" s="8">
        <v>0.960121</v>
      </c>
      <c r="D369" s="11">
        <v>-1.7571659525887953</v>
      </c>
      <c r="E369" s="9" t="s">
        <v>96</v>
      </c>
    </row>
    <row r="370" spans="1:5" ht="15" x14ac:dyDescent="0.25">
      <c r="A370" s="10" t="s">
        <v>1789</v>
      </c>
      <c r="B370" s="8">
        <v>0.61336800000000002</v>
      </c>
      <c r="C370" s="8">
        <v>2.4327200000000002</v>
      </c>
      <c r="D370" s="11">
        <v>1.9877454723438626</v>
      </c>
      <c r="E370" s="9" t="s">
        <v>19</v>
      </c>
    </row>
    <row r="371" spans="1:5" ht="15" x14ac:dyDescent="0.25">
      <c r="A371" s="10" t="s">
        <v>1790</v>
      </c>
      <c r="B371" s="8">
        <v>11.2164</v>
      </c>
      <c r="C371" s="8">
        <v>3.4047800000000001</v>
      </c>
      <c r="D371" s="11">
        <v>-1.7199762183026952</v>
      </c>
      <c r="E371" s="9" t="s">
        <v>190</v>
      </c>
    </row>
    <row r="372" spans="1:5" ht="15" x14ac:dyDescent="0.25">
      <c r="A372" s="10" t="s">
        <v>1791</v>
      </c>
      <c r="B372" s="8">
        <v>2.9133300000000002</v>
      </c>
      <c r="C372" s="8">
        <v>5.7911599999999996</v>
      </c>
      <c r="D372" s="11">
        <v>0.99118322829020866</v>
      </c>
      <c r="E372" s="9" t="s">
        <v>191</v>
      </c>
    </row>
    <row r="373" spans="1:5" ht="15" x14ac:dyDescent="0.25">
      <c r="A373" s="10" t="s">
        <v>1792</v>
      </c>
      <c r="B373" s="8">
        <v>164.64500000000001</v>
      </c>
      <c r="C373" s="8">
        <v>1.3709</v>
      </c>
      <c r="D373" s="11">
        <v>-6.90809155219719</v>
      </c>
      <c r="E373" s="9" t="s">
        <v>2346</v>
      </c>
    </row>
    <row r="374" spans="1:5" ht="15" x14ac:dyDescent="0.25">
      <c r="A374" s="10" t="s">
        <v>1793</v>
      </c>
      <c r="B374" s="8">
        <v>79.744</v>
      </c>
      <c r="C374" s="8">
        <v>8.3106799999999996</v>
      </c>
      <c r="D374" s="11">
        <v>-3.262337541728332</v>
      </c>
      <c r="E374" s="9" t="s">
        <v>192</v>
      </c>
    </row>
    <row r="375" spans="1:5" ht="15" x14ac:dyDescent="0.25">
      <c r="A375" s="10" t="s">
        <v>1794</v>
      </c>
      <c r="B375" s="8">
        <v>58.503799999999998</v>
      </c>
      <c r="C375" s="8">
        <v>3.0306299999999999</v>
      </c>
      <c r="D375" s="11">
        <v>-4.2708407012503091</v>
      </c>
      <c r="E375" s="9" t="s">
        <v>2346</v>
      </c>
    </row>
    <row r="376" spans="1:5" ht="15" x14ac:dyDescent="0.25">
      <c r="A376" s="10" t="s">
        <v>1795</v>
      </c>
      <c r="B376" s="8">
        <v>54.470599999999997</v>
      </c>
      <c r="C376" s="8">
        <v>16.4742</v>
      </c>
      <c r="D376" s="11">
        <v>-1.7252693501817082</v>
      </c>
      <c r="E376" s="9" t="s">
        <v>142</v>
      </c>
    </row>
    <row r="377" spans="1:5" ht="15" x14ac:dyDescent="0.25">
      <c r="A377" s="10" t="s">
        <v>1796</v>
      </c>
      <c r="B377" s="8">
        <v>20.617100000000001</v>
      </c>
      <c r="C377" s="8">
        <v>9.8962500000000002</v>
      </c>
      <c r="D377" s="11">
        <v>-1.0588875661969011</v>
      </c>
      <c r="E377" s="9" t="s">
        <v>38</v>
      </c>
    </row>
    <row r="378" spans="1:5" ht="15" x14ac:dyDescent="0.25">
      <c r="A378" s="10" t="s">
        <v>1797</v>
      </c>
      <c r="B378" s="8">
        <v>2.1328800000000001</v>
      </c>
      <c r="C378" s="8">
        <v>5.8789199999999999</v>
      </c>
      <c r="D378" s="11">
        <v>1.4627483468025633</v>
      </c>
      <c r="E378" s="9" t="s">
        <v>93</v>
      </c>
    </row>
    <row r="379" spans="1:5" ht="15" x14ac:dyDescent="0.25">
      <c r="A379" s="10" t="s">
        <v>1798</v>
      </c>
      <c r="B379" s="8">
        <v>13.6578</v>
      </c>
      <c r="C379" s="8">
        <v>7.2068899999999996</v>
      </c>
      <c r="D379" s="11">
        <v>-0.92227638233458864</v>
      </c>
      <c r="E379" s="9" t="s">
        <v>193</v>
      </c>
    </row>
    <row r="380" spans="1:5" ht="15" x14ac:dyDescent="0.25">
      <c r="A380" s="10" t="s">
        <v>1799</v>
      </c>
      <c r="B380" s="8">
        <v>36.156999999999996</v>
      </c>
      <c r="C380" s="8">
        <v>17.5732</v>
      </c>
      <c r="D380" s="11">
        <v>-1.0408980566777497</v>
      </c>
      <c r="E380" s="9" t="s">
        <v>194</v>
      </c>
    </row>
    <row r="381" spans="1:5" ht="15" x14ac:dyDescent="0.25">
      <c r="A381" s="10" t="s">
        <v>1800</v>
      </c>
      <c r="B381" s="8">
        <v>6.5743600000000004</v>
      </c>
      <c r="C381" s="8">
        <v>4.3949699999999998</v>
      </c>
      <c r="D381" s="11">
        <v>-0.58099714035119232</v>
      </c>
      <c r="E381" s="9" t="s">
        <v>100</v>
      </c>
    </row>
    <row r="382" spans="1:5" ht="15" x14ac:dyDescent="0.25">
      <c r="A382" s="10" t="s">
        <v>1801</v>
      </c>
      <c r="B382" s="8">
        <v>31.707000000000001</v>
      </c>
      <c r="C382" s="8">
        <v>20.8886</v>
      </c>
      <c r="D382" s="11">
        <v>-0.60208557834329168</v>
      </c>
      <c r="E382" s="9" t="s">
        <v>2346</v>
      </c>
    </row>
    <row r="383" spans="1:5" ht="15" x14ac:dyDescent="0.25">
      <c r="A383" s="10" t="s">
        <v>1802</v>
      </c>
      <c r="B383" s="8">
        <v>22.3721</v>
      </c>
      <c r="C383" s="8">
        <v>7.4018899999999999</v>
      </c>
      <c r="D383" s="11">
        <v>-1.595735083166264</v>
      </c>
      <c r="E383" s="9" t="s">
        <v>41</v>
      </c>
    </row>
    <row r="384" spans="1:5" ht="15" x14ac:dyDescent="0.25">
      <c r="A384" s="10" t="s">
        <v>1803</v>
      </c>
      <c r="B384" s="8">
        <v>8.1833299999999998</v>
      </c>
      <c r="C384" s="8">
        <v>2.5623499999999999</v>
      </c>
      <c r="D384" s="11">
        <v>-1.6752204793453846</v>
      </c>
      <c r="E384" s="9" t="s">
        <v>2346</v>
      </c>
    </row>
    <row r="385" spans="1:5" ht="15" x14ac:dyDescent="0.25">
      <c r="A385" s="10" t="s">
        <v>1804</v>
      </c>
      <c r="B385" s="8">
        <v>14.958600000000001</v>
      </c>
      <c r="C385" s="8">
        <v>11.97</v>
      </c>
      <c r="D385" s="11">
        <v>-0.32155200505835663</v>
      </c>
      <c r="E385" s="9" t="s">
        <v>195</v>
      </c>
    </row>
    <row r="386" spans="1:5" ht="15" x14ac:dyDescent="0.25">
      <c r="A386" s="10" t="s">
        <v>1805</v>
      </c>
      <c r="B386" s="8">
        <v>40.593400000000003</v>
      </c>
      <c r="C386" s="8">
        <v>3.9817900000000002</v>
      </c>
      <c r="D386" s="11">
        <v>-3.3497561412681134</v>
      </c>
      <c r="E386" s="9" t="s">
        <v>31</v>
      </c>
    </row>
    <row r="387" spans="1:5" ht="15" x14ac:dyDescent="0.25">
      <c r="A387" s="10" t="s">
        <v>1806</v>
      </c>
      <c r="B387" s="8">
        <v>1.5529599999999999</v>
      </c>
      <c r="C387" s="8">
        <v>4.6987899999999998</v>
      </c>
      <c r="D387" s="11">
        <v>1.5972686214106597</v>
      </c>
      <c r="E387" s="9" t="s">
        <v>196</v>
      </c>
    </row>
    <row r="388" spans="1:5" ht="15" x14ac:dyDescent="0.25">
      <c r="A388" s="10" t="s">
        <v>1807</v>
      </c>
      <c r="B388" s="8">
        <v>5.62765</v>
      </c>
      <c r="C388" s="8">
        <v>2.77522</v>
      </c>
      <c r="D388" s="11">
        <v>-1.0199304631914543</v>
      </c>
      <c r="E388" s="9" t="s">
        <v>2346</v>
      </c>
    </row>
    <row r="389" spans="1:5" ht="15" x14ac:dyDescent="0.25">
      <c r="A389" s="10" t="s">
        <v>1808</v>
      </c>
      <c r="B389" s="8">
        <v>178.21600000000001</v>
      </c>
      <c r="C389" s="8">
        <v>4.7220500000000003</v>
      </c>
      <c r="D389" s="11">
        <v>-5.2380697379288073</v>
      </c>
      <c r="E389" s="9" t="s">
        <v>42</v>
      </c>
    </row>
    <row r="390" spans="1:5" ht="15" x14ac:dyDescent="0.25">
      <c r="A390" s="10" t="s">
        <v>1809</v>
      </c>
      <c r="B390" s="8">
        <v>21.381799999999998</v>
      </c>
      <c r="C390" s="8">
        <v>20.078199999999999</v>
      </c>
      <c r="D390" s="11">
        <v>-9.0753371403104868E-2</v>
      </c>
      <c r="E390" s="9" t="s">
        <v>187</v>
      </c>
    </row>
    <row r="391" spans="1:5" ht="15" x14ac:dyDescent="0.25">
      <c r="A391" s="10" t="s">
        <v>1810</v>
      </c>
      <c r="B391" s="8">
        <v>10.460699999999999</v>
      </c>
      <c r="C391" s="8">
        <v>8.3688000000000002</v>
      </c>
      <c r="D391" s="11">
        <v>-0.32188672076266905</v>
      </c>
      <c r="E391" s="9" t="s">
        <v>2346</v>
      </c>
    </row>
    <row r="392" spans="1:5" ht="15" x14ac:dyDescent="0.25">
      <c r="A392" s="10" t="s">
        <v>1811</v>
      </c>
      <c r="B392" s="8">
        <v>0</v>
      </c>
      <c r="C392" s="8">
        <v>3.8595799999999998</v>
      </c>
      <c r="D392" s="11" t="s">
        <v>2346</v>
      </c>
      <c r="E392" s="9" t="s">
        <v>197</v>
      </c>
    </row>
    <row r="393" spans="1:5" ht="15" x14ac:dyDescent="0.25">
      <c r="A393" s="10" t="s">
        <v>1812</v>
      </c>
      <c r="B393" s="8">
        <v>25.021999999999998</v>
      </c>
      <c r="C393" s="8">
        <v>4.8722099999999999</v>
      </c>
      <c r="D393" s="11">
        <v>-2.36054888609153</v>
      </c>
      <c r="E393" s="9" t="s">
        <v>100</v>
      </c>
    </row>
    <row r="394" spans="1:5" ht="15" x14ac:dyDescent="0.25">
      <c r="A394" s="10" t="s">
        <v>1813</v>
      </c>
      <c r="B394" s="8">
        <v>5.8707399999999996</v>
      </c>
      <c r="C394" s="8">
        <v>8.0950399999999991</v>
      </c>
      <c r="D394" s="11">
        <v>0.46349584448890335</v>
      </c>
      <c r="E394" s="9" t="s">
        <v>198</v>
      </c>
    </row>
    <row r="395" spans="1:5" ht="15" x14ac:dyDescent="0.25">
      <c r="A395" s="10" t="s">
        <v>1814</v>
      </c>
      <c r="B395" s="8">
        <v>3.0186899999999999</v>
      </c>
      <c r="C395" s="8">
        <v>5.5796000000000001</v>
      </c>
      <c r="D395" s="11">
        <v>0.88623909036876614</v>
      </c>
      <c r="E395" s="9" t="s">
        <v>199</v>
      </c>
    </row>
    <row r="396" spans="1:5" ht="15" x14ac:dyDescent="0.25">
      <c r="A396" s="10" t="s">
        <v>1815</v>
      </c>
      <c r="B396" s="8">
        <v>67.816100000000006</v>
      </c>
      <c r="C396" s="8">
        <v>12.1538</v>
      </c>
      <c r="D396" s="11">
        <v>-2.4802203630181903</v>
      </c>
      <c r="E396" s="9" t="s">
        <v>2346</v>
      </c>
    </row>
    <row r="397" spans="1:5" ht="15" x14ac:dyDescent="0.25">
      <c r="A397" s="10" t="s">
        <v>1816</v>
      </c>
      <c r="B397" s="8">
        <v>4.2679799999999997</v>
      </c>
      <c r="C397" s="8">
        <v>20.9299</v>
      </c>
      <c r="D397" s="11">
        <v>2.2939400978854669</v>
      </c>
      <c r="E397" s="9" t="s">
        <v>18</v>
      </c>
    </row>
    <row r="398" spans="1:5" ht="15" x14ac:dyDescent="0.25">
      <c r="A398" s="10" t="s">
        <v>1817</v>
      </c>
      <c r="B398" s="8">
        <v>5.6406099999999997</v>
      </c>
      <c r="C398" s="8">
        <v>5.1116299999999999</v>
      </c>
      <c r="D398" s="11">
        <v>-0.14206777826221764</v>
      </c>
      <c r="E398" s="9" t="s">
        <v>200</v>
      </c>
    </row>
    <row r="399" spans="1:5" ht="15" x14ac:dyDescent="0.25">
      <c r="A399" s="10" t="s">
        <v>1818</v>
      </c>
      <c r="B399" s="8">
        <v>40.854300000000002</v>
      </c>
      <c r="C399" s="8">
        <v>10.808400000000001</v>
      </c>
      <c r="D399" s="11">
        <v>-1.9183349606275628</v>
      </c>
      <c r="E399" s="9" t="s">
        <v>2346</v>
      </c>
    </row>
    <row r="400" spans="1:5" ht="15" x14ac:dyDescent="0.25">
      <c r="A400" s="10" t="s">
        <v>1819</v>
      </c>
      <c r="B400" s="8">
        <v>7.1701100000000002</v>
      </c>
      <c r="C400" s="8">
        <v>9.5539799999999993</v>
      </c>
      <c r="D400" s="11">
        <v>0.41410660456598186</v>
      </c>
      <c r="E400" s="9" t="s">
        <v>201</v>
      </c>
    </row>
    <row r="401" spans="1:5" ht="15" x14ac:dyDescent="0.25">
      <c r="A401" s="10" t="s">
        <v>1820</v>
      </c>
      <c r="B401" s="8">
        <v>0</v>
      </c>
      <c r="C401" s="8">
        <v>19.768999999999998</v>
      </c>
      <c r="D401" s="11" t="s">
        <v>2346</v>
      </c>
      <c r="E401" s="9" t="s">
        <v>113</v>
      </c>
    </row>
    <row r="402" spans="1:5" ht="15" x14ac:dyDescent="0.25">
      <c r="A402" s="10" t="s">
        <v>1821</v>
      </c>
      <c r="B402" s="8">
        <v>1.4651099999999999</v>
      </c>
      <c r="C402" s="8">
        <v>3.6204299999999998</v>
      </c>
      <c r="D402" s="11">
        <v>1.3051520711783435</v>
      </c>
      <c r="E402" s="9" t="s">
        <v>202</v>
      </c>
    </row>
    <row r="403" spans="1:5" ht="15" x14ac:dyDescent="0.25">
      <c r="A403" s="10" t="s">
        <v>1822</v>
      </c>
      <c r="B403" s="8">
        <v>0</v>
      </c>
      <c r="C403" s="8">
        <v>7.1501400000000004</v>
      </c>
      <c r="D403" s="11" t="s">
        <v>2346</v>
      </c>
      <c r="E403" s="9" t="s">
        <v>2346</v>
      </c>
    </row>
    <row r="404" spans="1:5" ht="15" x14ac:dyDescent="0.25">
      <c r="A404" s="10" t="s">
        <v>1823</v>
      </c>
      <c r="B404" s="8">
        <v>0.95480200000000004</v>
      </c>
      <c r="C404" s="8">
        <v>2.6037499999999998</v>
      </c>
      <c r="D404" s="11">
        <v>1.4473174407530127</v>
      </c>
      <c r="E404" s="9" t="s">
        <v>2</v>
      </c>
    </row>
    <row r="405" spans="1:5" ht="15" x14ac:dyDescent="0.25">
      <c r="A405" s="10" t="s">
        <v>1824</v>
      </c>
      <c r="B405" s="8">
        <v>9.3289299999999997</v>
      </c>
      <c r="C405" s="8">
        <v>4.3213299999999997</v>
      </c>
      <c r="D405" s="11">
        <v>-1.1102362107297461</v>
      </c>
      <c r="E405" s="9" t="s">
        <v>203</v>
      </c>
    </row>
    <row r="406" spans="1:5" ht="15" x14ac:dyDescent="0.25">
      <c r="A406" s="10" t="s">
        <v>1825</v>
      </c>
      <c r="B406" s="8">
        <v>2.2858000000000001</v>
      </c>
      <c r="C406" s="8">
        <v>13.6844</v>
      </c>
      <c r="D406" s="11">
        <v>2.5817610972320058</v>
      </c>
      <c r="E406" s="9" t="s">
        <v>101</v>
      </c>
    </row>
    <row r="407" spans="1:5" ht="15" x14ac:dyDescent="0.25">
      <c r="A407" s="10" t="s">
        <v>1826</v>
      </c>
      <c r="B407" s="8">
        <v>7.7950200000000001</v>
      </c>
      <c r="C407" s="8">
        <v>5.1044099999999997</v>
      </c>
      <c r="D407" s="11">
        <v>-0.61080850958929511</v>
      </c>
      <c r="E407" s="9" t="s">
        <v>204</v>
      </c>
    </row>
    <row r="408" spans="1:5" ht="15" x14ac:dyDescent="0.25">
      <c r="A408" s="10" t="s">
        <v>1827</v>
      </c>
      <c r="B408" s="8">
        <v>11.9506</v>
      </c>
      <c r="C408" s="8">
        <v>22.3</v>
      </c>
      <c r="D408" s="11">
        <v>0.899960657186896</v>
      </c>
      <c r="E408" s="9" t="s">
        <v>2346</v>
      </c>
    </row>
    <row r="409" spans="1:5" ht="15" x14ac:dyDescent="0.25">
      <c r="A409" s="10" t="s">
        <v>1828</v>
      </c>
      <c r="B409" s="8">
        <v>212.93</v>
      </c>
      <c r="C409" s="8">
        <v>51.044499999999999</v>
      </c>
      <c r="D409" s="11">
        <v>-2.0605518019278124</v>
      </c>
      <c r="E409" s="9" t="s">
        <v>205</v>
      </c>
    </row>
    <row r="410" spans="1:5" ht="15" x14ac:dyDescent="0.25">
      <c r="A410" s="10" t="s">
        <v>1829</v>
      </c>
      <c r="B410" s="8">
        <v>16.0943</v>
      </c>
      <c r="C410" s="8">
        <v>11.472799999999999</v>
      </c>
      <c r="D410" s="11">
        <v>-0.48833229810015633</v>
      </c>
      <c r="E410" s="9" t="s">
        <v>206</v>
      </c>
    </row>
    <row r="411" spans="1:5" ht="15" x14ac:dyDescent="0.25">
      <c r="A411" s="10" t="s">
        <v>1830</v>
      </c>
      <c r="B411" s="8">
        <v>43.612099999999998</v>
      </c>
      <c r="C411" s="8">
        <v>13.7568</v>
      </c>
      <c r="D411" s="11">
        <v>-1.664583539871721</v>
      </c>
      <c r="E411" s="9" t="s">
        <v>202</v>
      </c>
    </row>
    <row r="412" spans="1:5" ht="15" x14ac:dyDescent="0.25">
      <c r="A412" s="10" t="s">
        <v>1831</v>
      </c>
      <c r="B412" s="8">
        <v>1.81656</v>
      </c>
      <c r="C412" s="8">
        <v>6.3608200000000004</v>
      </c>
      <c r="D412" s="11">
        <v>1.8080037433889722</v>
      </c>
      <c r="E412" s="9" t="s">
        <v>109</v>
      </c>
    </row>
    <row r="413" spans="1:5" ht="15" x14ac:dyDescent="0.25">
      <c r="A413" s="10" t="s">
        <v>1832</v>
      </c>
      <c r="B413" s="8">
        <v>12.569900000000001</v>
      </c>
      <c r="C413" s="8">
        <v>17.0032</v>
      </c>
      <c r="D413" s="11">
        <v>0.4358331145071131</v>
      </c>
      <c r="E413" s="9" t="s">
        <v>151</v>
      </c>
    </row>
    <row r="414" spans="1:5" ht="15" x14ac:dyDescent="0.25">
      <c r="A414" s="10" t="s">
        <v>1833</v>
      </c>
      <c r="B414" s="8">
        <v>51.027299999999997</v>
      </c>
      <c r="C414" s="8">
        <v>17.102499999999999</v>
      </c>
      <c r="D414" s="11">
        <v>-1.5770620766099046</v>
      </c>
      <c r="E414" s="9" t="s">
        <v>207</v>
      </c>
    </row>
    <row r="415" spans="1:5" ht="15" x14ac:dyDescent="0.25">
      <c r="A415" s="10" t="s">
        <v>1834</v>
      </c>
      <c r="B415" s="8">
        <v>4.1916099999999998</v>
      </c>
      <c r="C415" s="8">
        <v>4.74465</v>
      </c>
      <c r="D415" s="11">
        <v>0.17879717702525907</v>
      </c>
      <c r="E415" s="9" t="s">
        <v>58</v>
      </c>
    </row>
    <row r="416" spans="1:5" ht="15" x14ac:dyDescent="0.25">
      <c r="A416" s="10" t="s">
        <v>1835</v>
      </c>
      <c r="B416" s="8">
        <v>4.1515000000000004</v>
      </c>
      <c r="C416" s="8">
        <v>6.3611899999999997</v>
      </c>
      <c r="D416" s="11">
        <v>0.61566398020008828</v>
      </c>
      <c r="E416" s="9" t="s">
        <v>9</v>
      </c>
    </row>
    <row r="417" spans="1:5" ht="15" x14ac:dyDescent="0.25">
      <c r="A417" s="10" t="s">
        <v>1836</v>
      </c>
      <c r="B417" s="8">
        <v>16.377600000000001</v>
      </c>
      <c r="C417" s="8">
        <v>5.8397399999999999</v>
      </c>
      <c r="D417" s="11">
        <v>-1.4877479143882533</v>
      </c>
      <c r="E417" s="9" t="s">
        <v>208</v>
      </c>
    </row>
    <row r="418" spans="1:5" ht="15" x14ac:dyDescent="0.25">
      <c r="A418" s="10" t="s">
        <v>1837</v>
      </c>
      <c r="B418" s="8">
        <v>6.4333299999999998</v>
      </c>
      <c r="C418" s="8">
        <v>5.2631399999999999</v>
      </c>
      <c r="D418" s="11">
        <v>-0.28964192298932295</v>
      </c>
      <c r="E418" s="9" t="s">
        <v>19</v>
      </c>
    </row>
    <row r="419" spans="1:5" ht="15" x14ac:dyDescent="0.25">
      <c r="A419" s="10" t="s">
        <v>1838</v>
      </c>
      <c r="B419" s="8">
        <v>74.749799999999993</v>
      </c>
      <c r="C419" s="8">
        <v>19.716699999999999</v>
      </c>
      <c r="D419" s="11">
        <v>-1.9226516123652413</v>
      </c>
      <c r="E419" s="9" t="s">
        <v>173</v>
      </c>
    </row>
    <row r="420" spans="1:5" ht="15" x14ac:dyDescent="0.25">
      <c r="A420" s="10" t="s">
        <v>1839</v>
      </c>
      <c r="B420" s="8">
        <v>4.5165699999999998</v>
      </c>
      <c r="C420" s="8">
        <v>1.33247</v>
      </c>
      <c r="D420" s="11">
        <v>-1.7611245168670979</v>
      </c>
      <c r="E420" s="9" t="s">
        <v>1</v>
      </c>
    </row>
    <row r="421" spans="1:5" ht="15" x14ac:dyDescent="0.25">
      <c r="A421" s="10" t="s">
        <v>1840</v>
      </c>
      <c r="B421" s="8">
        <v>31.7075</v>
      </c>
      <c r="C421" s="8">
        <v>2.4839000000000002</v>
      </c>
      <c r="D421" s="11">
        <v>-3.6741451336355566</v>
      </c>
      <c r="E421" s="9" t="s">
        <v>35</v>
      </c>
    </row>
    <row r="422" spans="1:5" ht="15" x14ac:dyDescent="0.25">
      <c r="A422" s="10" t="s">
        <v>1841</v>
      </c>
      <c r="B422" s="8">
        <v>7.8395400000000004</v>
      </c>
      <c r="C422" s="8">
        <v>18.542100000000001</v>
      </c>
      <c r="D422" s="11">
        <v>1.2419637377226491</v>
      </c>
      <c r="E422" s="9" t="s">
        <v>209</v>
      </c>
    </row>
    <row r="423" spans="1:5" ht="15" x14ac:dyDescent="0.25">
      <c r="A423" s="10" t="s">
        <v>1842</v>
      </c>
      <c r="B423" s="8">
        <v>3.7037300000000002</v>
      </c>
      <c r="C423" s="8">
        <v>8.7481100000000005</v>
      </c>
      <c r="D423" s="11">
        <v>1.2399924304464141</v>
      </c>
      <c r="E423" s="9" t="s">
        <v>74</v>
      </c>
    </row>
    <row r="424" spans="1:5" ht="15" x14ac:dyDescent="0.25">
      <c r="A424" s="10" t="s">
        <v>1843</v>
      </c>
      <c r="B424" s="8">
        <v>7.0180499999999997</v>
      </c>
      <c r="C424" s="8">
        <v>8.7719299999999993</v>
      </c>
      <c r="D424" s="11">
        <v>0.32182407311371941</v>
      </c>
      <c r="E424" s="9" t="s">
        <v>2346</v>
      </c>
    </row>
    <row r="425" spans="1:5" ht="15" x14ac:dyDescent="0.25">
      <c r="A425" s="10" t="s">
        <v>1844</v>
      </c>
      <c r="B425" s="8">
        <v>12.271699999999999</v>
      </c>
      <c r="C425" s="8">
        <v>9.4048400000000001</v>
      </c>
      <c r="D425" s="11">
        <v>-0.38385981435763555</v>
      </c>
      <c r="E425" s="9" t="s">
        <v>2346</v>
      </c>
    </row>
    <row r="426" spans="1:5" ht="15" x14ac:dyDescent="0.25">
      <c r="A426" s="10" t="s">
        <v>1845</v>
      </c>
      <c r="B426" s="8">
        <v>9.3027800000000003</v>
      </c>
      <c r="C426" s="8">
        <v>3.76335</v>
      </c>
      <c r="D426" s="11">
        <v>-1.305644439480502</v>
      </c>
      <c r="E426" s="9" t="s">
        <v>109</v>
      </c>
    </row>
    <row r="427" spans="1:5" ht="15" x14ac:dyDescent="0.25">
      <c r="A427" s="10" t="s">
        <v>1846</v>
      </c>
      <c r="B427" s="8">
        <v>19.9452</v>
      </c>
      <c r="C427" s="8">
        <v>4.1090900000000001</v>
      </c>
      <c r="D427" s="11">
        <v>-2.2791507552636592</v>
      </c>
      <c r="E427" s="9" t="s">
        <v>207</v>
      </c>
    </row>
    <row r="428" spans="1:5" ht="15" x14ac:dyDescent="0.25">
      <c r="A428" s="10" t="s">
        <v>1847</v>
      </c>
      <c r="B428" s="8">
        <v>3.6927500000000002</v>
      </c>
      <c r="C428" s="8">
        <v>3.8323499999999999</v>
      </c>
      <c r="D428" s="11">
        <v>5.3533730146730088E-2</v>
      </c>
      <c r="E428" s="9" t="s">
        <v>210</v>
      </c>
    </row>
    <row r="429" spans="1:5" ht="15" x14ac:dyDescent="0.25">
      <c r="A429" s="10" t="s">
        <v>1848</v>
      </c>
      <c r="B429" s="8">
        <v>3.0664799999999999</v>
      </c>
      <c r="C429" s="8">
        <v>3.8012100000000002</v>
      </c>
      <c r="D429" s="11">
        <v>0.30987518835060995</v>
      </c>
      <c r="E429" s="9" t="s">
        <v>211</v>
      </c>
    </row>
    <row r="430" spans="1:5" ht="15" x14ac:dyDescent="0.25">
      <c r="A430" s="10" t="s">
        <v>1849</v>
      </c>
      <c r="B430" s="8">
        <v>0</v>
      </c>
      <c r="C430" s="8">
        <v>8.4387799999999995</v>
      </c>
      <c r="D430" s="11" t="s">
        <v>2346</v>
      </c>
      <c r="E430" s="9" t="s">
        <v>2346</v>
      </c>
    </row>
    <row r="431" spans="1:5" ht="15" x14ac:dyDescent="0.25">
      <c r="A431" s="10" t="s">
        <v>1850</v>
      </c>
      <c r="B431" s="8">
        <v>0</v>
      </c>
      <c r="C431" s="8">
        <v>2.9906100000000002</v>
      </c>
      <c r="D431" s="11" t="s">
        <v>2346</v>
      </c>
      <c r="E431" s="9" t="s">
        <v>2346</v>
      </c>
    </row>
    <row r="432" spans="1:5" ht="15" x14ac:dyDescent="0.25">
      <c r="A432" s="10" t="s">
        <v>1851</v>
      </c>
      <c r="B432" s="8">
        <v>10.815899999999999</v>
      </c>
      <c r="C432" s="8">
        <v>1.54884</v>
      </c>
      <c r="D432" s="11">
        <v>-2.8038936961018162</v>
      </c>
      <c r="E432" s="9" t="s">
        <v>212</v>
      </c>
    </row>
    <row r="433" spans="1:5" ht="15" x14ac:dyDescent="0.25">
      <c r="A433" s="10" t="s">
        <v>1852</v>
      </c>
      <c r="B433" s="8">
        <v>0</v>
      </c>
      <c r="C433" s="8">
        <v>2.4031699999999998</v>
      </c>
      <c r="D433" s="11" t="s">
        <v>2346</v>
      </c>
      <c r="E433" s="9" t="s">
        <v>3</v>
      </c>
    </row>
    <row r="434" spans="1:5" ht="15" x14ac:dyDescent="0.25">
      <c r="A434" s="10" t="s">
        <v>1853</v>
      </c>
      <c r="B434" s="8">
        <v>15.233599999999999</v>
      </c>
      <c r="C434" s="8">
        <v>7.19665</v>
      </c>
      <c r="D434" s="11">
        <v>-1.081859517879836</v>
      </c>
      <c r="E434" s="9" t="s">
        <v>213</v>
      </c>
    </row>
    <row r="435" spans="1:5" ht="15" x14ac:dyDescent="0.25">
      <c r="A435" s="10" t="s">
        <v>1854</v>
      </c>
      <c r="B435" s="8">
        <v>6.7172299999999998</v>
      </c>
      <c r="C435" s="8">
        <v>4.3823600000000003</v>
      </c>
      <c r="D435" s="11">
        <v>-0.61615842506072172</v>
      </c>
      <c r="E435" s="9" t="s">
        <v>74</v>
      </c>
    </row>
    <row r="436" spans="1:5" ht="15" x14ac:dyDescent="0.25">
      <c r="A436" s="10" t="s">
        <v>1855</v>
      </c>
      <c r="B436" s="8">
        <v>83.411100000000005</v>
      </c>
      <c r="C436" s="8">
        <v>35.713900000000002</v>
      </c>
      <c r="D436" s="11">
        <v>-1.2237536977354155</v>
      </c>
      <c r="E436" s="9" t="s">
        <v>214</v>
      </c>
    </row>
    <row r="437" spans="1:5" ht="15" x14ac:dyDescent="0.25">
      <c r="A437" s="10" t="s">
        <v>1856</v>
      </c>
      <c r="B437" s="8">
        <v>0</v>
      </c>
      <c r="C437" s="8">
        <v>9.2241199999999992</v>
      </c>
      <c r="D437" s="11" t="s">
        <v>2346</v>
      </c>
      <c r="E437" s="9" t="s">
        <v>131</v>
      </c>
    </row>
    <row r="438" spans="1:5" ht="15" x14ac:dyDescent="0.25">
      <c r="A438" s="10" t="s">
        <v>1857</v>
      </c>
      <c r="B438" s="8">
        <v>13.537599999999999</v>
      </c>
      <c r="C438" s="8">
        <v>7.0785900000000002</v>
      </c>
      <c r="D438" s="11">
        <v>-0.93543807439936577</v>
      </c>
      <c r="E438" s="9" t="s">
        <v>215</v>
      </c>
    </row>
    <row r="439" spans="1:5" ht="15" x14ac:dyDescent="0.25">
      <c r="A439" s="10" t="s">
        <v>1858</v>
      </c>
      <c r="B439" s="8">
        <v>13.8642</v>
      </c>
      <c r="C439" s="8">
        <v>6.8223399999999996</v>
      </c>
      <c r="D439" s="11">
        <v>-1.0230258111647124</v>
      </c>
      <c r="E439" s="9" t="s">
        <v>79</v>
      </c>
    </row>
    <row r="440" spans="1:5" ht="15" x14ac:dyDescent="0.25">
      <c r="A440" s="10" t="s">
        <v>1859</v>
      </c>
      <c r="B440" s="8">
        <v>64.312100000000001</v>
      </c>
      <c r="C440" s="8">
        <v>25.928699999999999</v>
      </c>
      <c r="D440" s="11">
        <v>-1.3105403240555666</v>
      </c>
      <c r="E440" s="9" t="s">
        <v>31</v>
      </c>
    </row>
    <row r="441" spans="1:5" ht="15" x14ac:dyDescent="0.25">
      <c r="A441" s="10" t="s">
        <v>1860</v>
      </c>
      <c r="B441" s="8">
        <v>7.9913699999999999</v>
      </c>
      <c r="C441" s="8">
        <v>6.63924</v>
      </c>
      <c r="D441" s="11">
        <v>-0.2674247483114699</v>
      </c>
      <c r="E441" s="9" t="s">
        <v>2346</v>
      </c>
    </row>
    <row r="442" spans="1:5" ht="15" x14ac:dyDescent="0.25">
      <c r="A442" s="10" t="s">
        <v>1861</v>
      </c>
      <c r="B442" s="8">
        <v>1.88449</v>
      </c>
      <c r="C442" s="8">
        <v>4.3811299999999997</v>
      </c>
      <c r="D442" s="11">
        <v>1.217128884570875</v>
      </c>
      <c r="E442" s="9" t="s">
        <v>216</v>
      </c>
    </row>
    <row r="443" spans="1:5" ht="15" x14ac:dyDescent="0.25">
      <c r="A443" s="10" t="s">
        <v>1862</v>
      </c>
      <c r="B443" s="8">
        <v>4.9248599999999998</v>
      </c>
      <c r="C443" s="8">
        <v>0.32076199999999999</v>
      </c>
      <c r="D443" s="11">
        <v>-3.9405075693865395</v>
      </c>
      <c r="E443" s="9" t="s">
        <v>159</v>
      </c>
    </row>
    <row r="444" spans="1:5" ht="15" x14ac:dyDescent="0.25">
      <c r="A444" s="10" t="s">
        <v>1863</v>
      </c>
      <c r="B444" s="8">
        <v>6.72912</v>
      </c>
      <c r="C444" s="8">
        <v>1.5240899999999999</v>
      </c>
      <c r="D444" s="11">
        <v>-2.142469750028634</v>
      </c>
      <c r="E444" s="9" t="s">
        <v>217</v>
      </c>
    </row>
    <row r="445" spans="1:5" ht="15" x14ac:dyDescent="0.25">
      <c r="A445" s="10" t="s">
        <v>1864</v>
      </c>
      <c r="B445" s="8">
        <v>51.125500000000002</v>
      </c>
      <c r="C445" s="8">
        <v>1.4116</v>
      </c>
      <c r="D445" s="11">
        <v>-5.1786398071294322</v>
      </c>
      <c r="E445" s="9" t="s">
        <v>2346</v>
      </c>
    </row>
    <row r="446" spans="1:5" ht="15" x14ac:dyDescent="0.25">
      <c r="A446" s="10" t="s">
        <v>1865</v>
      </c>
      <c r="B446" s="8">
        <v>8.0817399999999999</v>
      </c>
      <c r="C446" s="8">
        <v>0.98630899999999999</v>
      </c>
      <c r="D446" s="11">
        <v>-3.0345543355393652</v>
      </c>
      <c r="E446" s="9" t="s">
        <v>48</v>
      </c>
    </row>
    <row r="447" spans="1:5" ht="15" x14ac:dyDescent="0.25">
      <c r="A447" s="10" t="s">
        <v>1866</v>
      </c>
      <c r="B447" s="8">
        <v>0</v>
      </c>
      <c r="C447" s="8">
        <v>3.2323599999999999</v>
      </c>
      <c r="D447" s="11" t="s">
        <v>2346</v>
      </c>
      <c r="E447" s="9" t="s">
        <v>218</v>
      </c>
    </row>
    <row r="448" spans="1:5" ht="15" x14ac:dyDescent="0.25">
      <c r="A448" s="10" t="s">
        <v>1867</v>
      </c>
      <c r="B448" s="8">
        <v>0.67250500000000002</v>
      </c>
      <c r="C448" s="8">
        <v>2.81196</v>
      </c>
      <c r="D448" s="11">
        <v>2.0639591731874587</v>
      </c>
      <c r="E448" s="9" t="s">
        <v>219</v>
      </c>
    </row>
    <row r="449" spans="1:5" ht="15" x14ac:dyDescent="0.25">
      <c r="A449" s="10" t="s">
        <v>1868</v>
      </c>
      <c r="B449" s="8">
        <v>0</v>
      </c>
      <c r="C449" s="8">
        <v>1.78068</v>
      </c>
      <c r="D449" s="11" t="s">
        <v>2346</v>
      </c>
      <c r="E449" s="9" t="s">
        <v>220</v>
      </c>
    </row>
    <row r="450" spans="1:5" ht="15" x14ac:dyDescent="0.25">
      <c r="A450" s="10" t="s">
        <v>1869</v>
      </c>
      <c r="B450" s="8">
        <v>36.4803</v>
      </c>
      <c r="C450" s="8">
        <v>6.59199</v>
      </c>
      <c r="D450" s="11">
        <v>-2.468331634644561</v>
      </c>
      <c r="E450" s="9" t="s">
        <v>2346</v>
      </c>
    </row>
    <row r="451" spans="1:5" ht="15" x14ac:dyDescent="0.25">
      <c r="A451" s="10" t="s">
        <v>1870</v>
      </c>
      <c r="B451" s="8">
        <v>27.988900000000001</v>
      </c>
      <c r="C451" s="8">
        <v>2.3087200000000001</v>
      </c>
      <c r="D451" s="11">
        <v>-3.5996896684872524</v>
      </c>
      <c r="E451" s="9" t="s">
        <v>221</v>
      </c>
    </row>
    <row r="452" spans="1:5" ht="15" x14ac:dyDescent="0.25">
      <c r="A452" s="10" t="s">
        <v>1871</v>
      </c>
      <c r="B452" s="8">
        <v>17.141200000000001</v>
      </c>
      <c r="C452" s="8">
        <v>9.7250999999999994</v>
      </c>
      <c r="D452" s="11">
        <v>-0.81768312135626486</v>
      </c>
      <c r="E452" s="9" t="s">
        <v>2346</v>
      </c>
    </row>
    <row r="453" spans="1:5" ht="15" x14ac:dyDescent="0.25">
      <c r="A453" s="10" t="s">
        <v>1872</v>
      </c>
      <c r="B453" s="8">
        <v>8.8828700000000005</v>
      </c>
      <c r="C453" s="8">
        <v>1.93083</v>
      </c>
      <c r="D453" s="11">
        <v>-2.2018047299386141</v>
      </c>
      <c r="E453" s="9" t="s">
        <v>2346</v>
      </c>
    </row>
    <row r="454" spans="1:5" ht="15" x14ac:dyDescent="0.25">
      <c r="A454" s="10" t="s">
        <v>1873</v>
      </c>
      <c r="B454" s="8">
        <v>12.411099999999999</v>
      </c>
      <c r="C454" s="8">
        <v>7.7153600000000004</v>
      </c>
      <c r="D454" s="11">
        <v>-0.68582560781220014</v>
      </c>
      <c r="E454" s="9" t="s">
        <v>34</v>
      </c>
    </row>
    <row r="455" spans="1:5" ht="15" x14ac:dyDescent="0.25">
      <c r="A455" s="10" t="s">
        <v>1874</v>
      </c>
      <c r="B455" s="8">
        <v>4.2865200000000003</v>
      </c>
      <c r="C455" s="8">
        <v>6.6148400000000001</v>
      </c>
      <c r="D455" s="11">
        <v>0.62589938623729635</v>
      </c>
      <c r="E455" s="9" t="s">
        <v>79</v>
      </c>
    </row>
    <row r="456" spans="1:5" ht="15" x14ac:dyDescent="0.25">
      <c r="A456" s="10" t="s">
        <v>1875</v>
      </c>
      <c r="B456" s="8">
        <v>7.3839600000000001</v>
      </c>
      <c r="C456" s="8">
        <v>5.6077899999999996</v>
      </c>
      <c r="D456" s="11">
        <v>-0.39696241326315412</v>
      </c>
      <c r="E456" s="9" t="s">
        <v>24</v>
      </c>
    </row>
    <row r="457" spans="1:5" ht="15" x14ac:dyDescent="0.25">
      <c r="A457" s="10" t="s">
        <v>1876</v>
      </c>
      <c r="B457" s="8">
        <v>9.5857100000000006</v>
      </c>
      <c r="C457" s="8">
        <v>7.1266499999999997</v>
      </c>
      <c r="D457" s="11">
        <v>-0.42766122095028802</v>
      </c>
      <c r="E457" s="9" t="s">
        <v>222</v>
      </c>
    </row>
    <row r="458" spans="1:5" ht="15" x14ac:dyDescent="0.25">
      <c r="A458" s="10" t="s">
        <v>1877</v>
      </c>
      <c r="B458" s="8">
        <v>6.1589900000000002</v>
      </c>
      <c r="C458" s="8">
        <v>17.087800000000001</v>
      </c>
      <c r="D458" s="11">
        <v>1.4722009757028827</v>
      </c>
      <c r="E458" s="9" t="s">
        <v>223</v>
      </c>
    </row>
    <row r="459" spans="1:5" ht="15" x14ac:dyDescent="0.25">
      <c r="A459" s="10" t="s">
        <v>1878</v>
      </c>
      <c r="B459" s="8">
        <v>2.4285700000000001</v>
      </c>
      <c r="C459" s="8">
        <v>1.5182800000000001</v>
      </c>
      <c r="D459" s="11">
        <v>-0.67766919457713637</v>
      </c>
      <c r="E459" s="9" t="s">
        <v>224</v>
      </c>
    </row>
    <row r="460" spans="1:5" ht="15" x14ac:dyDescent="0.25">
      <c r="A460" s="10" t="s">
        <v>1879</v>
      </c>
      <c r="B460" s="8">
        <v>214.983</v>
      </c>
      <c r="C460" s="8">
        <v>10.518000000000001</v>
      </c>
      <c r="D460" s="11">
        <v>-4.3532902746993578</v>
      </c>
      <c r="E460" s="9" t="s">
        <v>2346</v>
      </c>
    </row>
    <row r="461" spans="1:5" ht="15" x14ac:dyDescent="0.25">
      <c r="A461" s="10" t="s">
        <v>1880</v>
      </c>
      <c r="B461" s="8">
        <v>10.1166</v>
      </c>
      <c r="C461" s="8">
        <v>4.3567200000000001</v>
      </c>
      <c r="D461" s="11">
        <v>-1.2154102072248802</v>
      </c>
      <c r="E461" s="9" t="s">
        <v>225</v>
      </c>
    </row>
    <row r="462" spans="1:5" ht="15" x14ac:dyDescent="0.25">
      <c r="A462" s="10" t="s">
        <v>1881</v>
      </c>
      <c r="B462" s="8">
        <v>0.74008099999999999</v>
      </c>
      <c r="C462" s="8">
        <v>1.1231</v>
      </c>
      <c r="D462" s="11">
        <v>0.60173130613418691</v>
      </c>
      <c r="E462" s="9" t="s">
        <v>226</v>
      </c>
    </row>
    <row r="463" spans="1:5" ht="15" x14ac:dyDescent="0.25">
      <c r="A463" s="10" t="s">
        <v>1882</v>
      </c>
      <c r="B463" s="8">
        <v>13.0749</v>
      </c>
      <c r="C463" s="8">
        <v>5.4999900000000004</v>
      </c>
      <c r="D463" s="11">
        <v>-1.2492990117678748</v>
      </c>
      <c r="E463" s="9" t="s">
        <v>2346</v>
      </c>
    </row>
    <row r="464" spans="1:5" ht="15" x14ac:dyDescent="0.25">
      <c r="A464" s="10" t="s">
        <v>1883</v>
      </c>
      <c r="B464" s="8">
        <v>0</v>
      </c>
      <c r="C464" s="8">
        <v>1.6426400000000001</v>
      </c>
      <c r="D464" s="11" t="s">
        <v>2346</v>
      </c>
      <c r="E464" s="9" t="s">
        <v>153</v>
      </c>
    </row>
    <row r="465" spans="1:5" ht="15" x14ac:dyDescent="0.25">
      <c r="A465" s="10" t="s">
        <v>1884</v>
      </c>
      <c r="B465" s="8">
        <v>2.37053</v>
      </c>
      <c r="C465" s="8">
        <v>0.61460599999999999</v>
      </c>
      <c r="D465" s="11">
        <v>-1.9474758948505848</v>
      </c>
      <c r="E465" s="9" t="s">
        <v>3</v>
      </c>
    </row>
    <row r="466" spans="1:5" ht="15" x14ac:dyDescent="0.25">
      <c r="A466" s="10" t="s">
        <v>1885</v>
      </c>
      <c r="B466" s="8">
        <v>9.8937799999999996</v>
      </c>
      <c r="C466" s="8">
        <v>1.07517</v>
      </c>
      <c r="D466" s="11">
        <v>-3.2019570309082184</v>
      </c>
      <c r="E466" s="9" t="s">
        <v>23</v>
      </c>
    </row>
    <row r="467" spans="1:5" ht="15" x14ac:dyDescent="0.25">
      <c r="A467" s="10" t="s">
        <v>1886</v>
      </c>
      <c r="B467" s="8">
        <v>0</v>
      </c>
      <c r="C467" s="8">
        <v>2.4542700000000002</v>
      </c>
      <c r="D467" s="11" t="s">
        <v>2346</v>
      </c>
      <c r="E467" s="9" t="s">
        <v>23</v>
      </c>
    </row>
    <row r="468" spans="1:5" ht="15" x14ac:dyDescent="0.25">
      <c r="A468" s="10" t="s">
        <v>1887</v>
      </c>
      <c r="B468" s="8">
        <v>3.6344799999999999</v>
      </c>
      <c r="C468" s="8">
        <v>5.4067699999999999</v>
      </c>
      <c r="D468" s="11">
        <v>0.57301801994721668</v>
      </c>
      <c r="E468" s="9" t="s">
        <v>162</v>
      </c>
    </row>
    <row r="469" spans="1:5" ht="15" x14ac:dyDescent="0.25">
      <c r="A469" s="10" t="s">
        <v>1888</v>
      </c>
      <c r="B469" s="8">
        <v>4.4602000000000004</v>
      </c>
      <c r="C469" s="8">
        <v>1.85226</v>
      </c>
      <c r="D469" s="11">
        <v>-1.2678217809768262</v>
      </c>
      <c r="E469" s="9" t="s">
        <v>227</v>
      </c>
    </row>
    <row r="470" spans="1:5" ht="15" x14ac:dyDescent="0.25">
      <c r="A470" s="10" t="s">
        <v>1889</v>
      </c>
      <c r="B470" s="8">
        <v>2.1282999999999999</v>
      </c>
      <c r="C470" s="8">
        <v>3.3732099999999998</v>
      </c>
      <c r="D470" s="11">
        <v>0.66442061251601447</v>
      </c>
      <c r="E470" s="9" t="s">
        <v>16</v>
      </c>
    </row>
    <row r="471" spans="1:5" ht="15" x14ac:dyDescent="0.25">
      <c r="A471" s="10" t="s">
        <v>1890</v>
      </c>
      <c r="B471" s="8">
        <v>19.8399</v>
      </c>
      <c r="C471" s="8">
        <v>5.3486700000000003</v>
      </c>
      <c r="D471" s="11">
        <v>-1.8911526533095973</v>
      </c>
      <c r="E471" s="9" t="s">
        <v>2346</v>
      </c>
    </row>
    <row r="472" spans="1:5" ht="15" x14ac:dyDescent="0.25">
      <c r="A472" s="10" t="s">
        <v>1891</v>
      </c>
      <c r="B472" s="8">
        <v>16.632899999999999</v>
      </c>
      <c r="C472" s="8">
        <v>2.2289300000000001</v>
      </c>
      <c r="D472" s="11">
        <v>-2.8996165148196882</v>
      </c>
      <c r="E472" s="9" t="s">
        <v>228</v>
      </c>
    </row>
    <row r="473" spans="1:5" ht="15" x14ac:dyDescent="0.25">
      <c r="A473" s="10" t="s">
        <v>1892</v>
      </c>
      <c r="B473" s="8">
        <v>4.7325600000000003</v>
      </c>
      <c r="C473" s="8">
        <v>1.1262000000000001</v>
      </c>
      <c r="D473" s="11">
        <v>-2.0711577407142983</v>
      </c>
      <c r="E473" s="9" t="s">
        <v>58</v>
      </c>
    </row>
    <row r="474" spans="1:5" ht="15" x14ac:dyDescent="0.25">
      <c r="A474" s="10" t="s">
        <v>1893</v>
      </c>
      <c r="B474" s="8">
        <v>22.1267</v>
      </c>
      <c r="C474" s="8">
        <v>13.0015</v>
      </c>
      <c r="D474" s="11">
        <v>-0.76711022361841041</v>
      </c>
      <c r="E474" s="9" t="s">
        <v>2346</v>
      </c>
    </row>
    <row r="475" spans="1:5" ht="15" x14ac:dyDescent="0.25">
      <c r="A475" s="10" t="s">
        <v>1894</v>
      </c>
      <c r="B475" s="8">
        <v>2.7741400000000001</v>
      </c>
      <c r="C475" s="8">
        <v>1.6512100000000001</v>
      </c>
      <c r="D475" s="11">
        <v>-0.74851698357777496</v>
      </c>
      <c r="E475" s="9" t="s">
        <v>18</v>
      </c>
    </row>
    <row r="476" spans="1:5" ht="15" x14ac:dyDescent="0.25">
      <c r="A476" s="10" t="s">
        <v>1895</v>
      </c>
      <c r="B476" s="8">
        <v>2.4148499999999999</v>
      </c>
      <c r="C476" s="8">
        <v>4.5376799999999999</v>
      </c>
      <c r="D476" s="11">
        <v>0.91002129496048445</v>
      </c>
      <c r="E476" s="9" t="s">
        <v>57</v>
      </c>
    </row>
    <row r="477" spans="1:5" ht="15" x14ac:dyDescent="0.25">
      <c r="A477" s="10" t="s">
        <v>1896</v>
      </c>
      <c r="B477" s="8">
        <v>10.3916</v>
      </c>
      <c r="C477" s="8">
        <v>1.8951800000000001</v>
      </c>
      <c r="D477" s="11">
        <v>-2.4550110198456996</v>
      </c>
      <c r="E477" s="9" t="s">
        <v>2346</v>
      </c>
    </row>
    <row r="478" spans="1:5" ht="15" x14ac:dyDescent="0.25">
      <c r="A478" s="10" t="s">
        <v>1897</v>
      </c>
      <c r="B478" s="8">
        <v>3.98319</v>
      </c>
      <c r="C478" s="8">
        <v>2.7243400000000002</v>
      </c>
      <c r="D478" s="11">
        <v>-0.54801753438107448</v>
      </c>
      <c r="E478" s="9" t="s">
        <v>2346</v>
      </c>
    </row>
    <row r="479" spans="1:5" ht="15" x14ac:dyDescent="0.25">
      <c r="A479" s="10" t="s">
        <v>1898</v>
      </c>
      <c r="B479" s="8">
        <v>2.57945</v>
      </c>
      <c r="C479" s="8">
        <v>12.4185</v>
      </c>
      <c r="D479" s="11">
        <v>2.2673555377979153</v>
      </c>
      <c r="E479" s="9" t="s">
        <v>9</v>
      </c>
    </row>
    <row r="480" spans="1:5" ht="15" x14ac:dyDescent="0.25">
      <c r="A480" s="10" t="s">
        <v>1899</v>
      </c>
      <c r="B480" s="8">
        <v>4.8460299999999998</v>
      </c>
      <c r="C480" s="8">
        <v>0</v>
      </c>
      <c r="D480" s="11" t="s">
        <v>2346</v>
      </c>
      <c r="E480" s="9" t="s">
        <v>223</v>
      </c>
    </row>
    <row r="481" spans="1:5" ht="15" x14ac:dyDescent="0.25">
      <c r="A481" s="10" t="s">
        <v>1900</v>
      </c>
      <c r="B481" s="8">
        <v>57.997599999999998</v>
      </c>
      <c r="C481" s="8">
        <v>11.9678</v>
      </c>
      <c r="D481" s="11">
        <v>-2.2768352303510535</v>
      </c>
      <c r="E481" s="9" t="s">
        <v>24</v>
      </c>
    </row>
    <row r="482" spans="1:5" ht="15" x14ac:dyDescent="0.25">
      <c r="A482" s="10" t="s">
        <v>1901</v>
      </c>
      <c r="B482" s="8">
        <v>0</v>
      </c>
      <c r="C482" s="8">
        <v>1.4766600000000001</v>
      </c>
      <c r="D482" s="11" t="s">
        <v>2346</v>
      </c>
      <c r="E482" s="9" t="s">
        <v>42</v>
      </c>
    </row>
    <row r="483" spans="1:5" ht="15" x14ac:dyDescent="0.25">
      <c r="A483" s="10" t="s">
        <v>1902</v>
      </c>
      <c r="B483" s="8">
        <v>3.6398799999999998</v>
      </c>
      <c r="C483" s="8">
        <v>12.441599999999999</v>
      </c>
      <c r="D483" s="11">
        <v>1.7732092357913303</v>
      </c>
      <c r="E483" s="9" t="s">
        <v>64</v>
      </c>
    </row>
    <row r="484" spans="1:5" ht="15" x14ac:dyDescent="0.25">
      <c r="A484" s="10" t="s">
        <v>1903</v>
      </c>
      <c r="B484" s="8">
        <v>0</v>
      </c>
      <c r="C484" s="8">
        <v>2.9741300000000002</v>
      </c>
      <c r="D484" s="11" t="s">
        <v>2346</v>
      </c>
      <c r="E484" s="9" t="s">
        <v>229</v>
      </c>
    </row>
    <row r="485" spans="1:5" ht="15" x14ac:dyDescent="0.25">
      <c r="A485" s="10" t="s">
        <v>1904</v>
      </c>
      <c r="B485" s="8">
        <v>3.8098200000000002</v>
      </c>
      <c r="C485" s="8">
        <v>1.9338900000000001</v>
      </c>
      <c r="D485" s="11">
        <v>-0.97821710088436675</v>
      </c>
      <c r="E485" s="9" t="s">
        <v>205</v>
      </c>
    </row>
    <row r="486" spans="1:5" ht="15" x14ac:dyDescent="0.25">
      <c r="A486" s="10" t="s">
        <v>1905</v>
      </c>
      <c r="B486" s="8">
        <v>0.373477</v>
      </c>
      <c r="C486" s="8">
        <v>1.99492</v>
      </c>
      <c r="D486" s="11">
        <v>2.4172395881217499</v>
      </c>
      <c r="E486" s="9" t="s">
        <v>103</v>
      </c>
    </row>
    <row r="487" spans="1:5" ht="15" x14ac:dyDescent="0.25">
      <c r="A487" s="10" t="s">
        <v>1906</v>
      </c>
      <c r="B487" s="8">
        <v>0</v>
      </c>
      <c r="C487" s="8">
        <v>5.3618199999999998</v>
      </c>
      <c r="D487" s="11" t="s">
        <v>2346</v>
      </c>
      <c r="E487" s="9" t="s">
        <v>230</v>
      </c>
    </row>
    <row r="488" spans="1:5" ht="15" x14ac:dyDescent="0.25">
      <c r="A488" s="10" t="s">
        <v>1907</v>
      </c>
      <c r="B488" s="8">
        <v>15.0586</v>
      </c>
      <c r="C488" s="8">
        <v>20.5763</v>
      </c>
      <c r="D488" s="11">
        <v>0.4503959335546297</v>
      </c>
      <c r="E488" s="9" t="s">
        <v>231</v>
      </c>
    </row>
    <row r="489" spans="1:5" ht="15" x14ac:dyDescent="0.25">
      <c r="A489" s="10" t="s">
        <v>1908</v>
      </c>
      <c r="B489" s="8">
        <v>8.8097499999999993</v>
      </c>
      <c r="C489" s="8">
        <v>3.8931100000000001</v>
      </c>
      <c r="D489" s="11">
        <v>-1.1781779707569402</v>
      </c>
      <c r="E489" s="9" t="s">
        <v>9</v>
      </c>
    </row>
    <row r="490" spans="1:5" ht="15" x14ac:dyDescent="0.25">
      <c r="A490" s="10" t="s">
        <v>1909</v>
      </c>
      <c r="B490" s="8">
        <v>12.7278</v>
      </c>
      <c r="C490" s="8">
        <v>6.4869300000000001</v>
      </c>
      <c r="D490" s="11">
        <v>-0.97237529498344444</v>
      </c>
      <c r="E490" s="9" t="s">
        <v>79</v>
      </c>
    </row>
    <row r="491" spans="1:5" ht="15" x14ac:dyDescent="0.25">
      <c r="A491" s="10" t="s">
        <v>1910</v>
      </c>
      <c r="B491" s="8">
        <v>24.9758</v>
      </c>
      <c r="C491" s="8">
        <v>8.4440100000000005</v>
      </c>
      <c r="D491" s="11">
        <v>-1.5645306973900601</v>
      </c>
      <c r="E491" s="9" t="s">
        <v>232</v>
      </c>
    </row>
    <row r="492" spans="1:5" ht="15" x14ac:dyDescent="0.25">
      <c r="A492" s="10" t="s">
        <v>1911</v>
      </c>
      <c r="B492" s="8">
        <v>4.3825000000000003</v>
      </c>
      <c r="C492" s="8">
        <v>4.5749599999999999</v>
      </c>
      <c r="D492" s="11">
        <v>6.2005038629590989E-2</v>
      </c>
      <c r="E492" s="9" t="s">
        <v>74</v>
      </c>
    </row>
    <row r="493" spans="1:5" ht="15" x14ac:dyDescent="0.25">
      <c r="A493" s="10" t="s">
        <v>1912</v>
      </c>
      <c r="B493" s="8">
        <v>8.4424700000000001</v>
      </c>
      <c r="C493" s="8">
        <v>3.04671</v>
      </c>
      <c r="D493" s="11">
        <v>-1.4704129635304368</v>
      </c>
      <c r="E493" s="9" t="s">
        <v>53</v>
      </c>
    </row>
    <row r="494" spans="1:5" ht="15" x14ac:dyDescent="0.25">
      <c r="A494" s="10" t="s">
        <v>1913</v>
      </c>
      <c r="B494" s="8">
        <v>0</v>
      </c>
      <c r="C494" s="8">
        <v>6.0591100000000004</v>
      </c>
      <c r="D494" s="11" t="s">
        <v>2346</v>
      </c>
      <c r="E494" s="9" t="s">
        <v>220</v>
      </c>
    </row>
    <row r="495" spans="1:5" ht="15" x14ac:dyDescent="0.25">
      <c r="A495" s="10" t="s">
        <v>1914</v>
      </c>
      <c r="B495" s="8">
        <v>0</v>
      </c>
      <c r="C495" s="8">
        <v>1.3201400000000001</v>
      </c>
      <c r="D495" s="11" t="s">
        <v>2346</v>
      </c>
      <c r="E495" s="9" t="s">
        <v>2346</v>
      </c>
    </row>
    <row r="496" spans="1:5" ht="15" x14ac:dyDescent="0.25">
      <c r="A496" s="10" t="s">
        <v>1915</v>
      </c>
      <c r="B496" s="8">
        <v>10.6022</v>
      </c>
      <c r="C496" s="8">
        <v>8.8933300000000006</v>
      </c>
      <c r="D496" s="11">
        <v>-0.25356803593179866</v>
      </c>
      <c r="E496" s="9" t="s">
        <v>63</v>
      </c>
    </row>
    <row r="497" spans="1:5" ht="15" x14ac:dyDescent="0.25">
      <c r="A497" s="10" t="s">
        <v>1916</v>
      </c>
      <c r="B497" s="8">
        <v>4.8902599999999996</v>
      </c>
      <c r="C497" s="8">
        <v>5.5166700000000004</v>
      </c>
      <c r="D497" s="11">
        <v>0.17388651206739139</v>
      </c>
      <c r="E497" s="9" t="s">
        <v>2346</v>
      </c>
    </row>
    <row r="498" spans="1:5" ht="15" x14ac:dyDescent="0.25">
      <c r="A498" s="10" t="s">
        <v>1917</v>
      </c>
      <c r="B498" s="8">
        <v>1.2477799999999999</v>
      </c>
      <c r="C498" s="8">
        <v>0</v>
      </c>
      <c r="D498" s="11" t="s">
        <v>2346</v>
      </c>
      <c r="E498" s="9" t="s">
        <v>35</v>
      </c>
    </row>
    <row r="499" spans="1:5" ht="15" x14ac:dyDescent="0.25">
      <c r="A499" s="10" t="s">
        <v>1918</v>
      </c>
      <c r="B499" s="8">
        <v>0</v>
      </c>
      <c r="C499" s="8">
        <v>1.74539</v>
      </c>
      <c r="D499" s="11" t="s">
        <v>2346</v>
      </c>
      <c r="E499" s="9" t="s">
        <v>97</v>
      </c>
    </row>
    <row r="500" spans="1:5" ht="15" x14ac:dyDescent="0.25">
      <c r="A500" s="10" t="s">
        <v>1919</v>
      </c>
      <c r="B500" s="8">
        <v>0</v>
      </c>
      <c r="C500" s="8">
        <v>5.9760200000000001</v>
      </c>
      <c r="D500" s="11" t="s">
        <v>2346</v>
      </c>
      <c r="E500" s="9" t="s">
        <v>54</v>
      </c>
    </row>
    <row r="501" spans="1:5" ht="15" x14ac:dyDescent="0.25">
      <c r="A501" s="10" t="s">
        <v>1920</v>
      </c>
      <c r="B501" s="8">
        <v>1.9754499999999999</v>
      </c>
      <c r="C501" s="8">
        <v>0.56759099999999996</v>
      </c>
      <c r="D501" s="11">
        <v>-1.7992577125570592</v>
      </c>
      <c r="E501" s="9" t="s">
        <v>59</v>
      </c>
    </row>
    <row r="502" spans="1:5" ht="15" x14ac:dyDescent="0.25">
      <c r="A502" s="10" t="s">
        <v>1921</v>
      </c>
      <c r="B502" s="8">
        <v>0.78275700000000004</v>
      </c>
      <c r="C502" s="8">
        <v>3.2995199999999998</v>
      </c>
      <c r="D502" s="11">
        <v>2.0756197524615914</v>
      </c>
      <c r="E502" s="9" t="s">
        <v>233</v>
      </c>
    </row>
    <row r="503" spans="1:5" ht="15" x14ac:dyDescent="0.25">
      <c r="A503" s="10" t="s">
        <v>1922</v>
      </c>
      <c r="B503" s="8">
        <v>24.8691</v>
      </c>
      <c r="C503" s="8">
        <v>1.7941199999999999</v>
      </c>
      <c r="D503" s="11">
        <v>-3.7930060046214162</v>
      </c>
      <c r="E503" s="9" t="s">
        <v>3</v>
      </c>
    </row>
    <row r="504" spans="1:5" ht="15" x14ac:dyDescent="0.25">
      <c r="A504" s="10" t="s">
        <v>1923</v>
      </c>
      <c r="B504" s="8">
        <v>1.61534</v>
      </c>
      <c r="C504" s="8">
        <v>9.4350299999999994</v>
      </c>
      <c r="D504" s="11">
        <v>2.5461892468596874</v>
      </c>
      <c r="E504" s="9" t="s">
        <v>18</v>
      </c>
    </row>
    <row r="505" spans="1:5" ht="15" x14ac:dyDescent="0.25">
      <c r="A505" s="10" t="s">
        <v>1924</v>
      </c>
      <c r="B505" s="8">
        <v>0</v>
      </c>
      <c r="C505" s="8">
        <v>1.14988</v>
      </c>
      <c r="D505" s="11" t="s">
        <v>2346</v>
      </c>
      <c r="E505" s="9" t="s">
        <v>201</v>
      </c>
    </row>
    <row r="506" spans="1:5" ht="15" x14ac:dyDescent="0.25">
      <c r="A506" s="10" t="s">
        <v>1925</v>
      </c>
      <c r="B506" s="8">
        <v>2.6073900000000001</v>
      </c>
      <c r="C506" s="8">
        <v>2.01471</v>
      </c>
      <c r="D506" s="11">
        <v>-0.37203419964451068</v>
      </c>
      <c r="E506" s="9" t="s">
        <v>234</v>
      </c>
    </row>
    <row r="507" spans="1:5" ht="15" x14ac:dyDescent="0.25">
      <c r="A507" s="10" t="s">
        <v>1926</v>
      </c>
      <c r="B507" s="8">
        <v>4.8155299999999999</v>
      </c>
      <c r="C507" s="8">
        <v>2.5821999999999998</v>
      </c>
      <c r="D507" s="11">
        <v>-0.89909384413873317</v>
      </c>
      <c r="E507" s="9" t="s">
        <v>119</v>
      </c>
    </row>
    <row r="508" spans="1:5" ht="15" x14ac:dyDescent="0.25">
      <c r="A508" s="10" t="s">
        <v>1927</v>
      </c>
      <c r="B508" s="8">
        <v>5.0917700000000004</v>
      </c>
      <c r="C508" s="8">
        <v>2.5527000000000002</v>
      </c>
      <c r="D508" s="11">
        <v>-0.99614325442882823</v>
      </c>
      <c r="E508" s="9" t="s">
        <v>2346</v>
      </c>
    </row>
    <row r="509" spans="1:5" ht="15" x14ac:dyDescent="0.25">
      <c r="A509" s="10" t="s">
        <v>1928</v>
      </c>
      <c r="B509" s="8">
        <v>0.845503</v>
      </c>
      <c r="C509" s="8">
        <v>1.3126</v>
      </c>
      <c r="D509" s="11">
        <v>0.63454555950965263</v>
      </c>
      <c r="E509" s="9" t="s">
        <v>235</v>
      </c>
    </row>
    <row r="510" spans="1:5" ht="15" x14ac:dyDescent="0.25">
      <c r="A510" s="10" t="s">
        <v>1929</v>
      </c>
      <c r="B510" s="8">
        <v>1.3603000000000001</v>
      </c>
      <c r="C510" s="8">
        <v>2.9352</v>
      </c>
      <c r="D510" s="11">
        <v>1.109533951765352</v>
      </c>
      <c r="E510" s="9" t="s">
        <v>220</v>
      </c>
    </row>
    <row r="511" spans="1:5" ht="15" x14ac:dyDescent="0.25">
      <c r="A511" s="10" t="s">
        <v>1930</v>
      </c>
      <c r="B511" s="8">
        <v>4.76023</v>
      </c>
      <c r="C511" s="8">
        <v>4.8805300000000003</v>
      </c>
      <c r="D511" s="11">
        <v>3.6006543518344002E-2</v>
      </c>
      <c r="E511" s="9" t="s">
        <v>2346</v>
      </c>
    </row>
    <row r="512" spans="1:5" ht="15" x14ac:dyDescent="0.25">
      <c r="A512" s="10" t="s">
        <v>1931</v>
      </c>
      <c r="B512" s="8">
        <v>3.0198900000000002</v>
      </c>
      <c r="C512" s="8">
        <v>2.5881400000000001</v>
      </c>
      <c r="D512" s="11">
        <v>-0.22258034109768823</v>
      </c>
      <c r="E512" s="9" t="s">
        <v>2346</v>
      </c>
    </row>
    <row r="513" spans="1:5" ht="15" x14ac:dyDescent="0.25">
      <c r="A513" s="10" t="s">
        <v>1932</v>
      </c>
      <c r="B513" s="8">
        <v>10.2788</v>
      </c>
      <c r="C513" s="8">
        <v>0</v>
      </c>
      <c r="D513" s="11" t="s">
        <v>2346</v>
      </c>
      <c r="E513" s="9" t="s">
        <v>18</v>
      </c>
    </row>
    <row r="514" spans="1:5" ht="15" x14ac:dyDescent="0.25">
      <c r="A514" s="10" t="s">
        <v>1933</v>
      </c>
      <c r="B514" s="8">
        <v>1.6785000000000001</v>
      </c>
      <c r="C514" s="8">
        <v>2.0777199999999998</v>
      </c>
      <c r="D514" s="11">
        <v>0.30782870824163949</v>
      </c>
      <c r="E514" s="9" t="s">
        <v>92</v>
      </c>
    </row>
    <row r="515" spans="1:5" ht="15" x14ac:dyDescent="0.25">
      <c r="A515" s="10" t="s">
        <v>1934</v>
      </c>
      <c r="B515" s="8">
        <v>24.904900000000001</v>
      </c>
      <c r="C515" s="8">
        <v>7.49573</v>
      </c>
      <c r="D515" s="11">
        <v>-1.7322887257682418</v>
      </c>
      <c r="E515" s="9" t="s">
        <v>31</v>
      </c>
    </row>
    <row r="516" spans="1:5" ht="15" x14ac:dyDescent="0.25">
      <c r="A516" s="10" t="s">
        <v>1935</v>
      </c>
      <c r="B516" s="8">
        <v>4.2403899999999997</v>
      </c>
      <c r="C516" s="8">
        <v>3.2476400000000001</v>
      </c>
      <c r="D516" s="11">
        <v>-0.3848052403710015</v>
      </c>
      <c r="E516" s="9" t="s">
        <v>2346</v>
      </c>
    </row>
    <row r="517" spans="1:5" ht="15" x14ac:dyDescent="0.25">
      <c r="A517" s="10" t="s">
        <v>1936</v>
      </c>
      <c r="B517" s="8">
        <v>0</v>
      </c>
      <c r="C517" s="8">
        <v>10.3919</v>
      </c>
      <c r="D517" s="11" t="s">
        <v>2346</v>
      </c>
      <c r="E517" s="9" t="s">
        <v>2346</v>
      </c>
    </row>
    <row r="518" spans="1:5" ht="15" x14ac:dyDescent="0.25">
      <c r="A518" s="10" t="s">
        <v>1937</v>
      </c>
      <c r="B518" s="8">
        <v>0</v>
      </c>
      <c r="C518" s="8">
        <v>1.3308</v>
      </c>
      <c r="D518" s="11" t="s">
        <v>2346</v>
      </c>
      <c r="E518" s="9" t="s">
        <v>2346</v>
      </c>
    </row>
    <row r="519" spans="1:5" ht="15" x14ac:dyDescent="0.25">
      <c r="A519" s="10" t="s">
        <v>1938</v>
      </c>
      <c r="B519" s="8">
        <v>3.96224</v>
      </c>
      <c r="C519" s="8">
        <v>2.8688799999999999</v>
      </c>
      <c r="D519" s="11">
        <v>-0.46582864543099478</v>
      </c>
      <c r="E519" s="9" t="s">
        <v>24</v>
      </c>
    </row>
    <row r="520" spans="1:5" ht="15" x14ac:dyDescent="0.25">
      <c r="A520" s="10" t="s">
        <v>1939</v>
      </c>
      <c r="B520" s="8">
        <v>16.582899999999999</v>
      </c>
      <c r="C520" s="8">
        <v>6.55091</v>
      </c>
      <c r="D520" s="11">
        <v>-1.3399290925438314</v>
      </c>
      <c r="E520" s="9" t="s">
        <v>2346</v>
      </c>
    </row>
    <row r="521" spans="1:5" ht="15" x14ac:dyDescent="0.25">
      <c r="A521" s="10" t="s">
        <v>1940</v>
      </c>
      <c r="B521" s="8">
        <v>0</v>
      </c>
      <c r="C521" s="8">
        <v>1.43902</v>
      </c>
      <c r="D521" s="11" t="s">
        <v>2346</v>
      </c>
      <c r="E521" s="9" t="s">
        <v>184</v>
      </c>
    </row>
    <row r="522" spans="1:5" ht="15" x14ac:dyDescent="0.25">
      <c r="A522" s="10" t="s">
        <v>1941</v>
      </c>
      <c r="B522" s="8">
        <v>0.81970500000000002</v>
      </c>
      <c r="C522" s="8">
        <v>3.83406</v>
      </c>
      <c r="D522" s="11">
        <v>2.2256962110935099</v>
      </c>
      <c r="E522" s="9" t="s">
        <v>236</v>
      </c>
    </row>
    <row r="523" spans="1:5" ht="15" x14ac:dyDescent="0.25">
      <c r="A523" s="10" t="s">
        <v>1942</v>
      </c>
      <c r="B523" s="8">
        <v>2.5658699999999999</v>
      </c>
      <c r="C523" s="8">
        <v>0</v>
      </c>
      <c r="D523" s="11" t="s">
        <v>2346</v>
      </c>
      <c r="E523" s="9" t="s">
        <v>2346</v>
      </c>
    </row>
    <row r="524" spans="1:5" ht="15" x14ac:dyDescent="0.25">
      <c r="A524" s="10" t="s">
        <v>1943</v>
      </c>
      <c r="B524" s="8">
        <v>1.6010500000000001</v>
      </c>
      <c r="C524" s="8">
        <v>5.3122800000000003</v>
      </c>
      <c r="D524" s="11">
        <v>1.7303128271424146</v>
      </c>
      <c r="E524" s="9" t="s">
        <v>2346</v>
      </c>
    </row>
    <row r="525" spans="1:5" ht="15" x14ac:dyDescent="0.25">
      <c r="A525" s="10" t="s">
        <v>1944</v>
      </c>
      <c r="B525" s="8">
        <v>2.8233299999999999</v>
      </c>
      <c r="C525" s="8">
        <v>1.3789899999999999</v>
      </c>
      <c r="D525" s="11">
        <v>-1.0337857706143943</v>
      </c>
      <c r="E525" s="9" t="s">
        <v>167</v>
      </c>
    </row>
    <row r="526" spans="1:5" ht="15" x14ac:dyDescent="0.25">
      <c r="A526" s="10" t="s">
        <v>1945</v>
      </c>
      <c r="B526" s="8">
        <v>1.7524200000000001</v>
      </c>
      <c r="C526" s="8">
        <v>0.69137300000000002</v>
      </c>
      <c r="D526" s="11">
        <v>-1.3418124164021796</v>
      </c>
      <c r="E526" s="9" t="s">
        <v>237</v>
      </c>
    </row>
    <row r="527" spans="1:5" ht="15" x14ac:dyDescent="0.25">
      <c r="A527" s="10" t="s">
        <v>1946</v>
      </c>
      <c r="B527" s="8">
        <v>0.89794700000000005</v>
      </c>
      <c r="C527" s="8">
        <v>1.0281100000000001</v>
      </c>
      <c r="D527" s="11">
        <v>0.19529243061537827</v>
      </c>
      <c r="E527" s="9" t="s">
        <v>123</v>
      </c>
    </row>
    <row r="528" spans="1:5" ht="15" x14ac:dyDescent="0.25">
      <c r="A528" s="10" t="s">
        <v>1947</v>
      </c>
      <c r="B528" s="8">
        <v>36.152999999999999</v>
      </c>
      <c r="C528" s="8">
        <v>6.5097399999999999</v>
      </c>
      <c r="D528" s="11">
        <v>-2.4734435397422039</v>
      </c>
      <c r="E528" s="9" t="s">
        <v>185</v>
      </c>
    </row>
    <row r="529" spans="1:5" ht="15" x14ac:dyDescent="0.25">
      <c r="A529" s="10" t="s">
        <v>1948</v>
      </c>
      <c r="B529" s="8">
        <v>0</v>
      </c>
      <c r="C529" s="8">
        <v>7.39534</v>
      </c>
      <c r="D529" s="11" t="s">
        <v>2346</v>
      </c>
      <c r="E529" s="9" t="s">
        <v>1</v>
      </c>
    </row>
    <row r="530" spans="1:5" ht="15" x14ac:dyDescent="0.25">
      <c r="A530" s="10" t="s">
        <v>1949</v>
      </c>
      <c r="B530" s="8">
        <v>2.5664899999999999</v>
      </c>
      <c r="C530" s="8">
        <v>7.55037</v>
      </c>
      <c r="D530" s="11">
        <v>1.55675070503388</v>
      </c>
      <c r="E530" s="9" t="s">
        <v>131</v>
      </c>
    </row>
    <row r="531" spans="1:5" ht="15" x14ac:dyDescent="0.25">
      <c r="A531" s="10" t="s">
        <v>1950</v>
      </c>
      <c r="B531" s="8">
        <v>1.27413</v>
      </c>
      <c r="C531" s="8">
        <v>1.4559500000000001</v>
      </c>
      <c r="D531" s="11">
        <v>0.19244832772348727</v>
      </c>
      <c r="E531" s="9" t="s">
        <v>35</v>
      </c>
    </row>
    <row r="532" spans="1:5" ht="15" x14ac:dyDescent="0.25">
      <c r="A532" s="10" t="s">
        <v>1951</v>
      </c>
      <c r="B532" s="8">
        <v>2.1733500000000001</v>
      </c>
      <c r="C532" s="8">
        <v>1.9932000000000001</v>
      </c>
      <c r="D532" s="11">
        <v>-0.12483404817096883</v>
      </c>
      <c r="E532" s="9" t="s">
        <v>238</v>
      </c>
    </row>
    <row r="533" spans="1:5" ht="15" x14ac:dyDescent="0.25">
      <c r="A533" s="10" t="s">
        <v>1952</v>
      </c>
      <c r="B533" s="8">
        <v>6.9135799999999996</v>
      </c>
      <c r="C533" s="8">
        <v>3.0142099999999998</v>
      </c>
      <c r="D533" s="11">
        <v>-1.1976530295398862</v>
      </c>
      <c r="E533" s="9" t="s">
        <v>239</v>
      </c>
    </row>
    <row r="534" spans="1:5" ht="15" x14ac:dyDescent="0.25">
      <c r="A534" s="10" t="s">
        <v>1953</v>
      </c>
      <c r="B534" s="8">
        <v>0</v>
      </c>
      <c r="C534" s="8">
        <v>2.6229100000000001</v>
      </c>
      <c r="D534" s="11" t="s">
        <v>2346</v>
      </c>
      <c r="E534" s="9" t="s">
        <v>240</v>
      </c>
    </row>
    <row r="535" spans="1:5" ht="15" x14ac:dyDescent="0.25">
      <c r="A535" s="10" t="s">
        <v>1954</v>
      </c>
      <c r="B535" s="8">
        <v>43.310899999999997</v>
      </c>
      <c r="C535" s="8">
        <v>7.8312299999999997</v>
      </c>
      <c r="D535" s="11">
        <v>-2.467419326817375</v>
      </c>
      <c r="E535" s="9" t="s">
        <v>9</v>
      </c>
    </row>
    <row r="536" spans="1:5" ht="15" x14ac:dyDescent="0.25">
      <c r="A536" s="10" t="s">
        <v>1955</v>
      </c>
      <c r="B536" s="8">
        <v>7.29739</v>
      </c>
      <c r="C536" s="8">
        <v>4.3194999999999997</v>
      </c>
      <c r="D536" s="11">
        <v>-0.75651623474361296</v>
      </c>
      <c r="E536" s="9" t="s">
        <v>136</v>
      </c>
    </row>
    <row r="537" spans="1:5" ht="15" x14ac:dyDescent="0.25">
      <c r="A537" s="10" t="s">
        <v>1956</v>
      </c>
      <c r="B537" s="8">
        <v>0</v>
      </c>
      <c r="C537" s="8">
        <v>9.4667600000000007</v>
      </c>
      <c r="D537" s="11" t="s">
        <v>2346</v>
      </c>
      <c r="E537" s="9" t="s">
        <v>24</v>
      </c>
    </row>
    <row r="538" spans="1:5" ht="15" x14ac:dyDescent="0.25">
      <c r="A538" s="10" t="s">
        <v>1957</v>
      </c>
      <c r="B538" s="8">
        <v>6.9367400000000004</v>
      </c>
      <c r="C538" s="8">
        <v>5.1734299999999998</v>
      </c>
      <c r="D538" s="11">
        <v>-0.42313670208638743</v>
      </c>
      <c r="E538" s="9" t="s">
        <v>92</v>
      </c>
    </row>
    <row r="539" spans="1:5" ht="15" x14ac:dyDescent="0.25">
      <c r="A539" s="10" t="s">
        <v>1958</v>
      </c>
      <c r="B539" s="8">
        <v>14.001899999999999</v>
      </c>
      <c r="C539" s="8">
        <v>28.864599999999999</v>
      </c>
      <c r="D539" s="11">
        <v>1.0436786246852046</v>
      </c>
      <c r="E539" s="9" t="s">
        <v>148</v>
      </c>
    </row>
    <row r="540" spans="1:5" ht="15" x14ac:dyDescent="0.25">
      <c r="A540" s="10" t="s">
        <v>1959</v>
      </c>
      <c r="B540" s="8">
        <v>0</v>
      </c>
      <c r="C540" s="8">
        <v>3.0066999999999999</v>
      </c>
      <c r="D540" s="11" t="s">
        <v>2346</v>
      </c>
      <c r="E540" s="9" t="s">
        <v>241</v>
      </c>
    </row>
    <row r="541" spans="1:5" ht="15" x14ac:dyDescent="0.25">
      <c r="A541" s="10" t="s">
        <v>1960</v>
      </c>
      <c r="B541" s="8">
        <v>0</v>
      </c>
      <c r="C541" s="8">
        <v>3.1239599999999998</v>
      </c>
      <c r="D541" s="11" t="s">
        <v>2346</v>
      </c>
      <c r="E541" s="9" t="s">
        <v>242</v>
      </c>
    </row>
    <row r="542" spans="1:5" ht="15" x14ac:dyDescent="0.25">
      <c r="A542" s="10" t="s">
        <v>1961</v>
      </c>
      <c r="B542" s="8">
        <v>21.384799999999998</v>
      </c>
      <c r="C542" s="8">
        <v>4.0808099999999996</v>
      </c>
      <c r="D542" s="11">
        <v>-2.3896582682826519</v>
      </c>
      <c r="E542" s="9" t="s">
        <v>35</v>
      </c>
    </row>
    <row r="543" spans="1:5" ht="15" x14ac:dyDescent="0.25">
      <c r="A543" s="10" t="s">
        <v>1962</v>
      </c>
      <c r="B543" s="8">
        <v>2.3170700000000002</v>
      </c>
      <c r="C543" s="8">
        <v>1.93706</v>
      </c>
      <c r="D543" s="11">
        <v>-0.25843298770795181</v>
      </c>
      <c r="E543" s="9" t="s">
        <v>27</v>
      </c>
    </row>
    <row r="544" spans="1:5" ht="15" x14ac:dyDescent="0.25">
      <c r="A544" s="10" t="s">
        <v>1963</v>
      </c>
      <c r="B544" s="8">
        <v>1.87473</v>
      </c>
      <c r="C544" s="8">
        <v>2.1385000000000001</v>
      </c>
      <c r="D544" s="11">
        <v>0.18991637465091443</v>
      </c>
      <c r="E544" s="9" t="s">
        <v>243</v>
      </c>
    </row>
    <row r="545" spans="1:5" ht="15" x14ac:dyDescent="0.25">
      <c r="A545" s="10" t="s">
        <v>1964</v>
      </c>
      <c r="B545" s="8">
        <v>3.1615199999999999</v>
      </c>
      <c r="C545" s="8">
        <v>2.9342899999999998</v>
      </c>
      <c r="D545" s="11">
        <v>-0.10760688449819042</v>
      </c>
      <c r="E545" s="9" t="s">
        <v>244</v>
      </c>
    </row>
    <row r="546" spans="1:5" ht="15" x14ac:dyDescent="0.25">
      <c r="A546" s="10" t="s">
        <v>1965</v>
      </c>
      <c r="B546" s="8">
        <v>3.1354099999999998</v>
      </c>
      <c r="C546" s="8">
        <v>1.46254</v>
      </c>
      <c r="D546" s="11">
        <v>-1.1001780260285898</v>
      </c>
      <c r="E546" s="9" t="s">
        <v>19</v>
      </c>
    </row>
    <row r="547" spans="1:5" ht="15" x14ac:dyDescent="0.25">
      <c r="A547" s="10" t="s">
        <v>1966</v>
      </c>
      <c r="B547" s="8">
        <v>2.0557599999999998</v>
      </c>
      <c r="C547" s="8">
        <v>0</v>
      </c>
      <c r="D547" s="11" t="s">
        <v>2346</v>
      </c>
      <c r="E547" s="9" t="s">
        <v>2346</v>
      </c>
    </row>
    <row r="548" spans="1:5" ht="15" x14ac:dyDescent="0.25">
      <c r="A548" s="10" t="s">
        <v>1967</v>
      </c>
      <c r="B548" s="8">
        <v>11.2532</v>
      </c>
      <c r="C548" s="8">
        <v>5.5219399999999998</v>
      </c>
      <c r="D548" s="11">
        <v>-1.0270881925142843</v>
      </c>
      <c r="E548" s="9" t="s">
        <v>2346</v>
      </c>
    </row>
    <row r="549" spans="1:5" ht="15" x14ac:dyDescent="0.25">
      <c r="A549" s="10" t="s">
        <v>1968</v>
      </c>
      <c r="B549" s="8">
        <v>0</v>
      </c>
      <c r="C549" s="8">
        <v>6.2485799999999996</v>
      </c>
      <c r="D549" s="11" t="s">
        <v>2346</v>
      </c>
      <c r="E549" s="9" t="s">
        <v>2346</v>
      </c>
    </row>
    <row r="550" spans="1:5" ht="15" x14ac:dyDescent="0.25">
      <c r="A550" s="10" t="s">
        <v>1969</v>
      </c>
      <c r="B550" s="8">
        <v>4.6192399999999996</v>
      </c>
      <c r="C550" s="8">
        <v>0</v>
      </c>
      <c r="D550" s="11" t="s">
        <v>2346</v>
      </c>
      <c r="E550" s="9" t="s">
        <v>2346</v>
      </c>
    </row>
    <row r="551" spans="1:5" ht="15" x14ac:dyDescent="0.25">
      <c r="A551" s="10" t="s">
        <v>1970</v>
      </c>
      <c r="B551" s="8">
        <v>0.93922099999999997</v>
      </c>
      <c r="C551" s="8">
        <v>1.4210400000000001</v>
      </c>
      <c r="D551" s="11">
        <v>0.59741059363235793</v>
      </c>
      <c r="E551" s="9" t="s">
        <v>245</v>
      </c>
    </row>
    <row r="552" spans="1:5" ht="15" x14ac:dyDescent="0.25">
      <c r="A552" s="10" t="s">
        <v>1971</v>
      </c>
      <c r="B552" s="8">
        <v>3.9406699999999999</v>
      </c>
      <c r="C552" s="8">
        <v>3.1996500000000001</v>
      </c>
      <c r="D552" s="11">
        <v>-0.30052683850231332</v>
      </c>
      <c r="E552" s="9" t="s">
        <v>142</v>
      </c>
    </row>
    <row r="553" spans="1:5" ht="15" x14ac:dyDescent="0.25">
      <c r="A553" s="10" t="s">
        <v>1972</v>
      </c>
      <c r="B553" s="8">
        <v>7.44381</v>
      </c>
      <c r="C553" s="8">
        <v>0</v>
      </c>
      <c r="D553" s="11" t="s">
        <v>2346</v>
      </c>
      <c r="E553" s="9" t="s">
        <v>9</v>
      </c>
    </row>
    <row r="554" spans="1:5" ht="15" x14ac:dyDescent="0.25">
      <c r="A554" s="10" t="s">
        <v>1973</v>
      </c>
      <c r="B554" s="8">
        <v>1.79613</v>
      </c>
      <c r="C554" s="8">
        <v>2.68153</v>
      </c>
      <c r="D554" s="11">
        <v>0.57816462080763797</v>
      </c>
      <c r="E554" s="9" t="s">
        <v>202</v>
      </c>
    </row>
    <row r="555" spans="1:5" ht="15" x14ac:dyDescent="0.25">
      <c r="A555" s="10" t="s">
        <v>1974</v>
      </c>
      <c r="B555" s="8">
        <v>19.668500000000002</v>
      </c>
      <c r="C555" s="8">
        <v>3.5998100000000002</v>
      </c>
      <c r="D555" s="11">
        <v>-2.4498942685860015</v>
      </c>
      <c r="E555" s="9" t="s">
        <v>2346</v>
      </c>
    </row>
    <row r="556" spans="1:5" ht="15" x14ac:dyDescent="0.25">
      <c r="A556" s="10" t="s">
        <v>1975</v>
      </c>
      <c r="B556" s="8">
        <v>0</v>
      </c>
      <c r="C556" s="8">
        <v>6.6717500000000003</v>
      </c>
      <c r="D556" s="11" t="s">
        <v>2346</v>
      </c>
      <c r="E556" s="9" t="s">
        <v>124</v>
      </c>
    </row>
    <row r="557" spans="1:5" ht="15" x14ac:dyDescent="0.25">
      <c r="A557" s="10" t="s">
        <v>1976</v>
      </c>
      <c r="B557" s="8">
        <v>2.6658200000000001</v>
      </c>
      <c r="C557" s="8">
        <v>1.50702</v>
      </c>
      <c r="D557" s="11">
        <v>-0.82288080747978365</v>
      </c>
      <c r="E557" s="9" t="s">
        <v>246</v>
      </c>
    </row>
    <row r="558" spans="1:5" ht="15" x14ac:dyDescent="0.25">
      <c r="A558" s="10" t="s">
        <v>1977</v>
      </c>
      <c r="B558" s="8">
        <v>20.736599999999999</v>
      </c>
      <c r="C558" s="8">
        <v>6.78355</v>
      </c>
      <c r="D558" s="11">
        <v>-1.6120669931765923</v>
      </c>
      <c r="E558" s="9" t="s">
        <v>124</v>
      </c>
    </row>
    <row r="559" spans="1:5" ht="15" x14ac:dyDescent="0.25">
      <c r="A559" s="10" t="s">
        <v>1978</v>
      </c>
      <c r="B559" s="8">
        <v>3.3694600000000001</v>
      </c>
      <c r="C559" s="8">
        <v>1.8583700000000001</v>
      </c>
      <c r="D559" s="11">
        <v>-0.85847962943503353</v>
      </c>
      <c r="E559" s="9" t="s">
        <v>2346</v>
      </c>
    </row>
    <row r="560" spans="1:5" ht="15" x14ac:dyDescent="0.25">
      <c r="A560" s="10" t="s">
        <v>1979</v>
      </c>
      <c r="B560" s="8">
        <v>0</v>
      </c>
      <c r="C560" s="8">
        <v>4.8112899999999996</v>
      </c>
      <c r="D560" s="11" t="s">
        <v>2346</v>
      </c>
      <c r="E560" s="9" t="s">
        <v>2346</v>
      </c>
    </row>
    <row r="561" spans="1:5" ht="15" x14ac:dyDescent="0.25">
      <c r="A561" s="10" t="s">
        <v>1980</v>
      </c>
      <c r="B561" s="8">
        <v>8.6081400000000006</v>
      </c>
      <c r="C561" s="8">
        <v>2.3191799999999998</v>
      </c>
      <c r="D561" s="11">
        <v>-1.8920867444680871</v>
      </c>
      <c r="E561" s="9" t="s">
        <v>247</v>
      </c>
    </row>
    <row r="562" spans="1:5" ht="15" x14ac:dyDescent="0.25">
      <c r="A562" s="10" t="s">
        <v>1981</v>
      </c>
      <c r="B562" s="8">
        <v>0</v>
      </c>
      <c r="C562" s="8">
        <v>1.0038499999999999</v>
      </c>
      <c r="D562" s="11" t="s">
        <v>2346</v>
      </c>
      <c r="E562" s="9" t="s">
        <v>2346</v>
      </c>
    </row>
    <row r="563" spans="1:5" ht="15" x14ac:dyDescent="0.25">
      <c r="A563" s="10" t="s">
        <v>1982</v>
      </c>
      <c r="B563" s="8">
        <v>3.6872600000000002</v>
      </c>
      <c r="C563" s="8">
        <v>1.3125800000000001</v>
      </c>
      <c r="D563" s="11">
        <v>-1.4901437930694592</v>
      </c>
      <c r="E563" s="9" t="s">
        <v>141</v>
      </c>
    </row>
    <row r="564" spans="1:5" ht="15" x14ac:dyDescent="0.25">
      <c r="A564" s="10" t="s">
        <v>1983</v>
      </c>
      <c r="B564" s="8">
        <v>4.1644300000000003</v>
      </c>
      <c r="C564" s="8">
        <v>0.52548700000000004</v>
      </c>
      <c r="D564" s="11">
        <v>-2.986392063450062</v>
      </c>
      <c r="E564" s="9" t="s">
        <v>169</v>
      </c>
    </row>
    <row r="565" spans="1:5" ht="15" x14ac:dyDescent="0.25">
      <c r="A565" s="10" t="s">
        <v>1984</v>
      </c>
      <c r="B565" s="8">
        <v>9.3816000000000006</v>
      </c>
      <c r="C565" s="8">
        <v>1.9092499999999999</v>
      </c>
      <c r="D565" s="11">
        <v>-2.2968279667418732</v>
      </c>
      <c r="E565" s="9" t="s">
        <v>2346</v>
      </c>
    </row>
    <row r="566" spans="1:5" ht="15" x14ac:dyDescent="0.25">
      <c r="A566" s="10" t="s">
        <v>1985</v>
      </c>
      <c r="B566" s="8">
        <v>2.3342000000000001</v>
      </c>
      <c r="C566" s="8">
        <v>1.7540100000000001</v>
      </c>
      <c r="D566" s="11">
        <v>-0.41227120707214282</v>
      </c>
      <c r="E566" s="9" t="s">
        <v>57</v>
      </c>
    </row>
    <row r="567" spans="1:5" ht="15" x14ac:dyDescent="0.25">
      <c r="A567" s="10" t="s">
        <v>1986</v>
      </c>
      <c r="B567" s="8">
        <v>3.4267500000000002</v>
      </c>
      <c r="C567" s="8">
        <v>2.22071</v>
      </c>
      <c r="D567" s="11">
        <v>-0.62581993799120361</v>
      </c>
      <c r="E567" s="9" t="s">
        <v>194</v>
      </c>
    </row>
    <row r="568" spans="1:5" ht="15" x14ac:dyDescent="0.25">
      <c r="A568" s="10" t="s">
        <v>1987</v>
      </c>
      <c r="B568" s="8">
        <v>3.0856499999999998</v>
      </c>
      <c r="C568" s="8">
        <v>0</v>
      </c>
      <c r="D568" s="11" t="s">
        <v>2346</v>
      </c>
      <c r="E568" s="9" t="s">
        <v>23</v>
      </c>
    </row>
    <row r="569" spans="1:5" ht="15" x14ac:dyDescent="0.25">
      <c r="A569" s="10" t="s">
        <v>1988</v>
      </c>
      <c r="B569" s="8">
        <v>233.589</v>
      </c>
      <c r="C569" s="8">
        <v>31.136800000000001</v>
      </c>
      <c r="D569" s="11">
        <v>-2.9072797494063076</v>
      </c>
      <c r="E569" s="9" t="s">
        <v>2346</v>
      </c>
    </row>
    <row r="570" spans="1:5" ht="15" x14ac:dyDescent="0.25">
      <c r="A570" s="10" t="s">
        <v>1989</v>
      </c>
      <c r="B570" s="8">
        <v>0.62851199999999996</v>
      </c>
      <c r="C570" s="8">
        <v>1.14679</v>
      </c>
      <c r="D570" s="11">
        <v>0.86758903447073743</v>
      </c>
      <c r="E570" s="9" t="s">
        <v>92</v>
      </c>
    </row>
    <row r="571" spans="1:5" ht="15" x14ac:dyDescent="0.25">
      <c r="A571" s="10" t="s">
        <v>1990</v>
      </c>
      <c r="B571" s="8">
        <v>0</v>
      </c>
      <c r="C571" s="8">
        <v>2.4403199999999998</v>
      </c>
      <c r="D571" s="11" t="s">
        <v>2346</v>
      </c>
      <c r="E571" s="9" t="s">
        <v>2346</v>
      </c>
    </row>
    <row r="572" spans="1:5" ht="15" x14ac:dyDescent="0.25">
      <c r="A572" s="10" t="s">
        <v>1991</v>
      </c>
      <c r="B572" s="8">
        <v>13.165699999999999</v>
      </c>
      <c r="C572" s="8">
        <v>3.42841</v>
      </c>
      <c r="D572" s="11">
        <v>-1.9411726740119466</v>
      </c>
      <c r="E572" s="9" t="s">
        <v>185</v>
      </c>
    </row>
    <row r="573" spans="1:5" ht="15" x14ac:dyDescent="0.25">
      <c r="A573" s="10" t="s">
        <v>1992</v>
      </c>
      <c r="B573" s="8">
        <v>1.6654100000000001</v>
      </c>
      <c r="C573" s="8">
        <v>2.7116400000000001</v>
      </c>
      <c r="D573" s="11">
        <v>0.70328826576963288</v>
      </c>
      <c r="E573" s="9" t="s">
        <v>153</v>
      </c>
    </row>
    <row r="574" spans="1:5" ht="15" x14ac:dyDescent="0.25">
      <c r="A574" s="10" t="s">
        <v>1993</v>
      </c>
      <c r="B574" s="8">
        <v>1.05949</v>
      </c>
      <c r="C574" s="8">
        <v>0.60918000000000005</v>
      </c>
      <c r="D574" s="11">
        <v>-0.79842948832483462</v>
      </c>
      <c r="E574" s="9" t="s">
        <v>74</v>
      </c>
    </row>
    <row r="575" spans="1:5" ht="15" x14ac:dyDescent="0.25">
      <c r="A575" s="10" t="s">
        <v>1994</v>
      </c>
      <c r="B575" s="8">
        <v>18.765599999999999</v>
      </c>
      <c r="C575" s="8">
        <v>1.80948</v>
      </c>
      <c r="D575" s="11">
        <v>-3.3744433518768782</v>
      </c>
      <c r="E575" s="9" t="s">
        <v>231</v>
      </c>
    </row>
    <row r="576" spans="1:5" ht="15" x14ac:dyDescent="0.25">
      <c r="A576" s="10" t="s">
        <v>1995</v>
      </c>
      <c r="B576" s="8">
        <v>1.6637999999999999</v>
      </c>
      <c r="C576" s="8">
        <v>0.328156</v>
      </c>
      <c r="D576" s="11">
        <v>-2.3420283055391056</v>
      </c>
      <c r="E576" s="9" t="s">
        <v>2346</v>
      </c>
    </row>
    <row r="577" spans="1:5" ht="15" x14ac:dyDescent="0.25">
      <c r="A577" s="10" t="s">
        <v>1996</v>
      </c>
      <c r="B577" s="8">
        <v>14.5207</v>
      </c>
      <c r="C577" s="8">
        <v>3.1119400000000002</v>
      </c>
      <c r="D577" s="11">
        <v>-2.2222248533595108</v>
      </c>
      <c r="E577" s="9" t="s">
        <v>31</v>
      </c>
    </row>
    <row r="578" spans="1:5" ht="15" x14ac:dyDescent="0.25">
      <c r="A578" s="10" t="s">
        <v>1997</v>
      </c>
      <c r="B578" s="8">
        <v>0</v>
      </c>
      <c r="C578" s="8">
        <v>1.9015</v>
      </c>
      <c r="D578" s="11" t="s">
        <v>2346</v>
      </c>
      <c r="E578" s="9" t="s">
        <v>248</v>
      </c>
    </row>
    <row r="579" spans="1:5" ht="15" x14ac:dyDescent="0.25">
      <c r="A579" s="10" t="s">
        <v>1998</v>
      </c>
      <c r="B579" s="8">
        <v>9.8868500000000008</v>
      </c>
      <c r="C579" s="8">
        <v>2.43906</v>
      </c>
      <c r="D579" s="11">
        <v>-2.0191856959655086</v>
      </c>
      <c r="E579" s="9" t="s">
        <v>249</v>
      </c>
    </row>
    <row r="580" spans="1:5" ht="15" x14ac:dyDescent="0.25">
      <c r="A580" s="10" t="s">
        <v>1999</v>
      </c>
      <c r="B580" s="8">
        <v>0</v>
      </c>
      <c r="C580" s="8">
        <v>1.2154</v>
      </c>
      <c r="D580" s="11" t="s">
        <v>2346</v>
      </c>
      <c r="E580" s="9" t="s">
        <v>2346</v>
      </c>
    </row>
    <row r="581" spans="1:5" ht="15" x14ac:dyDescent="0.25">
      <c r="A581" s="10" t="s">
        <v>2000</v>
      </c>
      <c r="B581" s="8">
        <v>0</v>
      </c>
      <c r="C581" s="8">
        <v>1.4223600000000001</v>
      </c>
      <c r="D581" s="11" t="s">
        <v>2346</v>
      </c>
      <c r="E581" s="9" t="s">
        <v>13</v>
      </c>
    </row>
    <row r="582" spans="1:5" ht="15" x14ac:dyDescent="0.25">
      <c r="A582" s="10" t="s">
        <v>2001</v>
      </c>
      <c r="B582" s="8">
        <v>2.7438600000000002</v>
      </c>
      <c r="C582" s="8">
        <v>1.8246599999999999</v>
      </c>
      <c r="D582" s="11">
        <v>-0.58857920985263512</v>
      </c>
      <c r="E582" s="9" t="s">
        <v>2346</v>
      </c>
    </row>
    <row r="583" spans="1:5" ht="15" x14ac:dyDescent="0.25">
      <c r="A583" s="10" t="s">
        <v>2002</v>
      </c>
      <c r="B583" s="8">
        <v>2.16873</v>
      </c>
      <c r="C583" s="8">
        <v>1.45706</v>
      </c>
      <c r="D583" s="11">
        <v>-0.5737901661435526</v>
      </c>
      <c r="E583" s="9" t="s">
        <v>58</v>
      </c>
    </row>
    <row r="584" spans="1:5" ht="15" x14ac:dyDescent="0.25">
      <c r="A584" s="10" t="s">
        <v>2003</v>
      </c>
      <c r="B584" s="8">
        <v>7.7379800000000003</v>
      </c>
      <c r="C584" s="8">
        <v>4.1568199999999997</v>
      </c>
      <c r="D584" s="11">
        <v>-0.89647672266351774</v>
      </c>
      <c r="E584" s="9" t="s">
        <v>2346</v>
      </c>
    </row>
    <row r="585" spans="1:5" ht="15" x14ac:dyDescent="0.25">
      <c r="A585" s="10" t="s">
        <v>2004</v>
      </c>
      <c r="B585" s="8">
        <v>0</v>
      </c>
      <c r="C585" s="8">
        <v>1.0403100000000001</v>
      </c>
      <c r="D585" s="11" t="s">
        <v>2346</v>
      </c>
      <c r="E585" s="9" t="s">
        <v>2346</v>
      </c>
    </row>
    <row r="586" spans="1:5" ht="15" x14ac:dyDescent="0.25">
      <c r="A586" s="10" t="s">
        <v>2005</v>
      </c>
      <c r="B586" s="8">
        <v>0.92860200000000004</v>
      </c>
      <c r="C586" s="8">
        <v>1.0200199999999999</v>
      </c>
      <c r="D586" s="11">
        <v>0.13546514679607272</v>
      </c>
      <c r="E586" s="9" t="s">
        <v>232</v>
      </c>
    </row>
    <row r="587" spans="1:5" ht="15" x14ac:dyDescent="0.25">
      <c r="A587" s="10" t="s">
        <v>2006</v>
      </c>
      <c r="B587" s="8">
        <v>3.60778</v>
      </c>
      <c r="C587" s="8">
        <v>0.99682300000000001</v>
      </c>
      <c r="D587" s="11">
        <v>-1.8557021051017053</v>
      </c>
      <c r="E587" s="9" t="s">
        <v>250</v>
      </c>
    </row>
    <row r="588" spans="1:5" ht="15" x14ac:dyDescent="0.25">
      <c r="A588" s="10" t="s">
        <v>2007</v>
      </c>
      <c r="B588" s="8">
        <v>0</v>
      </c>
      <c r="C588" s="8">
        <v>3.0979299999999999</v>
      </c>
      <c r="D588" s="11" t="s">
        <v>2346</v>
      </c>
      <c r="E588" s="9" t="s">
        <v>2346</v>
      </c>
    </row>
    <row r="589" spans="1:5" ht="15" x14ac:dyDescent="0.25">
      <c r="A589" s="10" t="s">
        <v>2008</v>
      </c>
      <c r="B589" s="8">
        <v>12.662800000000001</v>
      </c>
      <c r="C589" s="8">
        <v>2.5099</v>
      </c>
      <c r="D589" s="11">
        <v>-2.3348946587045241</v>
      </c>
      <c r="E589" s="9" t="s">
        <v>2346</v>
      </c>
    </row>
    <row r="590" spans="1:5" ht="15" x14ac:dyDescent="0.25">
      <c r="A590" s="10" t="s">
        <v>2009</v>
      </c>
      <c r="B590" s="8">
        <v>0</v>
      </c>
      <c r="C590" s="8">
        <v>2.3676900000000001</v>
      </c>
      <c r="D590" s="11" t="s">
        <v>2346</v>
      </c>
      <c r="E590" s="9" t="s">
        <v>251</v>
      </c>
    </row>
    <row r="591" spans="1:5" ht="15" x14ac:dyDescent="0.25">
      <c r="A591" s="10" t="s">
        <v>2010</v>
      </c>
      <c r="B591" s="8">
        <v>7.9804899999999996</v>
      </c>
      <c r="C591" s="8">
        <v>0</v>
      </c>
      <c r="D591" s="11" t="s">
        <v>2346</v>
      </c>
      <c r="E591" s="9" t="s">
        <v>108</v>
      </c>
    </row>
    <row r="592" spans="1:5" ht="15" x14ac:dyDescent="0.25">
      <c r="A592" s="10" t="s">
        <v>2011</v>
      </c>
      <c r="B592" s="8">
        <v>0</v>
      </c>
      <c r="C592" s="8">
        <v>1.16923</v>
      </c>
      <c r="D592" s="11" t="s">
        <v>2346</v>
      </c>
      <c r="E592" s="9" t="s">
        <v>123</v>
      </c>
    </row>
    <row r="593" spans="1:5" ht="15" x14ac:dyDescent="0.25">
      <c r="A593" s="10" t="s">
        <v>2012</v>
      </c>
      <c r="B593" s="8">
        <v>4.0653199999999998</v>
      </c>
      <c r="C593" s="8">
        <v>1.3254300000000001</v>
      </c>
      <c r="D593" s="11">
        <v>-1.6169084388269888</v>
      </c>
      <c r="E593" s="9" t="s">
        <v>42</v>
      </c>
    </row>
    <row r="594" spans="1:5" ht="15" x14ac:dyDescent="0.25">
      <c r="A594" s="10" t="s">
        <v>2013</v>
      </c>
      <c r="B594" s="8">
        <v>1.9813700000000001</v>
      </c>
      <c r="C594" s="8">
        <v>1.2894099999999999</v>
      </c>
      <c r="D594" s="11">
        <v>-0.6197872360615686</v>
      </c>
      <c r="E594" s="9" t="s">
        <v>212</v>
      </c>
    </row>
    <row r="595" spans="1:5" ht="15" x14ac:dyDescent="0.25">
      <c r="A595" s="10" t="s">
        <v>2014</v>
      </c>
      <c r="B595" s="8">
        <v>1.66577</v>
      </c>
      <c r="C595" s="8">
        <v>1.0591699999999999</v>
      </c>
      <c r="D595" s="11">
        <v>-0.65325505052133392</v>
      </c>
      <c r="E595" s="9" t="s">
        <v>123</v>
      </c>
    </row>
    <row r="596" spans="1:5" ht="15" x14ac:dyDescent="0.25">
      <c r="A596" s="10" t="s">
        <v>2015</v>
      </c>
      <c r="B596" s="8">
        <v>6.4308699999999996</v>
      </c>
      <c r="C596" s="8">
        <v>0.80699100000000001</v>
      </c>
      <c r="D596" s="11">
        <v>-2.9943894367093105</v>
      </c>
      <c r="E596" s="9" t="s">
        <v>2346</v>
      </c>
    </row>
    <row r="597" spans="1:5" ht="15" x14ac:dyDescent="0.25">
      <c r="A597" s="10" t="s">
        <v>2016</v>
      </c>
      <c r="B597" s="8">
        <v>0</v>
      </c>
      <c r="C597" s="8">
        <v>1.4108099999999999</v>
      </c>
      <c r="D597" s="11" t="s">
        <v>2346</v>
      </c>
      <c r="E597" s="9" t="s">
        <v>246</v>
      </c>
    </row>
    <row r="598" spans="1:5" ht="15" x14ac:dyDescent="0.25">
      <c r="A598" s="10" t="s">
        <v>2017</v>
      </c>
      <c r="B598" s="8">
        <v>1.26966</v>
      </c>
      <c r="C598" s="8">
        <v>0</v>
      </c>
      <c r="D598" s="11" t="s">
        <v>2346</v>
      </c>
      <c r="E598" s="9" t="s">
        <v>96</v>
      </c>
    </row>
    <row r="599" spans="1:5" ht="15" x14ac:dyDescent="0.25">
      <c r="A599" s="10" t="s">
        <v>2018</v>
      </c>
      <c r="B599" s="8">
        <v>2.5779000000000001</v>
      </c>
      <c r="C599" s="8">
        <v>0</v>
      </c>
      <c r="D599" s="11" t="s">
        <v>2346</v>
      </c>
      <c r="E599" s="9" t="s">
        <v>57</v>
      </c>
    </row>
    <row r="600" spans="1:5" ht="15" x14ac:dyDescent="0.25">
      <c r="A600" s="10" t="s">
        <v>2019</v>
      </c>
      <c r="B600" s="8">
        <v>2.4787300000000001</v>
      </c>
      <c r="C600" s="8">
        <v>3.1423100000000002</v>
      </c>
      <c r="D600" s="11">
        <v>0.34222438272105665</v>
      </c>
      <c r="E600" s="9" t="s">
        <v>162</v>
      </c>
    </row>
    <row r="601" spans="1:5" ht="15" x14ac:dyDescent="0.25">
      <c r="A601" s="10" t="s">
        <v>2020</v>
      </c>
      <c r="B601" s="8">
        <v>1.29403</v>
      </c>
      <c r="C601" s="8">
        <v>0.50974699999999995</v>
      </c>
      <c r="D601" s="11">
        <v>-1.3440177795514556</v>
      </c>
      <c r="E601" s="9" t="s">
        <v>59</v>
      </c>
    </row>
    <row r="602" spans="1:5" ht="15" x14ac:dyDescent="0.25">
      <c r="A602" s="10" t="s">
        <v>2021</v>
      </c>
      <c r="B602" s="8">
        <v>0</v>
      </c>
      <c r="C602" s="8">
        <v>1.3876900000000001</v>
      </c>
      <c r="D602" s="11" t="s">
        <v>2346</v>
      </c>
      <c r="E602" s="9" t="s">
        <v>2346</v>
      </c>
    </row>
    <row r="603" spans="1:5" ht="15" x14ac:dyDescent="0.25">
      <c r="A603" s="10" t="s">
        <v>2022</v>
      </c>
      <c r="B603" s="8">
        <v>3.0165899999999999</v>
      </c>
      <c r="C603" s="8">
        <v>1.0755600000000001</v>
      </c>
      <c r="D603" s="11">
        <v>-1.4878306182359371</v>
      </c>
      <c r="E603" s="9" t="s">
        <v>57</v>
      </c>
    </row>
    <row r="604" spans="1:5" ht="15" x14ac:dyDescent="0.25">
      <c r="A604" s="10" t="s">
        <v>2023</v>
      </c>
      <c r="B604" s="8">
        <v>0</v>
      </c>
      <c r="C604" s="8">
        <v>1.1031</v>
      </c>
      <c r="D604" s="11" t="s">
        <v>2346</v>
      </c>
      <c r="E604" s="9" t="s">
        <v>252</v>
      </c>
    </row>
    <row r="605" spans="1:5" ht="15" x14ac:dyDescent="0.25">
      <c r="A605" s="10" t="s">
        <v>2024</v>
      </c>
      <c r="B605" s="8">
        <v>2.67048</v>
      </c>
      <c r="C605" s="8">
        <v>0</v>
      </c>
      <c r="D605" s="11" t="s">
        <v>2346</v>
      </c>
      <c r="E605" s="9" t="s">
        <v>2346</v>
      </c>
    </row>
    <row r="606" spans="1:5" ht="15" x14ac:dyDescent="0.25">
      <c r="A606" s="10" t="s">
        <v>2025</v>
      </c>
      <c r="B606" s="8">
        <v>0</v>
      </c>
      <c r="C606" s="8">
        <v>1.97021</v>
      </c>
      <c r="D606" s="11" t="s">
        <v>2346</v>
      </c>
      <c r="E606" s="9" t="s">
        <v>100</v>
      </c>
    </row>
    <row r="607" spans="1:5" ht="15" x14ac:dyDescent="0.25">
      <c r="A607" s="10" t="s">
        <v>2026</v>
      </c>
      <c r="B607" s="8">
        <v>0</v>
      </c>
      <c r="C607" s="8">
        <v>1.47197</v>
      </c>
      <c r="D607" s="11" t="s">
        <v>2346</v>
      </c>
      <c r="E607" s="9" t="s">
        <v>42</v>
      </c>
    </row>
    <row r="608" spans="1:5" ht="15" x14ac:dyDescent="0.25">
      <c r="A608" s="10" t="s">
        <v>2027</v>
      </c>
      <c r="B608" s="8">
        <v>4.8281000000000001</v>
      </c>
      <c r="C608" s="8">
        <v>1.17693</v>
      </c>
      <c r="D608" s="11">
        <v>-2.0364270415387962</v>
      </c>
      <c r="E608" s="9" t="s">
        <v>79</v>
      </c>
    </row>
    <row r="609" spans="1:5" ht="15" x14ac:dyDescent="0.25">
      <c r="A609" s="10" t="s">
        <v>2028</v>
      </c>
      <c r="B609" s="8">
        <v>1.0024</v>
      </c>
      <c r="C609" s="8">
        <v>0.79129099999999997</v>
      </c>
      <c r="D609" s="11">
        <v>-0.34117806629353542</v>
      </c>
      <c r="E609" s="9" t="s">
        <v>2346</v>
      </c>
    </row>
    <row r="610" spans="1:5" ht="15" x14ac:dyDescent="0.25">
      <c r="A610" s="10" t="s">
        <v>2029</v>
      </c>
      <c r="B610" s="8">
        <v>0</v>
      </c>
      <c r="C610" s="8">
        <v>2.4402499999999998</v>
      </c>
      <c r="D610" s="11" t="s">
        <v>2346</v>
      </c>
      <c r="E610" s="9" t="s">
        <v>113</v>
      </c>
    </row>
    <row r="611" spans="1:5" ht="15" x14ac:dyDescent="0.25">
      <c r="A611" s="10" t="s">
        <v>2030</v>
      </c>
      <c r="B611" s="8">
        <v>1.19435</v>
      </c>
      <c r="C611" s="8">
        <v>3.0520299999999998</v>
      </c>
      <c r="D611" s="11">
        <v>1.3535434680583702</v>
      </c>
      <c r="E611" s="9" t="s">
        <v>167</v>
      </c>
    </row>
    <row r="612" spans="1:5" ht="15" x14ac:dyDescent="0.25">
      <c r="A612" s="10" t="s">
        <v>2031</v>
      </c>
      <c r="B612" s="8">
        <v>2.4484900000000001</v>
      </c>
      <c r="C612" s="8">
        <v>0.48958299999999999</v>
      </c>
      <c r="D612" s="11">
        <v>-2.322266935180322</v>
      </c>
      <c r="E612" s="9" t="s">
        <v>246</v>
      </c>
    </row>
    <row r="613" spans="1:5" ht="15" x14ac:dyDescent="0.25">
      <c r="A613" s="10" t="s">
        <v>2032</v>
      </c>
      <c r="B613" s="8">
        <v>0</v>
      </c>
      <c r="C613" s="8">
        <v>2.40482</v>
      </c>
      <c r="D613" s="11" t="s">
        <v>2346</v>
      </c>
      <c r="E613" s="9" t="s">
        <v>2346</v>
      </c>
    </row>
    <row r="614" spans="1:5" ht="15" x14ac:dyDescent="0.25">
      <c r="A614" s="10" t="s">
        <v>2033</v>
      </c>
      <c r="B614" s="8">
        <v>1.2298899999999999</v>
      </c>
      <c r="C614" s="8">
        <v>0.161497</v>
      </c>
      <c r="D614" s="11">
        <v>-2.9289500177929551</v>
      </c>
      <c r="E614" s="9" t="s">
        <v>253</v>
      </c>
    </row>
    <row r="615" spans="1:5" ht="15" x14ac:dyDescent="0.25">
      <c r="A615" s="10" t="s">
        <v>2034</v>
      </c>
      <c r="B615" s="8">
        <v>1.6910099999999999</v>
      </c>
      <c r="C615" s="8">
        <v>1.00061</v>
      </c>
      <c r="D615" s="11">
        <v>-0.75700541566079238</v>
      </c>
      <c r="E615" s="9" t="s">
        <v>13</v>
      </c>
    </row>
    <row r="616" spans="1:5" ht="15" x14ac:dyDescent="0.25">
      <c r="A616" s="10" t="s">
        <v>2035</v>
      </c>
      <c r="B616" s="8">
        <v>76.018299999999996</v>
      </c>
      <c r="C616" s="8">
        <v>14.8279</v>
      </c>
      <c r="D616" s="11">
        <v>-2.3580324718144428</v>
      </c>
      <c r="E616" s="9" t="s">
        <v>2346</v>
      </c>
    </row>
    <row r="617" spans="1:5" ht="15" x14ac:dyDescent="0.25">
      <c r="A617" s="10" t="s">
        <v>2036</v>
      </c>
      <c r="B617" s="8">
        <v>11.6996</v>
      </c>
      <c r="C617" s="8">
        <v>0</v>
      </c>
      <c r="D617" s="11" t="s">
        <v>2346</v>
      </c>
      <c r="E617" s="9" t="s">
        <v>254</v>
      </c>
    </row>
    <row r="618" spans="1:5" ht="15" x14ac:dyDescent="0.25">
      <c r="A618" s="10" t="s">
        <v>2037</v>
      </c>
      <c r="B618" s="8">
        <v>6.2500099999999996</v>
      </c>
      <c r="C618" s="8">
        <v>0</v>
      </c>
      <c r="D618" s="11" t="s">
        <v>2346</v>
      </c>
      <c r="E618" s="9" t="s">
        <v>148</v>
      </c>
    </row>
    <row r="619" spans="1:5" ht="15" x14ac:dyDescent="0.25">
      <c r="A619" s="10" t="s">
        <v>2038</v>
      </c>
      <c r="B619" s="8">
        <v>6.0223300000000002</v>
      </c>
      <c r="C619" s="8">
        <v>2.21732</v>
      </c>
      <c r="D619" s="11">
        <v>-1.4415047716210179</v>
      </c>
      <c r="E619" s="9" t="s">
        <v>18</v>
      </c>
    </row>
    <row r="620" spans="1:5" ht="15" x14ac:dyDescent="0.25">
      <c r="A620" s="10" t="s">
        <v>2039</v>
      </c>
      <c r="B620" s="8">
        <v>5.4931999999999999</v>
      </c>
      <c r="C620" s="8">
        <v>4.8457299999999996</v>
      </c>
      <c r="D620" s="11">
        <v>-0.18093279811802501</v>
      </c>
      <c r="E620" s="9" t="s">
        <v>255</v>
      </c>
    </row>
    <row r="621" spans="1:5" ht="15" x14ac:dyDescent="0.25">
      <c r="A621" s="10" t="s">
        <v>2040</v>
      </c>
      <c r="B621" s="8">
        <v>3.9731299999999998</v>
      </c>
      <c r="C621" s="8">
        <v>0</v>
      </c>
      <c r="D621" s="11" t="s">
        <v>2346</v>
      </c>
      <c r="E621" s="9" t="s">
        <v>2346</v>
      </c>
    </row>
    <row r="622" spans="1:5" ht="15" x14ac:dyDescent="0.25">
      <c r="A622" s="10" t="s">
        <v>2041</v>
      </c>
      <c r="B622" s="8">
        <v>3.11632</v>
      </c>
      <c r="C622" s="8">
        <v>0</v>
      </c>
      <c r="D622" s="11" t="s">
        <v>2346</v>
      </c>
      <c r="E622" s="9" t="s">
        <v>194</v>
      </c>
    </row>
    <row r="623" spans="1:5" ht="15" x14ac:dyDescent="0.25">
      <c r="A623" s="10" t="s">
        <v>2042</v>
      </c>
      <c r="B623" s="8">
        <v>2.9438399999999998</v>
      </c>
      <c r="C623" s="8">
        <v>4.5684300000000002</v>
      </c>
      <c r="D623" s="11">
        <v>0.63399918774053254</v>
      </c>
      <c r="E623" s="9" t="s">
        <v>2346</v>
      </c>
    </row>
    <row r="624" spans="1:5" ht="15" x14ac:dyDescent="0.25">
      <c r="A624" s="10" t="s">
        <v>2043</v>
      </c>
      <c r="B624" s="8">
        <v>2.4445600000000001</v>
      </c>
      <c r="C624" s="8">
        <v>0</v>
      </c>
      <c r="D624" s="11" t="s">
        <v>2346</v>
      </c>
      <c r="E624" s="9" t="s">
        <v>2346</v>
      </c>
    </row>
    <row r="625" spans="1:5" ht="15" x14ac:dyDescent="0.25">
      <c r="A625" s="10" t="s">
        <v>2044</v>
      </c>
      <c r="B625" s="8">
        <v>2.27549</v>
      </c>
      <c r="C625" s="8">
        <v>0</v>
      </c>
      <c r="D625" s="11" t="s">
        <v>2346</v>
      </c>
      <c r="E625" s="9" t="s">
        <v>256</v>
      </c>
    </row>
    <row r="626" spans="1:5" ht="15" x14ac:dyDescent="0.25">
      <c r="A626" s="10" t="s">
        <v>2045</v>
      </c>
      <c r="B626" s="8">
        <v>2.1035599999999999</v>
      </c>
      <c r="C626" s="8">
        <v>0</v>
      </c>
      <c r="D626" s="11" t="s">
        <v>2346</v>
      </c>
      <c r="E626" s="9" t="s">
        <v>18</v>
      </c>
    </row>
    <row r="627" spans="1:5" ht="15" x14ac:dyDescent="0.25">
      <c r="A627" s="10" t="s">
        <v>2046</v>
      </c>
      <c r="B627" s="8">
        <v>1.61534</v>
      </c>
      <c r="C627" s="8">
        <v>0</v>
      </c>
      <c r="D627" s="11" t="s">
        <v>2346</v>
      </c>
      <c r="E627" s="9" t="s">
        <v>2346</v>
      </c>
    </row>
    <row r="628" spans="1:5" ht="15" x14ac:dyDescent="0.25">
      <c r="A628" s="10" t="s">
        <v>2047</v>
      </c>
      <c r="B628" s="8">
        <v>0</v>
      </c>
      <c r="C628" s="8">
        <v>8.3688000000000002</v>
      </c>
      <c r="D628" s="11" t="s">
        <v>2346</v>
      </c>
      <c r="E628" s="9" t="s">
        <v>2346</v>
      </c>
    </row>
    <row r="629" spans="1:5" ht="15" x14ac:dyDescent="0.25">
      <c r="A629" s="10" t="s">
        <v>2048</v>
      </c>
      <c r="B629" s="8">
        <v>0</v>
      </c>
      <c r="C629" s="8">
        <v>1.6197299999999999</v>
      </c>
      <c r="D629" s="11" t="s">
        <v>2346</v>
      </c>
      <c r="E629" s="9" t="s">
        <v>2346</v>
      </c>
    </row>
    <row r="630" spans="1:5" ht="15" x14ac:dyDescent="0.25">
      <c r="A630" s="10" t="s">
        <v>2049</v>
      </c>
      <c r="B630" s="8">
        <v>0</v>
      </c>
      <c r="C630" s="8">
        <v>1.5838300000000001</v>
      </c>
      <c r="D630" s="11" t="s">
        <v>2346</v>
      </c>
      <c r="E630" s="9" t="s">
        <v>2346</v>
      </c>
    </row>
    <row r="631" spans="1:5" ht="15" x14ac:dyDescent="0.25">
      <c r="A631" s="10" t="s">
        <v>2050</v>
      </c>
      <c r="B631" s="8">
        <v>0</v>
      </c>
      <c r="C631" s="8">
        <v>1.5322899999999999</v>
      </c>
      <c r="D631" s="11" t="s">
        <v>2346</v>
      </c>
      <c r="E631" s="9" t="s">
        <v>257</v>
      </c>
    </row>
    <row r="632" spans="1:5" ht="15" x14ac:dyDescent="0.25">
      <c r="A632" s="10" t="s">
        <v>2051</v>
      </c>
      <c r="B632" s="8">
        <v>0</v>
      </c>
      <c r="C632" s="8">
        <v>1.1689000000000001</v>
      </c>
      <c r="D632" s="11" t="s">
        <v>2346</v>
      </c>
      <c r="E632" s="9" t="s">
        <v>2346</v>
      </c>
    </row>
    <row r="633" spans="1:5" ht="15" x14ac:dyDescent="0.25">
      <c r="A633" s="10" t="s">
        <v>2052</v>
      </c>
      <c r="B633" s="8">
        <v>0</v>
      </c>
      <c r="C633" s="8">
        <v>1.1327499999999999</v>
      </c>
      <c r="D633" s="11" t="s">
        <v>2346</v>
      </c>
      <c r="E633" s="9" t="s">
        <v>258</v>
      </c>
    </row>
    <row r="635" spans="1:5" ht="18.75" x14ac:dyDescent="0.25">
      <c r="A635" s="6" t="s">
        <v>2353</v>
      </c>
    </row>
  </sheetData>
  <phoneticPr fontId="1" type="noConversion"/>
  <conditionalFormatting sqref="A2:A633">
    <cfRule type="duplicateValues" dxfId="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1"/>
  <sheetViews>
    <sheetView workbookViewId="0">
      <selection activeCell="B26" sqref="A1:E289"/>
    </sheetView>
  </sheetViews>
  <sheetFormatPr defaultRowHeight="13.5" x14ac:dyDescent="0.15"/>
  <cols>
    <col min="1" max="1" width="13.125" style="1" customWidth="1"/>
    <col min="2" max="3" width="9.5" style="2" bestFit="1" customWidth="1"/>
    <col min="4" max="4" width="18.25" style="2" customWidth="1"/>
    <col min="5" max="5" width="9" style="4"/>
  </cols>
  <sheetData>
    <row r="1" spans="1:5" ht="15" x14ac:dyDescent="0.25">
      <c r="A1" s="7" t="s">
        <v>2349</v>
      </c>
      <c r="B1" s="8"/>
      <c r="C1" s="8"/>
      <c r="D1" s="8"/>
      <c r="E1" s="13"/>
    </row>
    <row r="2" spans="1:5" ht="18" x14ac:dyDescent="0.25">
      <c r="A2" s="9" t="s">
        <v>2053</v>
      </c>
      <c r="B2" s="8" t="s">
        <v>2358</v>
      </c>
      <c r="C2" s="8" t="s">
        <v>2342</v>
      </c>
      <c r="D2" s="8" t="s">
        <v>2343</v>
      </c>
      <c r="E2" s="13" t="s">
        <v>2345</v>
      </c>
    </row>
    <row r="3" spans="1:5" ht="15" x14ac:dyDescent="0.25">
      <c r="A3" s="10" t="s">
        <v>2055</v>
      </c>
      <c r="B3" s="8">
        <v>3854.45</v>
      </c>
      <c r="C3" s="8">
        <v>1202.32</v>
      </c>
      <c r="D3" s="8">
        <v>-1.6807040899988328</v>
      </c>
      <c r="E3" s="13" t="s">
        <v>2346</v>
      </c>
    </row>
    <row r="4" spans="1:5" ht="15" x14ac:dyDescent="0.25">
      <c r="A4" s="10" t="s">
        <v>2056</v>
      </c>
      <c r="B4" s="8">
        <v>3227.24</v>
      </c>
      <c r="C4" s="8">
        <v>448.26400000000001</v>
      </c>
      <c r="D4" s="8">
        <v>-2.8478803240682082</v>
      </c>
      <c r="E4" s="13" t="s">
        <v>2346</v>
      </c>
    </row>
    <row r="5" spans="1:5" ht="15" x14ac:dyDescent="0.25">
      <c r="A5" s="10" t="s">
        <v>2057</v>
      </c>
      <c r="B5" s="8">
        <v>2717.87</v>
      </c>
      <c r="C5" s="8">
        <v>804.04700000000003</v>
      </c>
      <c r="D5" s="8">
        <v>-1.757124710678726</v>
      </c>
      <c r="E5" s="13" t="s">
        <v>2346</v>
      </c>
    </row>
    <row r="6" spans="1:5" ht="15" x14ac:dyDescent="0.25">
      <c r="A6" s="10" t="s">
        <v>2058</v>
      </c>
      <c r="B6" s="8">
        <v>2494.63</v>
      </c>
      <c r="C6" s="8">
        <v>1803.76</v>
      </c>
      <c r="D6" s="8">
        <v>-0.46781845993400167</v>
      </c>
      <c r="E6" s="13" t="s">
        <v>2054</v>
      </c>
    </row>
    <row r="7" spans="1:5" ht="15" x14ac:dyDescent="0.25">
      <c r="A7" s="10" t="s">
        <v>2059</v>
      </c>
      <c r="B7" s="8">
        <v>2099.8200000000002</v>
      </c>
      <c r="C7" s="8">
        <v>392.35899999999998</v>
      </c>
      <c r="D7" s="8">
        <v>-2.4200194645298265</v>
      </c>
      <c r="E7" s="13" t="s">
        <v>2346</v>
      </c>
    </row>
    <row r="8" spans="1:5" ht="15" x14ac:dyDescent="0.25">
      <c r="A8" s="10" t="s">
        <v>2060</v>
      </c>
      <c r="B8" s="8">
        <v>1984.54</v>
      </c>
      <c r="C8" s="8">
        <v>1541.56</v>
      </c>
      <c r="D8" s="8">
        <v>-0.36441359875549495</v>
      </c>
      <c r="E8" s="13" t="s">
        <v>2346</v>
      </c>
    </row>
    <row r="9" spans="1:5" ht="15" x14ac:dyDescent="0.25">
      <c r="A9" s="10" t="s">
        <v>2061</v>
      </c>
      <c r="B9" s="8">
        <v>1480.52</v>
      </c>
      <c r="C9" s="8">
        <v>3755.01</v>
      </c>
      <c r="D9" s="8">
        <v>1.3427127701199171</v>
      </c>
      <c r="E9" s="13" t="s">
        <v>2346</v>
      </c>
    </row>
    <row r="10" spans="1:5" ht="15" x14ac:dyDescent="0.25">
      <c r="A10" s="10" t="s">
        <v>2062</v>
      </c>
      <c r="B10" s="8">
        <v>1165.3499999999999</v>
      </c>
      <c r="C10" s="8">
        <v>354.50900000000001</v>
      </c>
      <c r="D10" s="8">
        <v>-1.7168691584131253</v>
      </c>
      <c r="E10" s="13" t="s">
        <v>2346</v>
      </c>
    </row>
    <row r="11" spans="1:5" ht="15" x14ac:dyDescent="0.25">
      <c r="A11" s="10" t="s">
        <v>2063</v>
      </c>
      <c r="B11" s="8">
        <v>1086.8900000000001</v>
      </c>
      <c r="C11" s="8">
        <v>1919.75</v>
      </c>
      <c r="D11" s="8">
        <v>0.82071250971937437</v>
      </c>
      <c r="E11" s="13" t="s">
        <v>2346</v>
      </c>
    </row>
    <row r="12" spans="1:5" ht="15" x14ac:dyDescent="0.25">
      <c r="A12" s="10" t="s">
        <v>2064</v>
      </c>
      <c r="B12" s="8">
        <v>938.98199999999997</v>
      </c>
      <c r="C12" s="8">
        <v>147.16499999999999</v>
      </c>
      <c r="D12" s="8">
        <v>-2.6736629036201038</v>
      </c>
      <c r="E12" s="13" t="s">
        <v>2054</v>
      </c>
    </row>
    <row r="13" spans="1:5" ht="15" x14ac:dyDescent="0.25">
      <c r="A13" s="10" t="s">
        <v>2065</v>
      </c>
      <c r="B13" s="8">
        <v>850.81100000000004</v>
      </c>
      <c r="C13" s="8">
        <v>590.01499999999999</v>
      </c>
      <c r="D13" s="8">
        <v>-0.52808705309800841</v>
      </c>
      <c r="E13" s="13" t="s">
        <v>2054</v>
      </c>
    </row>
    <row r="14" spans="1:5" ht="15" x14ac:dyDescent="0.25">
      <c r="A14" s="10" t="s">
        <v>2066</v>
      </c>
      <c r="B14" s="8">
        <v>830.54</v>
      </c>
      <c r="C14" s="8">
        <v>124.592</v>
      </c>
      <c r="D14" s="8">
        <v>-2.736838215634342</v>
      </c>
      <c r="E14" s="13" t="s">
        <v>2346</v>
      </c>
    </row>
    <row r="15" spans="1:5" ht="15" x14ac:dyDescent="0.25">
      <c r="A15" s="10" t="s">
        <v>2067</v>
      </c>
      <c r="B15" s="8">
        <v>802.99400000000003</v>
      </c>
      <c r="C15" s="8">
        <v>324.28500000000003</v>
      </c>
      <c r="D15" s="8">
        <v>-1.308126915313649</v>
      </c>
      <c r="E15" s="13">
        <v>2</v>
      </c>
    </row>
    <row r="16" spans="1:5" ht="15" x14ac:dyDescent="0.25">
      <c r="A16" s="10" t="s">
        <v>2068</v>
      </c>
      <c r="B16" s="8">
        <v>788.46799999999996</v>
      </c>
      <c r="C16" s="8">
        <v>583.71100000000001</v>
      </c>
      <c r="D16" s="8">
        <v>-0.43379794839685987</v>
      </c>
      <c r="E16" s="13" t="s">
        <v>2346</v>
      </c>
    </row>
    <row r="17" spans="1:5" ht="15" x14ac:dyDescent="0.25">
      <c r="A17" s="10" t="s">
        <v>2069</v>
      </c>
      <c r="B17" s="8">
        <v>703.17600000000004</v>
      </c>
      <c r="C17" s="8">
        <v>170.2</v>
      </c>
      <c r="D17" s="8">
        <v>-2.0466547938785742</v>
      </c>
      <c r="E17" s="13" t="s">
        <v>2346</v>
      </c>
    </row>
    <row r="18" spans="1:5" ht="15" x14ac:dyDescent="0.25">
      <c r="A18" s="10" t="s">
        <v>2070</v>
      </c>
      <c r="B18" s="8">
        <v>658.05</v>
      </c>
      <c r="C18" s="8">
        <v>398.78800000000001</v>
      </c>
      <c r="D18" s="8">
        <v>-0.72257520907980977</v>
      </c>
      <c r="E18" s="13" t="s">
        <v>2054</v>
      </c>
    </row>
    <row r="19" spans="1:5" ht="15" x14ac:dyDescent="0.25">
      <c r="A19" s="10" t="s">
        <v>2071</v>
      </c>
      <c r="B19" s="8">
        <v>634.19500000000005</v>
      </c>
      <c r="C19" s="8">
        <v>382.1</v>
      </c>
      <c r="D19" s="8">
        <v>-0.73097624556840335</v>
      </c>
      <c r="E19" s="13" t="s">
        <v>2054</v>
      </c>
    </row>
    <row r="20" spans="1:5" ht="15" x14ac:dyDescent="0.25">
      <c r="A20" s="10" t="s">
        <v>2072</v>
      </c>
      <c r="B20" s="8">
        <v>598.92399999999998</v>
      </c>
      <c r="C20" s="8">
        <v>268.52</v>
      </c>
      <c r="D20" s="8">
        <v>-1.1573433974252363</v>
      </c>
      <c r="E20" s="13" t="s">
        <v>2346</v>
      </c>
    </row>
    <row r="21" spans="1:5" ht="15" x14ac:dyDescent="0.25">
      <c r="A21" s="10" t="s">
        <v>2073</v>
      </c>
      <c r="B21" s="8">
        <v>583.48699999999997</v>
      </c>
      <c r="C21" s="8">
        <v>273.14699999999999</v>
      </c>
      <c r="D21" s="8">
        <v>-1.0950229354052701</v>
      </c>
      <c r="E21" s="13" t="s">
        <v>2346</v>
      </c>
    </row>
    <row r="22" spans="1:5" ht="15" x14ac:dyDescent="0.25">
      <c r="A22" s="10" t="s">
        <v>2074</v>
      </c>
      <c r="B22" s="8">
        <v>581.49099999999999</v>
      </c>
      <c r="C22" s="8">
        <v>200.601</v>
      </c>
      <c r="D22" s="8">
        <v>-1.5354280647939926</v>
      </c>
      <c r="E22" s="13">
        <v>1</v>
      </c>
    </row>
    <row r="23" spans="1:5" ht="15" x14ac:dyDescent="0.25">
      <c r="A23" s="10" t="s">
        <v>2075</v>
      </c>
      <c r="B23" s="8">
        <v>531.572</v>
      </c>
      <c r="C23" s="8">
        <v>71.672600000000003</v>
      </c>
      <c r="D23" s="8">
        <v>-2.8907715182822136</v>
      </c>
      <c r="E23" s="13" t="s">
        <v>2346</v>
      </c>
    </row>
    <row r="24" spans="1:5" ht="15" x14ac:dyDescent="0.25">
      <c r="A24" s="10" t="s">
        <v>2076</v>
      </c>
      <c r="B24" s="8">
        <v>469.66199999999998</v>
      </c>
      <c r="C24" s="8">
        <v>158.857</v>
      </c>
      <c r="D24" s="8">
        <v>-1.5638942074414353</v>
      </c>
      <c r="E24" s="13" t="s">
        <v>2346</v>
      </c>
    </row>
    <row r="25" spans="1:5" ht="15" x14ac:dyDescent="0.25">
      <c r="A25" s="10" t="s">
        <v>2077</v>
      </c>
      <c r="B25" s="8">
        <v>443.274</v>
      </c>
      <c r="C25" s="8">
        <v>273.43799999999999</v>
      </c>
      <c r="D25" s="8">
        <v>-0.69698499457591734</v>
      </c>
      <c r="E25" s="13" t="s">
        <v>2346</v>
      </c>
    </row>
    <row r="26" spans="1:5" ht="15" x14ac:dyDescent="0.25">
      <c r="A26" s="10" t="s">
        <v>2078</v>
      </c>
      <c r="B26" s="8">
        <v>393.31299999999999</v>
      </c>
      <c r="C26" s="8">
        <v>370.67</v>
      </c>
      <c r="D26" s="8">
        <v>-8.5542515782118231E-2</v>
      </c>
      <c r="E26" s="13" t="s">
        <v>2346</v>
      </c>
    </row>
    <row r="27" spans="1:5" ht="15" x14ac:dyDescent="0.25">
      <c r="A27" s="10" t="s">
        <v>2079</v>
      </c>
      <c r="B27" s="8">
        <v>378.04399999999998</v>
      </c>
      <c r="C27" s="8">
        <v>79.359099999999998</v>
      </c>
      <c r="D27" s="8">
        <v>-2.2520865878935545</v>
      </c>
      <c r="E27" s="13" t="s">
        <v>2346</v>
      </c>
    </row>
    <row r="28" spans="1:5" ht="15" x14ac:dyDescent="0.25">
      <c r="A28" s="10" t="s">
        <v>2080</v>
      </c>
      <c r="B28" s="8">
        <v>366.03500000000003</v>
      </c>
      <c r="C28" s="8">
        <v>228.78399999999999</v>
      </c>
      <c r="D28" s="8">
        <v>-0.67799544373018961</v>
      </c>
      <c r="E28" s="13" t="s">
        <v>2054</v>
      </c>
    </row>
    <row r="29" spans="1:5" ht="15" x14ac:dyDescent="0.25">
      <c r="A29" s="10" t="s">
        <v>2081</v>
      </c>
      <c r="B29" s="8">
        <v>308.95999999999998</v>
      </c>
      <c r="C29" s="8">
        <v>177.108</v>
      </c>
      <c r="D29" s="8">
        <v>-0.80279068904679984</v>
      </c>
      <c r="E29" s="13" t="s">
        <v>2346</v>
      </c>
    </row>
    <row r="30" spans="1:5" ht="15" x14ac:dyDescent="0.25">
      <c r="A30" s="10" t="s">
        <v>2082</v>
      </c>
      <c r="B30" s="8">
        <v>304.58499999999998</v>
      </c>
      <c r="C30" s="8">
        <v>361.07299999999998</v>
      </c>
      <c r="D30" s="8">
        <v>0.24544564904942995</v>
      </c>
      <c r="E30" s="13" t="s">
        <v>2054</v>
      </c>
    </row>
    <row r="31" spans="1:5" ht="15" x14ac:dyDescent="0.25">
      <c r="A31" s="10" t="s">
        <v>2083</v>
      </c>
      <c r="B31" s="8">
        <v>286.62</v>
      </c>
      <c r="C31" s="8">
        <v>191.524</v>
      </c>
      <c r="D31" s="8">
        <v>-0.58161409408819809</v>
      </c>
      <c r="E31" s="13">
        <v>2</v>
      </c>
    </row>
    <row r="32" spans="1:5" ht="15" x14ac:dyDescent="0.25">
      <c r="A32" s="10" t="s">
        <v>2084</v>
      </c>
      <c r="B32" s="8">
        <v>282.40699999999998</v>
      </c>
      <c r="C32" s="8">
        <v>57.123800000000003</v>
      </c>
      <c r="D32" s="8">
        <v>-2.3056119901217791</v>
      </c>
      <c r="E32" s="13" t="s">
        <v>2346</v>
      </c>
    </row>
    <row r="33" spans="1:5" ht="15" x14ac:dyDescent="0.25">
      <c r="A33" s="10" t="s">
        <v>2085</v>
      </c>
      <c r="B33" s="8">
        <v>247.17699999999999</v>
      </c>
      <c r="C33" s="8">
        <v>81.350999999999999</v>
      </c>
      <c r="D33" s="8">
        <v>-1.6033125203414889</v>
      </c>
      <c r="E33" s="13" t="s">
        <v>2346</v>
      </c>
    </row>
    <row r="34" spans="1:5" ht="15" x14ac:dyDescent="0.25">
      <c r="A34" s="10" t="s">
        <v>2086</v>
      </c>
      <c r="B34" s="8">
        <v>246.04900000000001</v>
      </c>
      <c r="C34" s="8">
        <v>239.16200000000001</v>
      </c>
      <c r="D34" s="8">
        <v>-4.0957472388511544E-2</v>
      </c>
      <c r="E34" s="13" t="s">
        <v>2346</v>
      </c>
    </row>
    <row r="35" spans="1:5" ht="15" x14ac:dyDescent="0.25">
      <c r="A35" s="10" t="s">
        <v>2087</v>
      </c>
      <c r="B35" s="8">
        <v>225.75</v>
      </c>
      <c r="C35" s="8">
        <v>18.519200000000001</v>
      </c>
      <c r="D35" s="8">
        <v>-3.6076323047815886</v>
      </c>
      <c r="E35" s="13" t="s">
        <v>2346</v>
      </c>
    </row>
    <row r="36" spans="1:5" ht="15" x14ac:dyDescent="0.25">
      <c r="A36" s="10" t="s">
        <v>2088</v>
      </c>
      <c r="B36" s="8">
        <v>224.28200000000001</v>
      </c>
      <c r="C36" s="8">
        <v>48.735100000000003</v>
      </c>
      <c r="D36" s="8">
        <v>-2.2022807302003673</v>
      </c>
      <c r="E36" s="13" t="s">
        <v>2346</v>
      </c>
    </row>
    <row r="37" spans="1:5" ht="15" x14ac:dyDescent="0.25">
      <c r="A37" s="10" t="s">
        <v>2089</v>
      </c>
      <c r="B37" s="8">
        <v>222.18199999999999</v>
      </c>
      <c r="C37" s="8">
        <v>130.476</v>
      </c>
      <c r="D37" s="8">
        <v>-0.76795748283901155</v>
      </c>
      <c r="E37" s="13" t="s">
        <v>2346</v>
      </c>
    </row>
    <row r="38" spans="1:5" ht="15" x14ac:dyDescent="0.25">
      <c r="A38" s="10" t="s">
        <v>2090</v>
      </c>
      <c r="B38" s="8">
        <v>209.33</v>
      </c>
      <c r="C38" s="8">
        <v>212.602</v>
      </c>
      <c r="D38" s="8">
        <v>2.237608336279209E-2</v>
      </c>
      <c r="E38" s="13">
        <v>2</v>
      </c>
    </row>
    <row r="39" spans="1:5" ht="15" x14ac:dyDescent="0.25">
      <c r="A39" s="10" t="s">
        <v>2091</v>
      </c>
      <c r="B39" s="8">
        <v>205.25</v>
      </c>
      <c r="C39" s="8">
        <v>126.432</v>
      </c>
      <c r="D39" s="8">
        <v>-0.69902056546222135</v>
      </c>
      <c r="E39" s="13" t="s">
        <v>2346</v>
      </c>
    </row>
    <row r="40" spans="1:5" ht="15" x14ac:dyDescent="0.25">
      <c r="A40" s="10" t="s">
        <v>2092</v>
      </c>
      <c r="B40" s="8">
        <v>204.93100000000001</v>
      </c>
      <c r="C40" s="8">
        <v>48.472999999999999</v>
      </c>
      <c r="D40" s="8">
        <v>-2.0798849589973205</v>
      </c>
      <c r="E40" s="13" t="s">
        <v>2346</v>
      </c>
    </row>
    <row r="41" spans="1:5" ht="15" x14ac:dyDescent="0.25">
      <c r="A41" s="10" t="s">
        <v>2093</v>
      </c>
      <c r="B41" s="8">
        <v>204.678</v>
      </c>
      <c r="C41" s="8">
        <v>16.884499999999999</v>
      </c>
      <c r="D41" s="8">
        <v>-3.5995846786909302</v>
      </c>
      <c r="E41" s="13" t="s">
        <v>2346</v>
      </c>
    </row>
    <row r="42" spans="1:5" ht="15" x14ac:dyDescent="0.25">
      <c r="A42" s="10" t="s">
        <v>2094</v>
      </c>
      <c r="B42" s="8">
        <v>201.309</v>
      </c>
      <c r="C42" s="8">
        <v>35.788699999999999</v>
      </c>
      <c r="D42" s="8">
        <v>-2.4918356279210463</v>
      </c>
      <c r="E42" s="13" t="s">
        <v>2054</v>
      </c>
    </row>
    <row r="43" spans="1:5" ht="15" x14ac:dyDescent="0.25">
      <c r="A43" s="10" t="s">
        <v>2095</v>
      </c>
      <c r="B43" s="8">
        <v>192.46700000000001</v>
      </c>
      <c r="C43" s="8">
        <v>11.539099999999999</v>
      </c>
      <c r="D43" s="8">
        <v>-4.0600084959593303</v>
      </c>
      <c r="E43" s="13" t="s">
        <v>2054</v>
      </c>
    </row>
    <row r="44" spans="1:5" ht="15" x14ac:dyDescent="0.25">
      <c r="A44" s="10" t="s">
        <v>2096</v>
      </c>
      <c r="B44" s="8">
        <v>190.91900000000001</v>
      </c>
      <c r="C44" s="8">
        <v>185.41200000000001</v>
      </c>
      <c r="D44" s="8">
        <v>-4.2226065679322675E-2</v>
      </c>
      <c r="E44" s="13" t="s">
        <v>2346</v>
      </c>
    </row>
    <row r="45" spans="1:5" ht="15" x14ac:dyDescent="0.25">
      <c r="A45" s="10" t="s">
        <v>2097</v>
      </c>
      <c r="B45" s="8">
        <v>187.131</v>
      </c>
      <c r="C45" s="8">
        <v>13.9603</v>
      </c>
      <c r="D45" s="8">
        <v>-3.744646724498744</v>
      </c>
      <c r="E45" s="13" t="s">
        <v>2346</v>
      </c>
    </row>
    <row r="46" spans="1:5" ht="15" x14ac:dyDescent="0.25">
      <c r="A46" s="10" t="s">
        <v>2098</v>
      </c>
      <c r="B46" s="8">
        <v>181.56700000000001</v>
      </c>
      <c r="C46" s="8">
        <v>10.430400000000001</v>
      </c>
      <c r="D46" s="8">
        <v>-4.1216356244813159</v>
      </c>
      <c r="E46" s="13">
        <v>2</v>
      </c>
    </row>
    <row r="47" spans="1:5" ht="15" x14ac:dyDescent="0.25">
      <c r="A47" s="10" t="s">
        <v>2099</v>
      </c>
      <c r="B47" s="8">
        <v>168.03100000000001</v>
      </c>
      <c r="C47" s="8">
        <v>0</v>
      </c>
      <c r="D47" s="8" t="s">
        <v>2346</v>
      </c>
      <c r="E47" s="13" t="s">
        <v>2346</v>
      </c>
    </row>
    <row r="48" spans="1:5" ht="15" x14ac:dyDescent="0.25">
      <c r="A48" s="10" t="s">
        <v>2100</v>
      </c>
      <c r="B48" s="8">
        <v>166.14</v>
      </c>
      <c r="C48" s="8">
        <v>64.318399999999997</v>
      </c>
      <c r="D48" s="8">
        <v>-1.3690960362918734</v>
      </c>
      <c r="E48" s="13" t="s">
        <v>2346</v>
      </c>
    </row>
    <row r="49" spans="1:5" ht="15" x14ac:dyDescent="0.25">
      <c r="A49" s="10" t="s">
        <v>2101</v>
      </c>
      <c r="B49" s="8">
        <v>162.035</v>
      </c>
      <c r="C49" s="8">
        <v>99.029600000000002</v>
      </c>
      <c r="D49" s="8">
        <v>-0.71037375573974826</v>
      </c>
      <c r="E49" s="13" t="s">
        <v>2346</v>
      </c>
    </row>
    <row r="50" spans="1:5" ht="15" x14ac:dyDescent="0.25">
      <c r="A50" s="10" t="s">
        <v>2102</v>
      </c>
      <c r="B50" s="8">
        <v>157.15799999999999</v>
      </c>
      <c r="C50" s="8">
        <v>45.744900000000001</v>
      </c>
      <c r="D50" s="8">
        <v>-1.7805328986983475</v>
      </c>
      <c r="E50" s="13" t="s">
        <v>2346</v>
      </c>
    </row>
    <row r="51" spans="1:5" ht="15" x14ac:dyDescent="0.25">
      <c r="A51" s="10" t="s">
        <v>2103</v>
      </c>
      <c r="B51" s="8">
        <v>152.00899999999999</v>
      </c>
      <c r="C51" s="8">
        <v>118.834</v>
      </c>
      <c r="D51" s="8">
        <v>-0.35520907428655951</v>
      </c>
      <c r="E51" s="13" t="s">
        <v>2346</v>
      </c>
    </row>
    <row r="52" spans="1:5" ht="15" x14ac:dyDescent="0.25">
      <c r="A52" s="10" t="s">
        <v>2104</v>
      </c>
      <c r="B52" s="8">
        <v>151.42400000000001</v>
      </c>
      <c r="C52" s="8">
        <v>129.40899999999999</v>
      </c>
      <c r="D52" s="8">
        <v>-0.22665592805748744</v>
      </c>
      <c r="E52" s="13" t="s">
        <v>2346</v>
      </c>
    </row>
    <row r="53" spans="1:5" ht="15" x14ac:dyDescent="0.25">
      <c r="A53" s="10" t="s">
        <v>2105</v>
      </c>
      <c r="B53" s="8">
        <v>147.28100000000001</v>
      </c>
      <c r="C53" s="8">
        <v>90.776700000000005</v>
      </c>
      <c r="D53" s="8">
        <v>-0.69817737922659573</v>
      </c>
      <c r="E53" s="13" t="s">
        <v>2346</v>
      </c>
    </row>
    <row r="54" spans="1:5" ht="15" x14ac:dyDescent="0.25">
      <c r="A54" s="10" t="s">
        <v>2106</v>
      </c>
      <c r="B54" s="8">
        <v>141.77799999999999</v>
      </c>
      <c r="C54" s="8">
        <v>38.314799999999998</v>
      </c>
      <c r="D54" s="8">
        <v>-1.8876600037346305</v>
      </c>
      <c r="E54" s="13" t="s">
        <v>2346</v>
      </c>
    </row>
    <row r="55" spans="1:5" ht="15" x14ac:dyDescent="0.25">
      <c r="A55" s="10" t="s">
        <v>2107</v>
      </c>
      <c r="B55" s="8">
        <v>132.10900000000001</v>
      </c>
      <c r="C55" s="8">
        <v>88.409300000000002</v>
      </c>
      <c r="D55" s="8">
        <v>-0.57945871085770495</v>
      </c>
      <c r="E55" s="13" t="s">
        <v>2346</v>
      </c>
    </row>
    <row r="56" spans="1:5" ht="15" x14ac:dyDescent="0.25">
      <c r="A56" s="10" t="s">
        <v>2108</v>
      </c>
      <c r="B56" s="8">
        <v>130.827</v>
      </c>
      <c r="C56" s="8">
        <v>339.73399999999998</v>
      </c>
      <c r="D56" s="8">
        <v>1.3767452937787312</v>
      </c>
      <c r="E56" s="13" t="s">
        <v>2346</v>
      </c>
    </row>
    <row r="57" spans="1:5" ht="15" x14ac:dyDescent="0.25">
      <c r="A57" s="10" t="s">
        <v>2109</v>
      </c>
      <c r="B57" s="8">
        <v>122.498</v>
      </c>
      <c r="C57" s="8">
        <v>14.542</v>
      </c>
      <c r="D57" s="8">
        <v>-3.074460589122638</v>
      </c>
      <c r="E57" s="13" t="s">
        <v>2346</v>
      </c>
    </row>
    <row r="58" spans="1:5" ht="15" x14ac:dyDescent="0.25">
      <c r="A58" s="10" t="s">
        <v>2110</v>
      </c>
      <c r="B58" s="8">
        <v>120.261</v>
      </c>
      <c r="C58" s="8">
        <v>41.967700000000001</v>
      </c>
      <c r="D58" s="8">
        <v>-1.5188175550937248</v>
      </c>
      <c r="E58" s="13" t="s">
        <v>2346</v>
      </c>
    </row>
    <row r="59" spans="1:5" ht="15" x14ac:dyDescent="0.25">
      <c r="A59" s="10" t="s">
        <v>2111</v>
      </c>
      <c r="B59" s="8">
        <v>118.328</v>
      </c>
      <c r="C59" s="8">
        <v>20.065200000000001</v>
      </c>
      <c r="D59" s="8">
        <v>-2.5600240581821438</v>
      </c>
      <c r="E59" s="13" t="s">
        <v>2346</v>
      </c>
    </row>
    <row r="60" spans="1:5" ht="15" x14ac:dyDescent="0.25">
      <c r="A60" s="10" t="s">
        <v>2112</v>
      </c>
      <c r="B60" s="8">
        <v>113.694</v>
      </c>
      <c r="C60" s="8">
        <v>70.513300000000001</v>
      </c>
      <c r="D60" s="8">
        <v>-0.68918881560157785</v>
      </c>
      <c r="E60" s="13" t="s">
        <v>2054</v>
      </c>
    </row>
    <row r="61" spans="1:5" ht="15" x14ac:dyDescent="0.25">
      <c r="A61" s="10" t="s">
        <v>2113</v>
      </c>
      <c r="B61" s="8">
        <v>108.72499999999999</v>
      </c>
      <c r="C61" s="8">
        <v>44.219299999999997</v>
      </c>
      <c r="D61" s="8">
        <v>-1.2979356164936384</v>
      </c>
      <c r="E61" s="13" t="s">
        <v>2346</v>
      </c>
    </row>
    <row r="62" spans="1:5" ht="15" x14ac:dyDescent="0.25">
      <c r="A62" s="10" t="s">
        <v>2114</v>
      </c>
      <c r="B62" s="8">
        <v>101.4</v>
      </c>
      <c r="C62" s="8">
        <v>31.822299999999998</v>
      </c>
      <c r="D62" s="8">
        <v>-1.671947635045592</v>
      </c>
      <c r="E62" s="13" t="s">
        <v>2346</v>
      </c>
    </row>
    <row r="63" spans="1:5" ht="15" x14ac:dyDescent="0.25">
      <c r="A63" s="10" t="s">
        <v>2115</v>
      </c>
      <c r="B63" s="8">
        <v>96.460700000000003</v>
      </c>
      <c r="C63" s="8">
        <v>47.471699999999998</v>
      </c>
      <c r="D63" s="8">
        <v>-1.022873564777331</v>
      </c>
      <c r="E63" s="13">
        <v>2</v>
      </c>
    </row>
    <row r="64" spans="1:5" ht="15" x14ac:dyDescent="0.25">
      <c r="A64" s="10" t="s">
        <v>2116</v>
      </c>
      <c r="B64" s="8">
        <v>87.092299999999994</v>
      </c>
      <c r="C64" s="8">
        <v>35.807099999999998</v>
      </c>
      <c r="D64" s="8">
        <v>-1.2822994927772651</v>
      </c>
      <c r="E64" s="13" t="s">
        <v>2346</v>
      </c>
    </row>
    <row r="65" spans="1:5" ht="15" x14ac:dyDescent="0.25">
      <c r="A65" s="10" t="s">
        <v>2117</v>
      </c>
      <c r="B65" s="8">
        <v>85.926400000000001</v>
      </c>
      <c r="C65" s="8">
        <v>47.4315</v>
      </c>
      <c r="D65" s="8">
        <v>-0.85725595891381878</v>
      </c>
      <c r="E65" s="13" t="s">
        <v>2054</v>
      </c>
    </row>
    <row r="66" spans="1:5" ht="15" x14ac:dyDescent="0.25">
      <c r="A66" s="10" t="s">
        <v>2118</v>
      </c>
      <c r="B66" s="8">
        <v>85.575599999999994</v>
      </c>
      <c r="C66" s="8">
        <v>31.493300000000001</v>
      </c>
      <c r="D66" s="8">
        <v>-1.4421545654737895</v>
      </c>
      <c r="E66" s="13" t="s">
        <v>2346</v>
      </c>
    </row>
    <row r="67" spans="1:5" ht="15" x14ac:dyDescent="0.25">
      <c r="A67" s="10" t="s">
        <v>2119</v>
      </c>
      <c r="B67" s="8">
        <v>81.638800000000003</v>
      </c>
      <c r="C67" s="8">
        <v>45.506999999999998</v>
      </c>
      <c r="D67" s="8">
        <v>-0.84316649518321107</v>
      </c>
      <c r="E67" s="13" t="s">
        <v>2346</v>
      </c>
    </row>
    <row r="68" spans="1:5" ht="15" x14ac:dyDescent="0.25">
      <c r="A68" s="10" t="s">
        <v>2120</v>
      </c>
      <c r="B68" s="8">
        <v>81.0167</v>
      </c>
      <c r="C68" s="8">
        <v>43.020899999999997</v>
      </c>
      <c r="D68" s="8">
        <v>-0.91318161552221677</v>
      </c>
      <c r="E68" s="13" t="s">
        <v>2346</v>
      </c>
    </row>
    <row r="69" spans="1:5" ht="15" x14ac:dyDescent="0.25">
      <c r="A69" s="10" t="s">
        <v>2121</v>
      </c>
      <c r="B69" s="8">
        <v>80.058599999999998</v>
      </c>
      <c r="C69" s="8">
        <v>56.278599999999997</v>
      </c>
      <c r="D69" s="8">
        <v>-0.50846994707110282</v>
      </c>
      <c r="E69" s="13" t="s">
        <v>2346</v>
      </c>
    </row>
    <row r="70" spans="1:5" ht="15" x14ac:dyDescent="0.25">
      <c r="A70" s="10" t="s">
        <v>2122</v>
      </c>
      <c r="B70" s="8">
        <v>77.369</v>
      </c>
      <c r="C70" s="8">
        <v>27.995699999999999</v>
      </c>
      <c r="D70" s="8">
        <v>-1.4665503736118786</v>
      </c>
      <c r="E70" s="13" t="s">
        <v>2346</v>
      </c>
    </row>
    <row r="71" spans="1:5" ht="15" x14ac:dyDescent="0.25">
      <c r="A71" s="10" t="s">
        <v>2123</v>
      </c>
      <c r="B71" s="8">
        <v>68.227999999999994</v>
      </c>
      <c r="C71" s="8">
        <v>20.811299999999999</v>
      </c>
      <c r="D71" s="8">
        <v>-1.7129968391398542</v>
      </c>
      <c r="E71" s="13" t="s">
        <v>2346</v>
      </c>
    </row>
    <row r="72" spans="1:5" ht="15" x14ac:dyDescent="0.25">
      <c r="A72" s="10" t="s">
        <v>2124</v>
      </c>
      <c r="B72" s="8">
        <v>67.708200000000005</v>
      </c>
      <c r="C72" s="8">
        <v>0</v>
      </c>
      <c r="D72" s="8" t="s">
        <v>2346</v>
      </c>
      <c r="E72" s="13" t="s">
        <v>2346</v>
      </c>
    </row>
    <row r="73" spans="1:5" ht="15" x14ac:dyDescent="0.25">
      <c r="A73" s="10" t="s">
        <v>2125</v>
      </c>
      <c r="B73" s="8">
        <v>63.990499999999997</v>
      </c>
      <c r="C73" s="8">
        <v>9.2228600000000007</v>
      </c>
      <c r="D73" s="8">
        <v>-2.7945716356824151</v>
      </c>
      <c r="E73" s="13" t="s">
        <v>2346</v>
      </c>
    </row>
    <row r="74" spans="1:5" ht="15" x14ac:dyDescent="0.25">
      <c r="A74" s="10" t="s">
        <v>2126</v>
      </c>
      <c r="B74" s="8">
        <v>62.825800000000001</v>
      </c>
      <c r="C74" s="8">
        <v>13.4574</v>
      </c>
      <c r="D74" s="8">
        <v>-2.2229574320182204</v>
      </c>
      <c r="E74" s="13">
        <v>2</v>
      </c>
    </row>
    <row r="75" spans="1:5" ht="15" x14ac:dyDescent="0.25">
      <c r="A75" s="10" t="s">
        <v>2127</v>
      </c>
      <c r="B75" s="8">
        <v>62.6905</v>
      </c>
      <c r="C75" s="8">
        <v>32.916600000000003</v>
      </c>
      <c r="D75" s="8">
        <v>-0.92943151076908925</v>
      </c>
      <c r="E75" s="13" t="s">
        <v>2346</v>
      </c>
    </row>
    <row r="76" spans="1:5" ht="15" x14ac:dyDescent="0.25">
      <c r="A76" s="10" t="s">
        <v>2128</v>
      </c>
      <c r="B76" s="8">
        <v>59.325600000000001</v>
      </c>
      <c r="C76" s="8">
        <v>5.0468599999999997</v>
      </c>
      <c r="D76" s="8">
        <v>-3.5551968145317252</v>
      </c>
      <c r="E76" s="13">
        <v>1</v>
      </c>
    </row>
    <row r="77" spans="1:5" ht="15" x14ac:dyDescent="0.25">
      <c r="A77" s="10" t="s">
        <v>2129</v>
      </c>
      <c r="B77" s="8">
        <v>54.096699999999998</v>
      </c>
      <c r="C77" s="8">
        <v>48.724499999999999</v>
      </c>
      <c r="D77" s="8">
        <v>-0.15089320869427658</v>
      </c>
      <c r="E77" s="13" t="s">
        <v>2346</v>
      </c>
    </row>
    <row r="78" spans="1:5" ht="15" x14ac:dyDescent="0.25">
      <c r="A78" s="10" t="s">
        <v>2130</v>
      </c>
      <c r="B78" s="8">
        <v>52.945999999999998</v>
      </c>
      <c r="C78" s="8">
        <v>64.222300000000004</v>
      </c>
      <c r="D78" s="8">
        <v>0.27855263873867925</v>
      </c>
      <c r="E78" s="13" t="s">
        <v>2346</v>
      </c>
    </row>
    <row r="79" spans="1:5" ht="15" x14ac:dyDescent="0.25">
      <c r="A79" s="10" t="s">
        <v>2131</v>
      </c>
      <c r="B79" s="8">
        <v>50.551400000000001</v>
      </c>
      <c r="C79" s="8">
        <v>68.736400000000003</v>
      </c>
      <c r="D79" s="8">
        <v>0.44332324646248977</v>
      </c>
      <c r="E79" s="13" t="s">
        <v>2346</v>
      </c>
    </row>
    <row r="80" spans="1:5" ht="15" x14ac:dyDescent="0.25">
      <c r="A80" s="10" t="s">
        <v>2132</v>
      </c>
      <c r="B80" s="8">
        <v>50.463799999999999</v>
      </c>
      <c r="C80" s="8">
        <v>17.438099999999999</v>
      </c>
      <c r="D80" s="8">
        <v>-1.5330059903025155</v>
      </c>
      <c r="E80" s="13" t="s">
        <v>2346</v>
      </c>
    </row>
    <row r="81" spans="1:5" ht="15" x14ac:dyDescent="0.25">
      <c r="A81" s="10" t="s">
        <v>2133</v>
      </c>
      <c r="B81" s="8">
        <v>49.2483</v>
      </c>
      <c r="C81" s="8">
        <v>19.8474</v>
      </c>
      <c r="D81" s="8">
        <v>-1.3111238977199464</v>
      </c>
      <c r="E81" s="13" t="s">
        <v>2346</v>
      </c>
    </row>
    <row r="82" spans="1:5" ht="15" x14ac:dyDescent="0.25">
      <c r="A82" s="10" t="s">
        <v>2134</v>
      </c>
      <c r="B82" s="8">
        <v>48.505000000000003</v>
      </c>
      <c r="C82" s="8">
        <v>2.2913800000000002</v>
      </c>
      <c r="D82" s="8">
        <v>-4.4038448324876986</v>
      </c>
      <c r="E82" s="13" t="s">
        <v>2346</v>
      </c>
    </row>
    <row r="83" spans="1:5" ht="15" x14ac:dyDescent="0.25">
      <c r="A83" s="10" t="s">
        <v>2135</v>
      </c>
      <c r="B83" s="8">
        <v>47.869799999999998</v>
      </c>
      <c r="C83" s="8">
        <v>6.4119700000000002</v>
      </c>
      <c r="D83" s="8">
        <v>-2.9002761978786151</v>
      </c>
      <c r="E83" s="13" t="s">
        <v>2346</v>
      </c>
    </row>
    <row r="84" spans="1:5" ht="15" x14ac:dyDescent="0.25">
      <c r="A84" s="10" t="s">
        <v>2136</v>
      </c>
      <c r="B84" s="8">
        <v>46.310699999999997</v>
      </c>
      <c r="C84" s="8">
        <v>29.002600000000001</v>
      </c>
      <c r="D84" s="8">
        <v>-0.67516332445595306</v>
      </c>
      <c r="E84" s="13" t="s">
        <v>2054</v>
      </c>
    </row>
    <row r="85" spans="1:5" ht="15" x14ac:dyDescent="0.25">
      <c r="A85" s="10" t="s">
        <v>2137</v>
      </c>
      <c r="B85" s="8">
        <v>45.8444</v>
      </c>
      <c r="C85" s="8">
        <v>28.265499999999999</v>
      </c>
      <c r="D85" s="8">
        <v>-0.69770329838862455</v>
      </c>
      <c r="E85" s="13" t="s">
        <v>2346</v>
      </c>
    </row>
    <row r="86" spans="1:5" ht="15" x14ac:dyDescent="0.25">
      <c r="A86" s="10" t="s">
        <v>2138</v>
      </c>
      <c r="B86" s="8">
        <v>43.792400000000001</v>
      </c>
      <c r="C86" s="8">
        <v>11.866899999999999</v>
      </c>
      <c r="D86" s="8">
        <v>-1.8837374096686437</v>
      </c>
      <c r="E86" s="13" t="s">
        <v>2346</v>
      </c>
    </row>
    <row r="87" spans="1:5" ht="15" x14ac:dyDescent="0.25">
      <c r="A87" s="10" t="s">
        <v>2139</v>
      </c>
      <c r="B87" s="8">
        <v>43.4133</v>
      </c>
      <c r="C87" s="8">
        <v>30.0306</v>
      </c>
      <c r="D87" s="8">
        <v>-0.53170379147933899</v>
      </c>
      <c r="E87" s="13" t="s">
        <v>2346</v>
      </c>
    </row>
    <row r="88" spans="1:5" ht="15" x14ac:dyDescent="0.25">
      <c r="A88" s="10" t="s">
        <v>2140</v>
      </c>
      <c r="B88" s="8">
        <v>43.172499999999999</v>
      </c>
      <c r="C88" s="8">
        <v>37.939300000000003</v>
      </c>
      <c r="D88" s="8">
        <v>-0.18641957718149216</v>
      </c>
      <c r="E88" s="13" t="s">
        <v>2346</v>
      </c>
    </row>
    <row r="89" spans="1:5" ht="15" x14ac:dyDescent="0.25">
      <c r="A89" s="10" t="s">
        <v>2141</v>
      </c>
      <c r="B89" s="8">
        <v>42.830500000000001</v>
      </c>
      <c r="C89" s="8">
        <v>52.897100000000002</v>
      </c>
      <c r="D89" s="8">
        <v>0.30455011178978314</v>
      </c>
      <c r="E89" s="13">
        <v>1</v>
      </c>
    </row>
    <row r="90" spans="1:5" ht="15" x14ac:dyDescent="0.25">
      <c r="A90" s="10" t="s">
        <v>2142</v>
      </c>
      <c r="B90" s="8">
        <v>42.288600000000002</v>
      </c>
      <c r="C90" s="8">
        <v>17.481100000000001</v>
      </c>
      <c r="D90" s="8">
        <v>-1.2744728300859092</v>
      </c>
      <c r="E90" s="13" t="s">
        <v>2346</v>
      </c>
    </row>
    <row r="91" spans="1:5" ht="15" x14ac:dyDescent="0.25">
      <c r="A91" s="10" t="s">
        <v>2143</v>
      </c>
      <c r="B91" s="8">
        <v>42.2012</v>
      </c>
      <c r="C91" s="8">
        <v>21.3125</v>
      </c>
      <c r="D91" s="8">
        <v>-0.98558418871590692</v>
      </c>
      <c r="E91" s="13" t="s">
        <v>2346</v>
      </c>
    </row>
    <row r="92" spans="1:5" ht="15" x14ac:dyDescent="0.25">
      <c r="A92" s="10" t="s">
        <v>2144</v>
      </c>
      <c r="B92" s="8">
        <v>38.136000000000003</v>
      </c>
      <c r="C92" s="8">
        <v>7.9498600000000001</v>
      </c>
      <c r="D92" s="8">
        <v>-2.2621521711847037</v>
      </c>
      <c r="E92" s="13" t="s">
        <v>2346</v>
      </c>
    </row>
    <row r="93" spans="1:5" ht="15" x14ac:dyDescent="0.25">
      <c r="A93" s="10" t="s">
        <v>2145</v>
      </c>
      <c r="B93" s="8">
        <v>37.881100000000004</v>
      </c>
      <c r="C93" s="8">
        <v>100.502</v>
      </c>
      <c r="D93" s="8">
        <v>1.4076740816335838</v>
      </c>
      <c r="E93" s="13" t="s">
        <v>2346</v>
      </c>
    </row>
    <row r="94" spans="1:5" ht="15" x14ac:dyDescent="0.25">
      <c r="A94" s="10" t="s">
        <v>2146</v>
      </c>
      <c r="B94" s="8">
        <v>37.169699999999999</v>
      </c>
      <c r="C94" s="8">
        <v>17.5091</v>
      </c>
      <c r="D94" s="8">
        <v>-1.0860221156308205</v>
      </c>
      <c r="E94" s="13" t="s">
        <v>2346</v>
      </c>
    </row>
    <row r="95" spans="1:5" ht="15" x14ac:dyDescent="0.25">
      <c r="A95" s="10" t="s">
        <v>2147</v>
      </c>
      <c r="B95" s="8">
        <v>33.746499999999997</v>
      </c>
      <c r="C95" s="8">
        <v>29.9193</v>
      </c>
      <c r="D95" s="8">
        <v>-0.17366145964746771</v>
      </c>
      <c r="E95" s="13" t="s">
        <v>2346</v>
      </c>
    </row>
    <row r="96" spans="1:5" ht="15" x14ac:dyDescent="0.25">
      <c r="A96" s="10" t="s">
        <v>2148</v>
      </c>
      <c r="B96" s="8">
        <v>33.193899999999999</v>
      </c>
      <c r="C96" s="8">
        <v>11.5045</v>
      </c>
      <c r="D96" s="8">
        <v>-1.528719860142693</v>
      </c>
      <c r="E96" s="13" t="s">
        <v>2346</v>
      </c>
    </row>
    <row r="97" spans="1:5" ht="15" x14ac:dyDescent="0.25">
      <c r="A97" s="10" t="s">
        <v>2149</v>
      </c>
      <c r="B97" s="8">
        <v>33.005699999999997</v>
      </c>
      <c r="C97" s="8">
        <v>7.2574500000000004</v>
      </c>
      <c r="D97" s="8">
        <v>-2.1851805631407246</v>
      </c>
      <c r="E97" s="13" t="s">
        <v>2346</v>
      </c>
    </row>
    <row r="98" spans="1:5" ht="15" x14ac:dyDescent="0.25">
      <c r="A98" s="10" t="s">
        <v>2150</v>
      </c>
      <c r="B98" s="8">
        <v>32.926299999999998</v>
      </c>
      <c r="C98" s="8">
        <v>0</v>
      </c>
      <c r="D98" s="8" t="s">
        <v>2346</v>
      </c>
      <c r="E98" s="13" t="s">
        <v>2346</v>
      </c>
    </row>
    <row r="99" spans="1:5" ht="15" x14ac:dyDescent="0.25">
      <c r="A99" s="10" t="s">
        <v>2151</v>
      </c>
      <c r="B99" s="8">
        <v>32.207700000000003</v>
      </c>
      <c r="C99" s="8">
        <v>0</v>
      </c>
      <c r="D99" s="8" t="s">
        <v>2346</v>
      </c>
      <c r="E99" s="13">
        <v>1</v>
      </c>
    </row>
    <row r="100" spans="1:5" ht="15" x14ac:dyDescent="0.25">
      <c r="A100" s="10" t="s">
        <v>2152</v>
      </c>
      <c r="B100" s="8">
        <v>32.022100000000002</v>
      </c>
      <c r="C100" s="8">
        <v>30.558900000000001</v>
      </c>
      <c r="D100" s="8">
        <v>-6.747530950663036E-2</v>
      </c>
      <c r="E100" s="13" t="s">
        <v>2346</v>
      </c>
    </row>
    <row r="101" spans="1:5" ht="15" x14ac:dyDescent="0.25">
      <c r="A101" s="10" t="s">
        <v>2153</v>
      </c>
      <c r="B101" s="8">
        <v>31.5794</v>
      </c>
      <c r="C101" s="8">
        <v>0</v>
      </c>
      <c r="D101" s="8" t="s">
        <v>2346</v>
      </c>
      <c r="E101" s="13" t="s">
        <v>2346</v>
      </c>
    </row>
    <row r="102" spans="1:5" ht="15" x14ac:dyDescent="0.25">
      <c r="A102" s="10" t="s">
        <v>2154</v>
      </c>
      <c r="B102" s="8">
        <v>30.9087</v>
      </c>
      <c r="C102" s="8">
        <v>5.2895300000000001</v>
      </c>
      <c r="D102" s="8">
        <v>-2.5468015338456484</v>
      </c>
      <c r="E102" s="13" t="s">
        <v>2346</v>
      </c>
    </row>
    <row r="103" spans="1:5" ht="15" x14ac:dyDescent="0.25">
      <c r="A103" s="10" t="s">
        <v>2155</v>
      </c>
      <c r="B103" s="8">
        <v>30.807500000000001</v>
      </c>
      <c r="C103" s="8">
        <v>15.491400000000001</v>
      </c>
      <c r="D103" s="8">
        <v>-0.99181408346667654</v>
      </c>
      <c r="E103" s="13" t="s">
        <v>2346</v>
      </c>
    </row>
    <row r="104" spans="1:5" ht="15" x14ac:dyDescent="0.25">
      <c r="A104" s="10" t="s">
        <v>2156</v>
      </c>
      <c r="B104" s="8">
        <v>30.5959</v>
      </c>
      <c r="C104" s="8">
        <v>35.768999999999998</v>
      </c>
      <c r="D104" s="8">
        <v>0.22537144753691235</v>
      </c>
      <c r="E104" s="13" t="s">
        <v>2346</v>
      </c>
    </row>
    <row r="105" spans="1:5" ht="15" x14ac:dyDescent="0.25">
      <c r="A105" s="10" t="s">
        <v>2157</v>
      </c>
      <c r="B105" s="8">
        <v>30.146599999999999</v>
      </c>
      <c r="C105" s="8">
        <v>8.3410499999999992</v>
      </c>
      <c r="D105" s="8">
        <v>-1.853694389355786</v>
      </c>
      <c r="E105" s="13" t="s">
        <v>2346</v>
      </c>
    </row>
    <row r="106" spans="1:5" ht="15" x14ac:dyDescent="0.25">
      <c r="A106" s="10" t="s">
        <v>2158</v>
      </c>
      <c r="B106" s="8">
        <v>29.941400000000002</v>
      </c>
      <c r="C106" s="8">
        <v>9.9068799999999992</v>
      </c>
      <c r="D106" s="8">
        <v>-1.5956389982311081</v>
      </c>
      <c r="E106" s="13" t="s">
        <v>2054</v>
      </c>
    </row>
    <row r="107" spans="1:5" ht="15" x14ac:dyDescent="0.25">
      <c r="A107" s="10" t="s">
        <v>2159</v>
      </c>
      <c r="B107" s="8">
        <v>29.5457</v>
      </c>
      <c r="C107" s="8">
        <v>7.2926200000000003</v>
      </c>
      <c r="D107" s="8">
        <v>-2.0184390538418429</v>
      </c>
      <c r="E107" s="13">
        <v>2</v>
      </c>
    </row>
    <row r="108" spans="1:5" ht="15" x14ac:dyDescent="0.25">
      <c r="A108" s="10" t="s">
        <v>2160</v>
      </c>
      <c r="B108" s="8">
        <v>29.526299999999999</v>
      </c>
      <c r="C108" s="8">
        <v>22.899799999999999</v>
      </c>
      <c r="D108" s="8">
        <v>-0.36666558247245618</v>
      </c>
      <c r="E108" s="13" t="s">
        <v>2346</v>
      </c>
    </row>
    <row r="109" spans="1:5" ht="15" x14ac:dyDescent="0.25">
      <c r="A109" s="10" t="s">
        <v>2161</v>
      </c>
      <c r="B109" s="8">
        <v>29.4954</v>
      </c>
      <c r="C109" s="8">
        <v>8.1637500000000003</v>
      </c>
      <c r="D109" s="8">
        <v>-1.853186066069376</v>
      </c>
      <c r="E109" s="13" t="s">
        <v>2346</v>
      </c>
    </row>
    <row r="110" spans="1:5" ht="15" x14ac:dyDescent="0.25">
      <c r="A110" s="10" t="s">
        <v>2162</v>
      </c>
      <c r="B110" s="8">
        <v>28.318899999999999</v>
      </c>
      <c r="C110" s="8">
        <v>17.8703</v>
      </c>
      <c r="D110" s="8">
        <v>-0.66420137343443608</v>
      </c>
      <c r="E110" s="13" t="s">
        <v>2346</v>
      </c>
    </row>
    <row r="111" spans="1:5" ht="15" x14ac:dyDescent="0.25">
      <c r="A111" s="10" t="s">
        <v>2163</v>
      </c>
      <c r="B111" s="8">
        <v>27.4682</v>
      </c>
      <c r="C111" s="8">
        <v>3.6543600000000001</v>
      </c>
      <c r="D111" s="8">
        <v>-2.9100717037210919</v>
      </c>
      <c r="E111" s="13" t="s">
        <v>2346</v>
      </c>
    </row>
    <row r="112" spans="1:5" ht="15" x14ac:dyDescent="0.25">
      <c r="A112" s="10" t="s">
        <v>2164</v>
      </c>
      <c r="B112" s="8">
        <v>27.4666</v>
      </c>
      <c r="C112" s="8">
        <v>135.084</v>
      </c>
      <c r="D112" s="8">
        <v>2.2981065649202361</v>
      </c>
      <c r="E112" s="13" t="s">
        <v>2346</v>
      </c>
    </row>
    <row r="113" spans="1:5" ht="15" x14ac:dyDescent="0.25">
      <c r="A113" s="10" t="s">
        <v>2165</v>
      </c>
      <c r="B113" s="8">
        <v>27.207599999999999</v>
      </c>
      <c r="C113" s="8">
        <v>0.68503800000000004</v>
      </c>
      <c r="D113" s="8">
        <v>-5.3116818723409018</v>
      </c>
      <c r="E113" s="13" t="s">
        <v>2346</v>
      </c>
    </row>
    <row r="114" spans="1:5" ht="15" x14ac:dyDescent="0.25">
      <c r="A114" s="10" t="s">
        <v>2166</v>
      </c>
      <c r="B114" s="8">
        <v>26.087</v>
      </c>
      <c r="C114" s="8">
        <v>4.8937499999999998</v>
      </c>
      <c r="D114" s="8">
        <v>-2.4143187365249208</v>
      </c>
      <c r="E114" s="13" t="s">
        <v>2054</v>
      </c>
    </row>
    <row r="115" spans="1:5" ht="15" x14ac:dyDescent="0.25">
      <c r="A115" s="10" t="s">
        <v>2167</v>
      </c>
      <c r="B115" s="8">
        <v>25.568999999999999</v>
      </c>
      <c r="C115" s="8">
        <v>3.71414</v>
      </c>
      <c r="D115" s="8">
        <v>-2.7832956360327192</v>
      </c>
      <c r="E115" s="13" t="s">
        <v>2054</v>
      </c>
    </row>
    <row r="116" spans="1:5" ht="15" x14ac:dyDescent="0.25">
      <c r="A116" s="10" t="s">
        <v>2168</v>
      </c>
      <c r="B116" s="8">
        <v>25.406700000000001</v>
      </c>
      <c r="C116" s="8">
        <v>7.3524099999999999</v>
      </c>
      <c r="D116" s="8">
        <v>-1.78891987576145</v>
      </c>
      <c r="E116" s="13" t="s">
        <v>2346</v>
      </c>
    </row>
    <row r="117" spans="1:5" ht="15" x14ac:dyDescent="0.25">
      <c r="A117" s="10" t="s">
        <v>2169</v>
      </c>
      <c r="B117" s="8">
        <v>25.043800000000001</v>
      </c>
      <c r="C117" s="8">
        <v>50.279299999999999</v>
      </c>
      <c r="D117" s="8">
        <v>1.0055110793627828</v>
      </c>
      <c r="E117" s="13" t="s">
        <v>2346</v>
      </c>
    </row>
    <row r="118" spans="1:5" ht="15" x14ac:dyDescent="0.25">
      <c r="A118" s="10" t="s">
        <v>2170</v>
      </c>
      <c r="B118" s="8">
        <v>24.452000000000002</v>
      </c>
      <c r="C118" s="8">
        <v>20.516999999999999</v>
      </c>
      <c r="D118" s="8">
        <v>-0.25313267701770054</v>
      </c>
      <c r="E118" s="13" t="s">
        <v>2346</v>
      </c>
    </row>
    <row r="119" spans="1:5" ht="15" x14ac:dyDescent="0.25">
      <c r="A119" s="10" t="s">
        <v>2171</v>
      </c>
      <c r="B119" s="8">
        <v>23.923200000000001</v>
      </c>
      <c r="C119" s="8">
        <v>39.929000000000002</v>
      </c>
      <c r="D119" s="8">
        <v>0.73902656160560254</v>
      </c>
      <c r="E119" s="13" t="s">
        <v>2346</v>
      </c>
    </row>
    <row r="120" spans="1:5" ht="15" x14ac:dyDescent="0.25">
      <c r="A120" s="10" t="s">
        <v>2172</v>
      </c>
      <c r="B120" s="8">
        <v>23.8645</v>
      </c>
      <c r="C120" s="8">
        <v>0</v>
      </c>
      <c r="D120" s="8" t="s">
        <v>2346</v>
      </c>
      <c r="E120" s="13" t="s">
        <v>2346</v>
      </c>
    </row>
    <row r="121" spans="1:5" ht="15" x14ac:dyDescent="0.25">
      <c r="A121" s="10" t="s">
        <v>2173</v>
      </c>
      <c r="B121" s="8">
        <v>23.645199999999999</v>
      </c>
      <c r="C121" s="8">
        <v>109.96299999999999</v>
      </c>
      <c r="D121" s="8">
        <v>2.217398922150347</v>
      </c>
      <c r="E121" s="13" t="s">
        <v>2346</v>
      </c>
    </row>
    <row r="122" spans="1:5" ht="15" x14ac:dyDescent="0.25">
      <c r="A122" s="10" t="s">
        <v>2174</v>
      </c>
      <c r="B122" s="8">
        <v>23.356200000000001</v>
      </c>
      <c r="C122" s="8">
        <v>12.111800000000001</v>
      </c>
      <c r="D122" s="8">
        <v>-0.94739228248038176</v>
      </c>
      <c r="E122" s="13" t="s">
        <v>2346</v>
      </c>
    </row>
    <row r="123" spans="1:5" ht="15" x14ac:dyDescent="0.25">
      <c r="A123" s="10" t="s">
        <v>2175</v>
      </c>
      <c r="B123" s="8">
        <v>22.169499999999999</v>
      </c>
      <c r="C123" s="8">
        <v>37.699599999999997</v>
      </c>
      <c r="D123" s="8">
        <v>0.76597298356584342</v>
      </c>
      <c r="E123" s="13" t="s">
        <v>2054</v>
      </c>
    </row>
    <row r="124" spans="1:5" ht="15" x14ac:dyDescent="0.25">
      <c r="A124" s="10" t="s">
        <v>2176</v>
      </c>
      <c r="B124" s="8">
        <v>21.8506</v>
      </c>
      <c r="C124" s="8">
        <v>16.468</v>
      </c>
      <c r="D124" s="8">
        <v>-0.40800754174992782</v>
      </c>
      <c r="E124" s="13" t="s">
        <v>2346</v>
      </c>
    </row>
    <row r="125" spans="1:5" ht="15" x14ac:dyDescent="0.25">
      <c r="A125" s="10" t="s">
        <v>2177</v>
      </c>
      <c r="B125" s="8">
        <v>21.730399999999999</v>
      </c>
      <c r="C125" s="8">
        <v>0</v>
      </c>
      <c r="D125" s="8" t="s">
        <v>2346</v>
      </c>
      <c r="E125" s="13" t="s">
        <v>2346</v>
      </c>
    </row>
    <row r="126" spans="1:5" ht="15" x14ac:dyDescent="0.25">
      <c r="A126" s="10" t="s">
        <v>2178</v>
      </c>
      <c r="B126" s="8">
        <v>20.114100000000001</v>
      </c>
      <c r="C126" s="8">
        <v>13.889900000000001</v>
      </c>
      <c r="D126" s="8">
        <v>-0.53417097369719146</v>
      </c>
      <c r="E126" s="13" t="s">
        <v>2346</v>
      </c>
    </row>
    <row r="127" spans="1:5" ht="15" x14ac:dyDescent="0.25">
      <c r="A127" s="10" t="s">
        <v>2179</v>
      </c>
      <c r="B127" s="8">
        <v>19.967400000000001</v>
      </c>
      <c r="C127" s="8">
        <v>22.824300000000001</v>
      </c>
      <c r="D127" s="8">
        <v>0.19292412632629233</v>
      </c>
      <c r="E127" s="13" t="s">
        <v>2346</v>
      </c>
    </row>
    <row r="128" spans="1:5" ht="15" x14ac:dyDescent="0.25">
      <c r="A128" s="10" t="s">
        <v>2180</v>
      </c>
      <c r="B128" s="8">
        <v>19.711200000000002</v>
      </c>
      <c r="C128" s="8">
        <v>35.613599999999998</v>
      </c>
      <c r="D128" s="8">
        <v>0.85341266884771805</v>
      </c>
      <c r="E128" s="13" t="s">
        <v>2346</v>
      </c>
    </row>
    <row r="129" spans="1:5" ht="15" x14ac:dyDescent="0.25">
      <c r="A129" s="10" t="s">
        <v>2181</v>
      </c>
      <c r="B129" s="8">
        <v>19.687799999999999</v>
      </c>
      <c r="C129" s="8">
        <v>5.2536100000000001</v>
      </c>
      <c r="D129" s="8">
        <v>-1.9059208956866682</v>
      </c>
      <c r="E129" s="13" t="s">
        <v>2346</v>
      </c>
    </row>
    <row r="130" spans="1:5" ht="15" x14ac:dyDescent="0.25">
      <c r="A130" s="10" t="s">
        <v>2182</v>
      </c>
      <c r="B130" s="8">
        <v>19.117699999999999</v>
      </c>
      <c r="C130" s="8">
        <v>0</v>
      </c>
      <c r="D130" s="8" t="s">
        <v>2346</v>
      </c>
      <c r="E130" s="13" t="s">
        <v>2346</v>
      </c>
    </row>
    <row r="131" spans="1:5" ht="15" x14ac:dyDescent="0.25">
      <c r="A131" s="10" t="s">
        <v>2183</v>
      </c>
      <c r="B131" s="8">
        <v>18.532299999999999</v>
      </c>
      <c r="C131" s="8">
        <v>8.3998600000000003</v>
      </c>
      <c r="D131" s="8">
        <v>-1.1416047540659497</v>
      </c>
      <c r="E131" s="13" t="s">
        <v>2346</v>
      </c>
    </row>
    <row r="132" spans="1:5" ht="15" x14ac:dyDescent="0.25">
      <c r="A132" s="10" t="s">
        <v>2184</v>
      </c>
      <c r="B132" s="8">
        <v>18.346</v>
      </c>
      <c r="C132" s="8">
        <v>15.956099999999999</v>
      </c>
      <c r="D132" s="8">
        <v>-0.20135747463662415</v>
      </c>
      <c r="E132" s="13" t="s">
        <v>2346</v>
      </c>
    </row>
    <row r="133" spans="1:5" ht="15" x14ac:dyDescent="0.25">
      <c r="A133" s="10" t="s">
        <v>2185</v>
      </c>
      <c r="B133" s="8">
        <v>18.294</v>
      </c>
      <c r="C133" s="8">
        <v>5.4031000000000002</v>
      </c>
      <c r="D133" s="8">
        <v>-1.7595112676100393</v>
      </c>
      <c r="E133" s="13" t="s">
        <v>2346</v>
      </c>
    </row>
    <row r="134" spans="1:5" ht="15" x14ac:dyDescent="0.25">
      <c r="A134" s="10" t="s">
        <v>2186</v>
      </c>
      <c r="B134" s="8">
        <v>17.942900000000002</v>
      </c>
      <c r="C134" s="8">
        <v>3.7645900000000001</v>
      </c>
      <c r="D134" s="8">
        <v>-2.2528484277607377</v>
      </c>
      <c r="E134" s="13">
        <v>2</v>
      </c>
    </row>
    <row r="135" spans="1:5" ht="15" x14ac:dyDescent="0.25">
      <c r="A135" s="10" t="s">
        <v>2187</v>
      </c>
      <c r="B135" s="8">
        <v>17.4817</v>
      </c>
      <c r="C135" s="8">
        <v>7.7981400000000001</v>
      </c>
      <c r="D135" s="8">
        <v>-1.1646435251029286</v>
      </c>
      <c r="E135" s="13" t="s">
        <v>2346</v>
      </c>
    </row>
    <row r="136" spans="1:5" ht="15" x14ac:dyDescent="0.25">
      <c r="A136" s="10" t="s">
        <v>2188</v>
      </c>
      <c r="B136" s="8">
        <v>16.057600000000001</v>
      </c>
      <c r="C136" s="8">
        <v>117.554</v>
      </c>
      <c r="D136" s="8">
        <v>2.8719954442030988</v>
      </c>
      <c r="E136" s="13" t="s">
        <v>2346</v>
      </c>
    </row>
    <row r="137" spans="1:5" ht="15" x14ac:dyDescent="0.25">
      <c r="A137" s="10" t="s">
        <v>2189</v>
      </c>
      <c r="B137" s="8">
        <v>16.010400000000001</v>
      </c>
      <c r="C137" s="8">
        <v>4.1920999999999999</v>
      </c>
      <c r="D137" s="8">
        <v>-1.933264315239237</v>
      </c>
      <c r="E137" s="13" t="s">
        <v>2346</v>
      </c>
    </row>
    <row r="138" spans="1:5" ht="15" x14ac:dyDescent="0.25">
      <c r="A138" s="10" t="s">
        <v>2190</v>
      </c>
      <c r="B138" s="8">
        <v>15.9429</v>
      </c>
      <c r="C138" s="8">
        <v>31.411100000000001</v>
      </c>
      <c r="D138" s="8">
        <v>0.97836038808271009</v>
      </c>
      <c r="E138" s="13" t="s">
        <v>2346</v>
      </c>
    </row>
    <row r="139" spans="1:5" ht="15" x14ac:dyDescent="0.25">
      <c r="A139" s="10" t="s">
        <v>2191</v>
      </c>
      <c r="B139" s="8">
        <v>15.8606</v>
      </c>
      <c r="C139" s="8">
        <v>16.866599999999998</v>
      </c>
      <c r="D139" s="8">
        <v>8.8721833198664654E-2</v>
      </c>
      <c r="E139" s="13" t="s">
        <v>2054</v>
      </c>
    </row>
    <row r="140" spans="1:5" ht="15" x14ac:dyDescent="0.25">
      <c r="A140" s="10" t="s">
        <v>2192</v>
      </c>
      <c r="B140" s="8">
        <v>15.8439</v>
      </c>
      <c r="C140" s="8">
        <v>14.1897</v>
      </c>
      <c r="D140" s="8">
        <v>-0.15908341257879599</v>
      </c>
      <c r="E140" s="13" t="s">
        <v>2054</v>
      </c>
    </row>
    <row r="141" spans="1:5" ht="15" x14ac:dyDescent="0.25">
      <c r="A141" s="10" t="s">
        <v>2193</v>
      </c>
      <c r="B141" s="8">
        <v>15.479900000000001</v>
      </c>
      <c r="C141" s="8">
        <v>6.4933100000000001</v>
      </c>
      <c r="D141" s="8">
        <v>-1.2533701592494562</v>
      </c>
      <c r="E141" s="13" t="s">
        <v>2346</v>
      </c>
    </row>
    <row r="142" spans="1:5" ht="15" x14ac:dyDescent="0.25">
      <c r="A142" s="10" t="s">
        <v>2194</v>
      </c>
      <c r="B142" s="8">
        <v>15.367699999999999</v>
      </c>
      <c r="C142" s="8">
        <v>12.771800000000001</v>
      </c>
      <c r="D142" s="8">
        <v>-0.26693939455710836</v>
      </c>
      <c r="E142" s="13" t="s">
        <v>2346</v>
      </c>
    </row>
    <row r="143" spans="1:5" ht="15" x14ac:dyDescent="0.25">
      <c r="A143" s="10" t="s">
        <v>2195</v>
      </c>
      <c r="B143" s="8">
        <v>15.236800000000001</v>
      </c>
      <c r="C143" s="8">
        <v>12.4056</v>
      </c>
      <c r="D143" s="8">
        <v>-0.29656842970028435</v>
      </c>
      <c r="E143" s="13" t="s">
        <v>2346</v>
      </c>
    </row>
    <row r="144" spans="1:5" ht="15" x14ac:dyDescent="0.25">
      <c r="A144" s="10" t="s">
        <v>2196</v>
      </c>
      <c r="B144" s="8">
        <v>15.182</v>
      </c>
      <c r="C144" s="8">
        <v>0</v>
      </c>
      <c r="D144" s="8" t="s">
        <v>2346</v>
      </c>
      <c r="E144" s="13" t="s">
        <v>2346</v>
      </c>
    </row>
    <row r="145" spans="1:5" ht="15" x14ac:dyDescent="0.25">
      <c r="A145" s="10" t="s">
        <v>2197</v>
      </c>
      <c r="B145" s="8">
        <v>15.0548</v>
      </c>
      <c r="C145" s="8">
        <v>8.9000500000000002</v>
      </c>
      <c r="D145" s="8">
        <v>-0.75833819607826647</v>
      </c>
      <c r="E145" s="13" t="s">
        <v>2346</v>
      </c>
    </row>
    <row r="146" spans="1:5" ht="15" x14ac:dyDescent="0.25">
      <c r="A146" s="10" t="s">
        <v>2198</v>
      </c>
      <c r="B146" s="8">
        <v>14.604100000000001</v>
      </c>
      <c r="C146" s="8">
        <v>96.418599999999998</v>
      </c>
      <c r="D146" s="8">
        <v>2.722938029307417</v>
      </c>
      <c r="E146" s="13" t="s">
        <v>2346</v>
      </c>
    </row>
    <row r="147" spans="1:5" ht="15" x14ac:dyDescent="0.25">
      <c r="A147" s="10" t="s">
        <v>2199</v>
      </c>
      <c r="B147" s="8">
        <v>14.4016</v>
      </c>
      <c r="C147" s="8">
        <v>32.930700000000002</v>
      </c>
      <c r="D147" s="8">
        <v>1.1932040770703232</v>
      </c>
      <c r="E147" s="13">
        <v>2</v>
      </c>
    </row>
    <row r="148" spans="1:5" ht="15" x14ac:dyDescent="0.25">
      <c r="A148" s="10" t="s">
        <v>2200</v>
      </c>
      <c r="B148" s="8">
        <v>14.0984</v>
      </c>
      <c r="C148" s="8">
        <v>1.08823</v>
      </c>
      <c r="D148" s="8">
        <v>-3.6954760323015288</v>
      </c>
      <c r="E148" s="13">
        <v>1</v>
      </c>
    </row>
    <row r="149" spans="1:5" ht="15" x14ac:dyDescent="0.25">
      <c r="A149" s="10" t="s">
        <v>2201</v>
      </c>
      <c r="B149" s="8">
        <v>13.988200000000001</v>
      </c>
      <c r="C149" s="8">
        <v>20.456499999999998</v>
      </c>
      <c r="D149" s="8">
        <v>0.548349000021634</v>
      </c>
      <c r="E149" s="13" t="s">
        <v>2346</v>
      </c>
    </row>
    <row r="150" spans="1:5" ht="15" x14ac:dyDescent="0.25">
      <c r="A150" s="10" t="s">
        <v>2202</v>
      </c>
      <c r="B150" s="8">
        <v>13.9834</v>
      </c>
      <c r="C150" s="8">
        <v>0</v>
      </c>
      <c r="D150" s="8" t="s">
        <v>2346</v>
      </c>
      <c r="E150" s="13" t="s">
        <v>2346</v>
      </c>
    </row>
    <row r="151" spans="1:5" ht="15" x14ac:dyDescent="0.25">
      <c r="A151" s="10" t="s">
        <v>2203</v>
      </c>
      <c r="B151" s="8">
        <v>13.3436</v>
      </c>
      <c r="C151" s="8">
        <v>6.4285399999999999</v>
      </c>
      <c r="D151" s="8">
        <v>-1.053584920801091</v>
      </c>
      <c r="E151" s="13">
        <v>2</v>
      </c>
    </row>
    <row r="152" spans="1:5" ht="15" x14ac:dyDescent="0.25">
      <c r="A152" s="10" t="s">
        <v>2204</v>
      </c>
      <c r="B152" s="8">
        <v>12.902799999999999</v>
      </c>
      <c r="C152" s="8">
        <v>7.1405599999999998</v>
      </c>
      <c r="D152" s="8">
        <v>-0.85357504729645683</v>
      </c>
      <c r="E152" s="13" t="s">
        <v>2346</v>
      </c>
    </row>
    <row r="153" spans="1:5" ht="15" x14ac:dyDescent="0.25">
      <c r="A153" s="10" t="s">
        <v>2205</v>
      </c>
      <c r="B153" s="8">
        <v>12.5345</v>
      </c>
      <c r="C153" s="8">
        <v>0</v>
      </c>
      <c r="D153" s="8" t="s">
        <v>2346</v>
      </c>
      <c r="E153" s="13">
        <v>2</v>
      </c>
    </row>
    <row r="154" spans="1:5" ht="15" x14ac:dyDescent="0.25">
      <c r="A154" s="10" t="s">
        <v>2206</v>
      </c>
      <c r="B154" s="8">
        <v>12.3025</v>
      </c>
      <c r="C154" s="8">
        <v>4.1245000000000003</v>
      </c>
      <c r="D154" s="8">
        <v>-1.5766603747222967</v>
      </c>
      <c r="E154" s="13" t="s">
        <v>2346</v>
      </c>
    </row>
    <row r="155" spans="1:5" ht="15" x14ac:dyDescent="0.25">
      <c r="A155" s="10" t="s">
        <v>2207</v>
      </c>
      <c r="B155" s="8">
        <v>11.748900000000001</v>
      </c>
      <c r="C155" s="8">
        <v>6.4587599999999998</v>
      </c>
      <c r="D155" s="8">
        <v>-0.86319657218822654</v>
      </c>
      <c r="E155" s="13" t="s">
        <v>2346</v>
      </c>
    </row>
    <row r="156" spans="1:5" ht="15" x14ac:dyDescent="0.25">
      <c r="A156" s="10" t="s">
        <v>2208</v>
      </c>
      <c r="B156" s="8">
        <v>11.7486</v>
      </c>
      <c r="C156" s="8">
        <v>12.6183</v>
      </c>
      <c r="D156" s="8">
        <v>0.10302870540686525</v>
      </c>
      <c r="E156" s="13" t="s">
        <v>2346</v>
      </c>
    </row>
    <row r="157" spans="1:5" ht="15" x14ac:dyDescent="0.25">
      <c r="A157" s="10" t="s">
        <v>2209</v>
      </c>
      <c r="B157" s="8">
        <v>11.401899999999999</v>
      </c>
      <c r="C157" s="8">
        <v>1.8033600000000001</v>
      </c>
      <c r="D157" s="8">
        <v>-2.6605149214895403</v>
      </c>
      <c r="E157" s="13" t="s">
        <v>2346</v>
      </c>
    </row>
    <row r="158" spans="1:5" ht="15" x14ac:dyDescent="0.25">
      <c r="A158" s="10" t="s">
        <v>2210</v>
      </c>
      <c r="B158" s="8">
        <v>11.270200000000001</v>
      </c>
      <c r="C158" s="8">
        <v>16.729700000000001</v>
      </c>
      <c r="D158" s="8">
        <v>0.56989845726092125</v>
      </c>
      <c r="E158" s="13" t="s">
        <v>2346</v>
      </c>
    </row>
    <row r="159" spans="1:5" ht="15" x14ac:dyDescent="0.25">
      <c r="A159" s="10" t="s">
        <v>2211</v>
      </c>
      <c r="B159" s="8">
        <v>10.690200000000001</v>
      </c>
      <c r="C159" s="8">
        <v>7.0266000000000002</v>
      </c>
      <c r="D159" s="8">
        <v>-0.60539016591374906</v>
      </c>
      <c r="E159" s="13" t="s">
        <v>2346</v>
      </c>
    </row>
    <row r="160" spans="1:5" ht="15" x14ac:dyDescent="0.25">
      <c r="A160" s="10" t="s">
        <v>2212</v>
      </c>
      <c r="B160" s="8">
        <v>10.5707</v>
      </c>
      <c r="C160" s="8">
        <v>6.0963500000000002</v>
      </c>
      <c r="D160" s="8">
        <v>-0.7940532788086162</v>
      </c>
      <c r="E160" s="13">
        <v>2</v>
      </c>
    </row>
    <row r="161" spans="1:5" ht="15" x14ac:dyDescent="0.25">
      <c r="A161" s="10" t="s">
        <v>2213</v>
      </c>
      <c r="B161" s="8">
        <v>10.136900000000001</v>
      </c>
      <c r="C161" s="8">
        <v>7.3053400000000002</v>
      </c>
      <c r="D161" s="8">
        <v>-0.47259319969030777</v>
      </c>
      <c r="E161" s="13" t="s">
        <v>2346</v>
      </c>
    </row>
    <row r="162" spans="1:5" ht="15" x14ac:dyDescent="0.25">
      <c r="A162" s="10" t="s">
        <v>2214</v>
      </c>
      <c r="B162" s="8">
        <v>10.011799999999999</v>
      </c>
      <c r="C162" s="8">
        <v>6.0719799999999999</v>
      </c>
      <c r="D162" s="8">
        <v>-0.72146243263515364</v>
      </c>
      <c r="E162" s="13" t="s">
        <v>2346</v>
      </c>
    </row>
    <row r="163" spans="1:5" ht="15" x14ac:dyDescent="0.25">
      <c r="A163" s="10" t="s">
        <v>2215</v>
      </c>
      <c r="B163" s="8">
        <v>9.7716200000000004</v>
      </c>
      <c r="C163" s="8">
        <v>2.3181600000000002</v>
      </c>
      <c r="D163" s="8">
        <v>-2.0756176160239543</v>
      </c>
      <c r="E163" s="13" t="s">
        <v>2346</v>
      </c>
    </row>
    <row r="164" spans="1:5" ht="15" x14ac:dyDescent="0.25">
      <c r="A164" s="10" t="s">
        <v>2216</v>
      </c>
      <c r="B164" s="8">
        <v>9.6705400000000008</v>
      </c>
      <c r="C164" s="8">
        <v>6.0852899999999996</v>
      </c>
      <c r="D164" s="8">
        <v>-0.66827043408726217</v>
      </c>
      <c r="E164" s="13" t="s">
        <v>2346</v>
      </c>
    </row>
    <row r="165" spans="1:5" ht="15" x14ac:dyDescent="0.25">
      <c r="A165" s="10" t="s">
        <v>2217</v>
      </c>
      <c r="B165" s="8">
        <v>9.6403400000000001</v>
      </c>
      <c r="C165" s="8">
        <v>3.1329500000000001</v>
      </c>
      <c r="D165" s="8">
        <v>-1.6215622836465031</v>
      </c>
      <c r="E165" s="13">
        <v>1</v>
      </c>
    </row>
    <row r="166" spans="1:5" ht="15" x14ac:dyDescent="0.25">
      <c r="A166" s="10" t="s">
        <v>2218</v>
      </c>
      <c r="B166" s="8">
        <v>9.5283800000000003</v>
      </c>
      <c r="C166" s="8">
        <v>6.17997</v>
      </c>
      <c r="D166" s="8">
        <v>-0.62463111553132522</v>
      </c>
      <c r="E166" s="13" t="s">
        <v>2346</v>
      </c>
    </row>
    <row r="167" spans="1:5" ht="15" x14ac:dyDescent="0.25">
      <c r="A167" s="10" t="s">
        <v>2219</v>
      </c>
      <c r="B167" s="8">
        <v>9.2764500000000005</v>
      </c>
      <c r="C167" s="8">
        <v>5.5252999999999997</v>
      </c>
      <c r="D167" s="8">
        <v>-0.74752000796653262</v>
      </c>
      <c r="E167" s="13" t="s">
        <v>2346</v>
      </c>
    </row>
    <row r="168" spans="1:5" ht="15" x14ac:dyDescent="0.25">
      <c r="A168" s="10" t="s">
        <v>2220</v>
      </c>
      <c r="B168" s="8">
        <v>9.1089400000000005</v>
      </c>
      <c r="C168" s="8">
        <v>7.61639</v>
      </c>
      <c r="D168" s="8">
        <v>-0.25817582427898883</v>
      </c>
      <c r="E168" s="13">
        <v>1</v>
      </c>
    </row>
    <row r="169" spans="1:5" ht="15" x14ac:dyDescent="0.25">
      <c r="A169" s="10" t="s">
        <v>2221</v>
      </c>
      <c r="B169" s="8">
        <v>9.1030599999999993</v>
      </c>
      <c r="C169" s="8">
        <v>75.503100000000003</v>
      </c>
      <c r="D169" s="8">
        <v>3.0521123848049139</v>
      </c>
      <c r="E169" s="13" t="s">
        <v>2346</v>
      </c>
    </row>
    <row r="170" spans="1:5" ht="15" x14ac:dyDescent="0.25">
      <c r="A170" s="10" t="s">
        <v>2222</v>
      </c>
      <c r="B170" s="8">
        <v>9.0611300000000004</v>
      </c>
      <c r="C170" s="8">
        <v>10.334099999999999</v>
      </c>
      <c r="D170" s="8">
        <v>0.18964986652290186</v>
      </c>
      <c r="E170" s="13" t="s">
        <v>2346</v>
      </c>
    </row>
    <row r="171" spans="1:5" ht="15" x14ac:dyDescent="0.25">
      <c r="A171" s="10" t="s">
        <v>2223</v>
      </c>
      <c r="B171" s="8">
        <v>8.8392300000000006</v>
      </c>
      <c r="C171" s="8">
        <v>5.0391199999999996</v>
      </c>
      <c r="D171" s="8">
        <v>-0.81074888693283576</v>
      </c>
      <c r="E171" s="13" t="s">
        <v>2346</v>
      </c>
    </row>
    <row r="172" spans="1:5" ht="15" x14ac:dyDescent="0.25">
      <c r="A172" s="10" t="s">
        <v>2224</v>
      </c>
      <c r="B172" s="8">
        <v>8.7990200000000005</v>
      </c>
      <c r="C172" s="8">
        <v>3.8401000000000001</v>
      </c>
      <c r="D172" s="8">
        <v>-1.1961989703967015</v>
      </c>
      <c r="E172" s="13">
        <v>1</v>
      </c>
    </row>
    <row r="173" spans="1:5" ht="15" x14ac:dyDescent="0.25">
      <c r="A173" s="10" t="s">
        <v>2225</v>
      </c>
      <c r="B173" s="8">
        <v>8.62181</v>
      </c>
      <c r="C173" s="8">
        <v>0</v>
      </c>
      <c r="D173" s="8" t="s">
        <v>2346</v>
      </c>
      <c r="E173" s="13" t="s">
        <v>2346</v>
      </c>
    </row>
    <row r="174" spans="1:5" ht="15" x14ac:dyDescent="0.25">
      <c r="A174" s="10" t="s">
        <v>2226</v>
      </c>
      <c r="B174" s="8">
        <v>8.17136</v>
      </c>
      <c r="C174" s="8">
        <v>13.5336</v>
      </c>
      <c r="D174" s="8">
        <v>0.72789753553426373</v>
      </c>
      <c r="E174" s="13" t="s">
        <v>2346</v>
      </c>
    </row>
    <row r="175" spans="1:5" ht="15" x14ac:dyDescent="0.25">
      <c r="A175" s="10" t="s">
        <v>2227</v>
      </c>
      <c r="B175" s="8">
        <v>7.8139200000000004</v>
      </c>
      <c r="C175" s="8">
        <v>0</v>
      </c>
      <c r="D175" s="8" t="s">
        <v>2346</v>
      </c>
      <c r="E175" s="13" t="s">
        <v>2346</v>
      </c>
    </row>
    <row r="176" spans="1:5" ht="15" x14ac:dyDescent="0.25">
      <c r="A176" s="10" t="s">
        <v>2228</v>
      </c>
      <c r="B176" s="8">
        <v>7.65116</v>
      </c>
      <c r="C176" s="8">
        <v>6.1678699999999997</v>
      </c>
      <c r="D176" s="8">
        <v>-0.31090613488623114</v>
      </c>
      <c r="E176" s="13" t="s">
        <v>2346</v>
      </c>
    </row>
    <row r="177" spans="1:5" ht="15" x14ac:dyDescent="0.25">
      <c r="A177" s="10" t="s">
        <v>2229</v>
      </c>
      <c r="B177" s="8">
        <v>7.6114800000000002</v>
      </c>
      <c r="C177" s="8">
        <v>14.688499999999999</v>
      </c>
      <c r="D177" s="8">
        <v>0.94843816612115661</v>
      </c>
      <c r="E177" s="13" t="s">
        <v>2346</v>
      </c>
    </row>
    <row r="178" spans="1:5" ht="15" x14ac:dyDescent="0.25">
      <c r="A178" s="10" t="s">
        <v>2230</v>
      </c>
      <c r="B178" s="8">
        <v>7.5744499999999997</v>
      </c>
      <c r="C178" s="8">
        <v>3.52407</v>
      </c>
      <c r="D178" s="8">
        <v>-1.103898553280924</v>
      </c>
      <c r="E178" s="13" t="s">
        <v>2346</v>
      </c>
    </row>
    <row r="179" spans="1:5" ht="15" x14ac:dyDescent="0.25">
      <c r="A179" s="10" t="s">
        <v>2231</v>
      </c>
      <c r="B179" s="8">
        <v>7.3802399999999997</v>
      </c>
      <c r="C179" s="8">
        <v>4.4092399999999996</v>
      </c>
      <c r="D179" s="8">
        <v>-0.74313772579487669</v>
      </c>
      <c r="E179" s="13" t="s">
        <v>2346</v>
      </c>
    </row>
    <row r="180" spans="1:5" ht="15" x14ac:dyDescent="0.25">
      <c r="A180" s="10" t="s">
        <v>2232</v>
      </c>
      <c r="B180" s="8">
        <v>7.25413</v>
      </c>
      <c r="C180" s="8">
        <v>11.6328</v>
      </c>
      <c r="D180" s="8">
        <v>0.68132388851174797</v>
      </c>
      <c r="E180" s="13" t="s">
        <v>2346</v>
      </c>
    </row>
    <row r="181" spans="1:5" ht="15" x14ac:dyDescent="0.25">
      <c r="A181" s="10" t="s">
        <v>2233</v>
      </c>
      <c r="B181" s="8">
        <v>6.9500700000000002</v>
      </c>
      <c r="C181" s="8">
        <v>0</v>
      </c>
      <c r="D181" s="8" t="s">
        <v>2346</v>
      </c>
      <c r="E181" s="13">
        <v>3</v>
      </c>
    </row>
    <row r="182" spans="1:5" ht="15" x14ac:dyDescent="0.25">
      <c r="A182" s="10" t="s">
        <v>2234</v>
      </c>
      <c r="B182" s="8">
        <v>6.8891999999999998</v>
      </c>
      <c r="C182" s="8">
        <v>2.7418</v>
      </c>
      <c r="D182" s="8">
        <v>-1.3292131235612976</v>
      </c>
      <c r="E182" s="13" t="s">
        <v>2346</v>
      </c>
    </row>
    <row r="183" spans="1:5" ht="15" x14ac:dyDescent="0.25">
      <c r="A183" s="10" t="s">
        <v>2235</v>
      </c>
      <c r="B183" s="8">
        <v>6.74648</v>
      </c>
      <c r="C183" s="8">
        <v>6.2540199999999997</v>
      </c>
      <c r="D183" s="8">
        <v>-0.1093511342556758</v>
      </c>
      <c r="E183" s="13" t="s">
        <v>2346</v>
      </c>
    </row>
    <row r="184" spans="1:5" ht="15" x14ac:dyDescent="0.25">
      <c r="A184" s="10" t="s">
        <v>2236</v>
      </c>
      <c r="B184" s="8">
        <v>6.6918600000000001</v>
      </c>
      <c r="C184" s="8">
        <v>6.1722999999999999</v>
      </c>
      <c r="D184" s="8">
        <v>-0.11659907843556296</v>
      </c>
      <c r="E184" s="13">
        <v>2</v>
      </c>
    </row>
    <row r="185" spans="1:5" ht="15" x14ac:dyDescent="0.25">
      <c r="A185" s="10" t="s">
        <v>2237</v>
      </c>
      <c r="B185" s="8">
        <v>6.3727999999999998</v>
      </c>
      <c r="C185" s="8">
        <v>0</v>
      </c>
      <c r="D185" s="8" t="s">
        <v>2346</v>
      </c>
      <c r="E185" s="13" t="s">
        <v>2346</v>
      </c>
    </row>
    <row r="186" spans="1:5" ht="15" x14ac:dyDescent="0.25">
      <c r="A186" s="10" t="s">
        <v>2238</v>
      </c>
      <c r="B186" s="8">
        <v>6.2176499999999999</v>
      </c>
      <c r="C186" s="8">
        <v>0</v>
      </c>
      <c r="D186" s="8" t="s">
        <v>2346</v>
      </c>
      <c r="E186" s="13" t="s">
        <v>2346</v>
      </c>
    </row>
    <row r="187" spans="1:5" ht="15" x14ac:dyDescent="0.25">
      <c r="A187" s="10" t="s">
        <v>2239</v>
      </c>
      <c r="B187" s="8">
        <v>5.9671500000000002</v>
      </c>
      <c r="C187" s="8">
        <v>0</v>
      </c>
      <c r="D187" s="8" t="s">
        <v>2346</v>
      </c>
      <c r="E187" s="13" t="s">
        <v>2346</v>
      </c>
    </row>
    <row r="188" spans="1:5" ht="15" x14ac:dyDescent="0.25">
      <c r="A188" s="10" t="s">
        <v>2240</v>
      </c>
      <c r="B188" s="8">
        <v>5.9467400000000001</v>
      </c>
      <c r="C188" s="8">
        <v>3.3262499999999999</v>
      </c>
      <c r="D188" s="8">
        <v>-0.83820239514957418</v>
      </c>
      <c r="E188" s="13" t="s">
        <v>2346</v>
      </c>
    </row>
    <row r="189" spans="1:5" ht="15" x14ac:dyDescent="0.25">
      <c r="A189" s="10" t="s">
        <v>2241</v>
      </c>
      <c r="B189" s="8">
        <v>5.9072399999999998</v>
      </c>
      <c r="C189" s="8">
        <v>1.03298</v>
      </c>
      <c r="D189" s="8">
        <v>-2.5156719053326317</v>
      </c>
      <c r="E189" s="13" t="s">
        <v>2346</v>
      </c>
    </row>
    <row r="190" spans="1:5" ht="15" x14ac:dyDescent="0.25">
      <c r="A190" s="10" t="s">
        <v>2242</v>
      </c>
      <c r="B190" s="8">
        <v>5.7410399999999999</v>
      </c>
      <c r="C190" s="8">
        <v>8.2221299999999999</v>
      </c>
      <c r="D190" s="8">
        <v>0.51820007506942956</v>
      </c>
      <c r="E190" s="13">
        <v>1</v>
      </c>
    </row>
    <row r="191" spans="1:5" ht="15" x14ac:dyDescent="0.25">
      <c r="A191" s="10" t="s">
        <v>2243</v>
      </c>
      <c r="B191" s="8">
        <v>5.5481400000000001</v>
      </c>
      <c r="C191" s="8">
        <v>0</v>
      </c>
      <c r="D191" s="8" t="s">
        <v>2346</v>
      </c>
      <c r="E191" s="13" t="s">
        <v>2346</v>
      </c>
    </row>
    <row r="192" spans="1:5" ht="15" x14ac:dyDescent="0.25">
      <c r="A192" s="10" t="s">
        <v>2244</v>
      </c>
      <c r="B192" s="8">
        <v>5.4469700000000003</v>
      </c>
      <c r="C192" s="8">
        <v>5.5479399999999996</v>
      </c>
      <c r="D192" s="8">
        <v>2.6498263909502693E-2</v>
      </c>
      <c r="E192" s="13" t="s">
        <v>2054</v>
      </c>
    </row>
    <row r="193" spans="1:5" ht="15" x14ac:dyDescent="0.25">
      <c r="A193" s="10" t="s">
        <v>2245</v>
      </c>
      <c r="B193" s="8">
        <v>5.3846299999999996</v>
      </c>
      <c r="C193" s="8">
        <v>10.7736</v>
      </c>
      <c r="D193" s="8">
        <v>1.0005812874021522</v>
      </c>
      <c r="E193" s="13" t="s">
        <v>2346</v>
      </c>
    </row>
    <row r="194" spans="1:5" ht="15" x14ac:dyDescent="0.25">
      <c r="A194" s="10" t="s">
        <v>2246</v>
      </c>
      <c r="B194" s="8">
        <v>5.2563000000000004</v>
      </c>
      <c r="C194" s="8">
        <v>5.1679300000000001</v>
      </c>
      <c r="D194" s="8">
        <v>-2.4461090166147292E-2</v>
      </c>
      <c r="E194" s="13" t="s">
        <v>2346</v>
      </c>
    </row>
    <row r="195" spans="1:5" ht="15" x14ac:dyDescent="0.25">
      <c r="A195" s="10" t="s">
        <v>2247</v>
      </c>
      <c r="B195" s="8">
        <v>5.2303699999999997</v>
      </c>
      <c r="C195" s="8">
        <v>6.6510400000000001</v>
      </c>
      <c r="D195" s="8">
        <v>0.34666694013085125</v>
      </c>
      <c r="E195" s="13" t="s">
        <v>2346</v>
      </c>
    </row>
    <row r="196" spans="1:5" ht="15" x14ac:dyDescent="0.25">
      <c r="A196" s="10" t="s">
        <v>2248</v>
      </c>
      <c r="B196" s="8">
        <v>5.1455599999999997</v>
      </c>
      <c r="C196" s="8">
        <v>2.7940499999999999</v>
      </c>
      <c r="D196" s="8">
        <v>-0.88097025835425102</v>
      </c>
      <c r="E196" s="13" t="s">
        <v>2346</v>
      </c>
    </row>
    <row r="197" spans="1:5" ht="15" x14ac:dyDescent="0.25">
      <c r="A197" s="10" t="s">
        <v>2249</v>
      </c>
      <c r="B197" s="8">
        <v>5.0640999999999998</v>
      </c>
      <c r="C197" s="8">
        <v>10.5166</v>
      </c>
      <c r="D197" s="8">
        <v>1.05429056016959</v>
      </c>
      <c r="E197" s="13" t="s">
        <v>2346</v>
      </c>
    </row>
    <row r="198" spans="1:5" ht="15" x14ac:dyDescent="0.25">
      <c r="A198" s="10" t="s">
        <v>2250</v>
      </c>
      <c r="B198" s="8">
        <v>5.0538400000000001</v>
      </c>
      <c r="C198" s="8">
        <v>0</v>
      </c>
      <c r="D198" s="8" t="s">
        <v>2346</v>
      </c>
      <c r="E198" s="13" t="s">
        <v>2346</v>
      </c>
    </row>
    <row r="199" spans="1:5" ht="15" x14ac:dyDescent="0.25">
      <c r="A199" s="10" t="s">
        <v>2251</v>
      </c>
      <c r="B199" s="8">
        <v>4.9588700000000001</v>
      </c>
      <c r="C199" s="8">
        <v>3.1195300000000001</v>
      </c>
      <c r="D199" s="8">
        <v>-0.66868272100307435</v>
      </c>
      <c r="E199" s="13" t="s">
        <v>2054</v>
      </c>
    </row>
    <row r="200" spans="1:5" ht="15" x14ac:dyDescent="0.25">
      <c r="A200" s="10" t="s">
        <v>2252</v>
      </c>
      <c r="B200" s="8">
        <v>4.8496800000000002</v>
      </c>
      <c r="C200" s="8">
        <v>0.80061800000000005</v>
      </c>
      <c r="D200" s="8">
        <v>-2.5987035992483452</v>
      </c>
      <c r="E200" s="13" t="s">
        <v>2054</v>
      </c>
    </row>
    <row r="201" spans="1:5" ht="15" x14ac:dyDescent="0.25">
      <c r="A201" s="10" t="s">
        <v>2253</v>
      </c>
      <c r="B201" s="8">
        <v>4.7976799999999997</v>
      </c>
      <c r="C201" s="8">
        <v>3.8765299999999998</v>
      </c>
      <c r="D201" s="8">
        <v>-0.30757110485306444</v>
      </c>
      <c r="E201" s="13" t="s">
        <v>2346</v>
      </c>
    </row>
    <row r="202" spans="1:5" ht="15" x14ac:dyDescent="0.25">
      <c r="A202" s="10" t="s">
        <v>2254</v>
      </c>
      <c r="B202" s="8">
        <v>4.6653500000000001</v>
      </c>
      <c r="C202" s="8">
        <v>2.7674799999999999</v>
      </c>
      <c r="D202" s="8">
        <v>-0.75341242681351506</v>
      </c>
      <c r="E202" s="13" t="s">
        <v>2346</v>
      </c>
    </row>
    <row r="203" spans="1:5" ht="15" x14ac:dyDescent="0.25">
      <c r="A203" s="10" t="s">
        <v>2255</v>
      </c>
      <c r="B203" s="8">
        <v>4.6053699999999997</v>
      </c>
      <c r="C203" s="8">
        <v>6.4573700000000001</v>
      </c>
      <c r="D203" s="8">
        <v>0.48762962572287821</v>
      </c>
      <c r="E203" s="13" t="s">
        <v>2346</v>
      </c>
    </row>
    <row r="204" spans="1:5" ht="15" x14ac:dyDescent="0.25">
      <c r="A204" s="10" t="s">
        <v>2256</v>
      </c>
      <c r="B204" s="8">
        <v>4.5551500000000003</v>
      </c>
      <c r="C204" s="8">
        <v>1.43886</v>
      </c>
      <c r="D204" s="8">
        <v>-1.6625723366519194</v>
      </c>
      <c r="E204" s="13" t="s">
        <v>2054</v>
      </c>
    </row>
    <row r="205" spans="1:5" ht="15" x14ac:dyDescent="0.25">
      <c r="A205" s="10" t="s">
        <v>2257</v>
      </c>
      <c r="B205" s="8">
        <v>4.0936300000000001</v>
      </c>
      <c r="C205" s="8">
        <v>9.2423099999999998</v>
      </c>
      <c r="D205" s="8">
        <v>1.1748727690939227</v>
      </c>
      <c r="E205" s="13" t="s">
        <v>2346</v>
      </c>
    </row>
    <row r="206" spans="1:5" ht="15" x14ac:dyDescent="0.25">
      <c r="A206" s="10" t="s">
        <v>2258</v>
      </c>
      <c r="B206" s="8">
        <v>3.9116599999999999</v>
      </c>
      <c r="C206" s="8">
        <v>1.49214</v>
      </c>
      <c r="D206" s="8">
        <v>-1.3903980744636308</v>
      </c>
      <c r="E206" s="13" t="s">
        <v>2054</v>
      </c>
    </row>
    <row r="207" spans="1:5" ht="15" x14ac:dyDescent="0.25">
      <c r="A207" s="10" t="s">
        <v>2259</v>
      </c>
      <c r="B207" s="8">
        <v>3.8907799999999999</v>
      </c>
      <c r="C207" s="8">
        <v>8.5670199999999994</v>
      </c>
      <c r="D207" s="8">
        <v>1.1387340495450993</v>
      </c>
      <c r="E207" s="13" t="s">
        <v>2346</v>
      </c>
    </row>
    <row r="208" spans="1:5" ht="15" x14ac:dyDescent="0.25">
      <c r="A208" s="10" t="s">
        <v>2260</v>
      </c>
      <c r="B208" s="8">
        <v>3.77745</v>
      </c>
      <c r="C208" s="8">
        <v>4.7955300000000003</v>
      </c>
      <c r="D208" s="8">
        <v>0.34427761075016261</v>
      </c>
      <c r="E208" s="13" t="s">
        <v>2346</v>
      </c>
    </row>
    <row r="209" spans="1:5" ht="15" x14ac:dyDescent="0.25">
      <c r="A209" s="10" t="s">
        <v>2261</v>
      </c>
      <c r="B209" s="8">
        <v>3.65293</v>
      </c>
      <c r="C209" s="8">
        <v>1.4547699999999999</v>
      </c>
      <c r="D209" s="8">
        <v>-1.328263027812715</v>
      </c>
      <c r="E209" s="13">
        <v>2</v>
      </c>
    </row>
    <row r="210" spans="1:5" ht="15" x14ac:dyDescent="0.25">
      <c r="A210" s="10" t="s">
        <v>2262</v>
      </c>
      <c r="B210" s="8">
        <v>3.5930599999999999</v>
      </c>
      <c r="C210" s="8">
        <v>5.9300699999999997</v>
      </c>
      <c r="D210" s="8">
        <v>0.72283610789635755</v>
      </c>
      <c r="E210" s="13" t="s">
        <v>2346</v>
      </c>
    </row>
    <row r="211" spans="1:5" ht="15" x14ac:dyDescent="0.25">
      <c r="A211" s="10" t="s">
        <v>2263</v>
      </c>
      <c r="B211" s="8">
        <v>3.3750200000000001</v>
      </c>
      <c r="C211" s="8">
        <v>10.2026</v>
      </c>
      <c r="D211" s="8">
        <v>1.5959688945751873</v>
      </c>
      <c r="E211" s="13" t="s">
        <v>2054</v>
      </c>
    </row>
    <row r="212" spans="1:5" ht="15" x14ac:dyDescent="0.25">
      <c r="A212" s="10" t="s">
        <v>2264</v>
      </c>
      <c r="B212" s="8">
        <v>3.3503099999999999</v>
      </c>
      <c r="C212" s="8">
        <v>1.20289</v>
      </c>
      <c r="D212" s="8">
        <v>-1.4777898732867598</v>
      </c>
      <c r="E212" s="13" t="s">
        <v>2346</v>
      </c>
    </row>
    <row r="213" spans="1:5" ht="15" x14ac:dyDescent="0.25">
      <c r="A213" s="10" t="s">
        <v>2265</v>
      </c>
      <c r="B213" s="8">
        <v>3.3490799999999998</v>
      </c>
      <c r="C213" s="8">
        <v>1.33247</v>
      </c>
      <c r="D213" s="8">
        <v>-1.3296617866594793</v>
      </c>
      <c r="E213" s="13" t="s">
        <v>2346</v>
      </c>
    </row>
    <row r="214" spans="1:5" ht="15" x14ac:dyDescent="0.25">
      <c r="A214" s="10" t="s">
        <v>2266</v>
      </c>
      <c r="B214" s="8">
        <v>3.3184</v>
      </c>
      <c r="C214" s="8">
        <v>4.9109600000000002</v>
      </c>
      <c r="D214" s="8">
        <v>0.56551727249839134</v>
      </c>
      <c r="E214" s="13">
        <v>1</v>
      </c>
    </row>
    <row r="215" spans="1:5" ht="15" x14ac:dyDescent="0.25">
      <c r="A215" s="10" t="s">
        <v>2267</v>
      </c>
      <c r="B215" s="8">
        <v>3.2163300000000001</v>
      </c>
      <c r="C215" s="8">
        <v>7.8707700000000003</v>
      </c>
      <c r="D215" s="8">
        <v>1.2910893453046097</v>
      </c>
      <c r="E215" s="13" t="s">
        <v>2346</v>
      </c>
    </row>
    <row r="216" spans="1:5" ht="15" x14ac:dyDescent="0.25">
      <c r="A216" s="10" t="s">
        <v>2268</v>
      </c>
      <c r="B216" s="8">
        <v>3.1753999999999998</v>
      </c>
      <c r="C216" s="8">
        <v>0</v>
      </c>
      <c r="D216" s="8" t="s">
        <v>2346</v>
      </c>
      <c r="E216" s="13">
        <v>1</v>
      </c>
    </row>
    <row r="217" spans="1:5" ht="15" x14ac:dyDescent="0.25">
      <c r="A217" s="10" t="s">
        <v>2269</v>
      </c>
      <c r="B217" s="8">
        <v>3.1193</v>
      </c>
      <c r="C217" s="8">
        <v>5.6007699999999998</v>
      </c>
      <c r="D217" s="8">
        <v>0.84440287290966609</v>
      </c>
      <c r="E217" s="13" t="s">
        <v>2346</v>
      </c>
    </row>
    <row r="218" spans="1:5" ht="15" x14ac:dyDescent="0.25">
      <c r="A218" s="10" t="s">
        <v>2270</v>
      </c>
      <c r="B218" s="8">
        <v>3.1184099999999999</v>
      </c>
      <c r="C218" s="8">
        <v>2.0872000000000002</v>
      </c>
      <c r="D218" s="8">
        <v>-0.57924177282809719</v>
      </c>
      <c r="E218" s="13">
        <v>2</v>
      </c>
    </row>
    <row r="219" spans="1:5" ht="15" x14ac:dyDescent="0.25">
      <c r="A219" s="10" t="s">
        <v>2271</v>
      </c>
      <c r="B219" s="8">
        <v>3.04339</v>
      </c>
      <c r="C219" s="8">
        <v>9.7085399999999993</v>
      </c>
      <c r="D219" s="8">
        <v>1.6735751329292208</v>
      </c>
      <c r="E219" s="13" t="s">
        <v>2346</v>
      </c>
    </row>
    <row r="220" spans="1:5" ht="15" x14ac:dyDescent="0.25">
      <c r="A220" s="10" t="s">
        <v>2272</v>
      </c>
      <c r="B220" s="8">
        <v>3.04298</v>
      </c>
      <c r="C220" s="8">
        <v>0.91018399999999999</v>
      </c>
      <c r="D220" s="8">
        <v>-1.7412547210609803</v>
      </c>
      <c r="E220" s="13" t="s">
        <v>2346</v>
      </c>
    </row>
    <row r="221" spans="1:5" ht="15" x14ac:dyDescent="0.25">
      <c r="A221" s="10" t="s">
        <v>2273</v>
      </c>
      <c r="B221" s="8">
        <v>2.8794400000000002</v>
      </c>
      <c r="C221" s="8">
        <v>6.5471399999999997</v>
      </c>
      <c r="D221" s="8">
        <v>1.1850765686012508</v>
      </c>
      <c r="E221" s="13">
        <v>2</v>
      </c>
    </row>
    <row r="222" spans="1:5" ht="15" x14ac:dyDescent="0.25">
      <c r="A222" s="10" t="s">
        <v>2274</v>
      </c>
      <c r="B222" s="8">
        <v>2.8418800000000002</v>
      </c>
      <c r="C222" s="8">
        <v>0</v>
      </c>
      <c r="D222" s="8" t="s">
        <v>2346</v>
      </c>
      <c r="E222" s="13" t="s">
        <v>2346</v>
      </c>
    </row>
    <row r="223" spans="1:5" ht="15" x14ac:dyDescent="0.25">
      <c r="A223" s="10" t="s">
        <v>2275</v>
      </c>
      <c r="B223" s="8">
        <v>2.8269299999999999</v>
      </c>
      <c r="C223" s="8">
        <v>0</v>
      </c>
      <c r="D223" s="8" t="s">
        <v>2346</v>
      </c>
      <c r="E223" s="13" t="s">
        <v>2346</v>
      </c>
    </row>
    <row r="224" spans="1:5" ht="15" x14ac:dyDescent="0.25">
      <c r="A224" s="10" t="s">
        <v>2276</v>
      </c>
      <c r="B224" s="8">
        <v>2.8222200000000002</v>
      </c>
      <c r="C224" s="8">
        <v>1.1443099999999999</v>
      </c>
      <c r="D224" s="8">
        <v>-1.3023525152143576</v>
      </c>
      <c r="E224" s="13" t="s">
        <v>2346</v>
      </c>
    </row>
    <row r="225" spans="1:5" ht="15" x14ac:dyDescent="0.25">
      <c r="A225" s="10" t="s">
        <v>2277</v>
      </c>
      <c r="B225" s="8">
        <v>2.7678500000000001</v>
      </c>
      <c r="C225" s="8">
        <v>3.5605899999999999</v>
      </c>
      <c r="D225" s="8">
        <v>0.36335055958851314</v>
      </c>
      <c r="E225" s="13" t="s">
        <v>2346</v>
      </c>
    </row>
    <row r="226" spans="1:5" ht="15" x14ac:dyDescent="0.25">
      <c r="A226" s="10" t="s">
        <v>2278</v>
      </c>
      <c r="B226" s="8">
        <v>2.72784</v>
      </c>
      <c r="C226" s="8">
        <v>2.9807999999999999</v>
      </c>
      <c r="D226" s="8">
        <v>0.12794055305651417</v>
      </c>
      <c r="E226" s="13" t="s">
        <v>2346</v>
      </c>
    </row>
    <row r="227" spans="1:5" ht="15" x14ac:dyDescent="0.25">
      <c r="A227" s="10" t="s">
        <v>2279</v>
      </c>
      <c r="B227" s="8">
        <v>2.4119799999999998</v>
      </c>
      <c r="C227" s="8">
        <v>0</v>
      </c>
      <c r="D227" s="8" t="s">
        <v>2346</v>
      </c>
      <c r="E227" s="13" t="s">
        <v>2346</v>
      </c>
    </row>
    <row r="228" spans="1:5" ht="15" x14ac:dyDescent="0.25">
      <c r="A228" s="10" t="s">
        <v>2280</v>
      </c>
      <c r="B228" s="8">
        <v>2.3763399999999999</v>
      </c>
      <c r="C228" s="8">
        <v>0</v>
      </c>
      <c r="D228" s="8" t="s">
        <v>2346</v>
      </c>
      <c r="E228" s="13">
        <v>2</v>
      </c>
    </row>
    <row r="229" spans="1:5" ht="15" x14ac:dyDescent="0.25">
      <c r="A229" s="10" t="s">
        <v>2281</v>
      </c>
      <c r="B229" s="8">
        <v>2.2069800000000002</v>
      </c>
      <c r="C229" s="8">
        <v>0</v>
      </c>
      <c r="D229" s="8" t="s">
        <v>2346</v>
      </c>
      <c r="E229" s="13" t="s">
        <v>2346</v>
      </c>
    </row>
    <row r="230" spans="1:5" ht="15" x14ac:dyDescent="0.25">
      <c r="A230" s="10" t="s">
        <v>2282</v>
      </c>
      <c r="B230" s="8">
        <v>2.1536300000000002</v>
      </c>
      <c r="C230" s="8">
        <v>17.438400000000001</v>
      </c>
      <c r="D230" s="8">
        <v>3.0174253596885761</v>
      </c>
      <c r="E230" s="13" t="s">
        <v>2346</v>
      </c>
    </row>
    <row r="231" spans="1:5" ht="15" x14ac:dyDescent="0.25">
      <c r="A231" s="10" t="s">
        <v>2283</v>
      </c>
      <c r="B231" s="8">
        <v>2.0914000000000001</v>
      </c>
      <c r="C231" s="8">
        <v>3.0861800000000001</v>
      </c>
      <c r="D231" s="8">
        <v>0.56135319150527563</v>
      </c>
      <c r="E231" s="13" t="s">
        <v>2054</v>
      </c>
    </row>
    <row r="232" spans="1:5" ht="15" x14ac:dyDescent="0.25">
      <c r="A232" s="10" t="s">
        <v>2284</v>
      </c>
      <c r="B232" s="8">
        <v>2.03267</v>
      </c>
      <c r="C232" s="8">
        <v>0.80514600000000003</v>
      </c>
      <c r="D232" s="8">
        <v>-1.336053694367298</v>
      </c>
      <c r="E232" s="13" t="s">
        <v>2346</v>
      </c>
    </row>
    <row r="233" spans="1:5" ht="15" x14ac:dyDescent="0.25">
      <c r="A233" s="10" t="s">
        <v>2285</v>
      </c>
      <c r="B233" s="8">
        <v>1.6753499999999999</v>
      </c>
      <c r="C233" s="8">
        <v>5.8458800000000002</v>
      </c>
      <c r="D233" s="8">
        <v>1.802957692102332</v>
      </c>
      <c r="E233" s="13" t="s">
        <v>2346</v>
      </c>
    </row>
    <row r="234" spans="1:5" ht="15" x14ac:dyDescent="0.25">
      <c r="A234" s="10" t="s">
        <v>2286</v>
      </c>
      <c r="B234" s="8">
        <v>1.49522</v>
      </c>
      <c r="C234" s="8">
        <v>1.25346</v>
      </c>
      <c r="D234" s="8">
        <v>-0.25444181365259039</v>
      </c>
      <c r="E234" s="13" t="s">
        <v>2346</v>
      </c>
    </row>
    <row r="235" spans="1:5" ht="15" x14ac:dyDescent="0.25">
      <c r="A235" s="10" t="s">
        <v>2287</v>
      </c>
      <c r="B235" s="8">
        <v>1.46539</v>
      </c>
      <c r="C235" s="8">
        <v>0.96055800000000002</v>
      </c>
      <c r="D235" s="8">
        <v>-0.60934004187179047</v>
      </c>
      <c r="E235" s="13" t="s">
        <v>2346</v>
      </c>
    </row>
    <row r="236" spans="1:5" ht="15" x14ac:dyDescent="0.25">
      <c r="A236" s="10" t="s">
        <v>2288</v>
      </c>
      <c r="B236" s="8">
        <v>1.4190100000000001</v>
      </c>
      <c r="C236" s="8">
        <v>3.6433300000000002</v>
      </c>
      <c r="D236" s="8">
        <v>1.3603729188881322</v>
      </c>
      <c r="E236" s="13">
        <v>2</v>
      </c>
    </row>
    <row r="237" spans="1:5" ht="15" x14ac:dyDescent="0.25">
      <c r="A237" s="10" t="s">
        <v>2289</v>
      </c>
      <c r="B237" s="8">
        <v>1.3247199999999999</v>
      </c>
      <c r="C237" s="8">
        <v>0.76901600000000003</v>
      </c>
      <c r="D237" s="8">
        <v>-0.78460193600416139</v>
      </c>
      <c r="E237" s="13" t="s">
        <v>2346</v>
      </c>
    </row>
    <row r="238" spans="1:5" ht="15" x14ac:dyDescent="0.25">
      <c r="A238" s="10" t="s">
        <v>2290</v>
      </c>
      <c r="B238" s="8">
        <v>1.2608200000000001</v>
      </c>
      <c r="C238" s="8">
        <v>5.2563000000000004</v>
      </c>
      <c r="D238" s="8">
        <v>2.0596852938013517</v>
      </c>
      <c r="E238" s="13" t="s">
        <v>2346</v>
      </c>
    </row>
    <row r="239" spans="1:5" ht="15" x14ac:dyDescent="0.25">
      <c r="A239" s="10" t="s">
        <v>2291</v>
      </c>
      <c r="B239" s="8">
        <v>1.2555499999999999</v>
      </c>
      <c r="C239" s="8">
        <v>10.1029</v>
      </c>
      <c r="D239" s="8">
        <v>3.008378085110976</v>
      </c>
      <c r="E239" s="13" t="s">
        <v>2346</v>
      </c>
    </row>
    <row r="240" spans="1:5" ht="15" x14ac:dyDescent="0.25">
      <c r="A240" s="10" t="s">
        <v>2292</v>
      </c>
      <c r="B240" s="8">
        <v>1.23384</v>
      </c>
      <c r="C240" s="8">
        <v>5.8292299999999999</v>
      </c>
      <c r="D240" s="8">
        <v>2.2401500031788144</v>
      </c>
      <c r="E240" s="13" t="s">
        <v>2346</v>
      </c>
    </row>
    <row r="241" spans="1:5" ht="15" x14ac:dyDescent="0.25">
      <c r="A241" s="10" t="s">
        <v>2293</v>
      </c>
      <c r="B241" s="8">
        <v>1.15361</v>
      </c>
      <c r="C241" s="8">
        <v>11.7944</v>
      </c>
      <c r="D241" s="8">
        <v>3.3538745474641627</v>
      </c>
      <c r="E241" s="13" t="s">
        <v>2346</v>
      </c>
    </row>
    <row r="242" spans="1:5" ht="15" x14ac:dyDescent="0.25">
      <c r="A242" s="10" t="s">
        <v>2294</v>
      </c>
      <c r="B242" s="8">
        <v>1.09246</v>
      </c>
      <c r="C242" s="8">
        <v>3.2674400000000001</v>
      </c>
      <c r="D242" s="8">
        <v>1.5805802870827592</v>
      </c>
      <c r="E242" s="13" t="s">
        <v>2346</v>
      </c>
    </row>
    <row r="243" spans="1:5" ht="15" x14ac:dyDescent="0.25">
      <c r="A243" s="10" t="s">
        <v>2295</v>
      </c>
      <c r="B243" s="8">
        <v>0</v>
      </c>
      <c r="C243" s="8">
        <v>1.0070699999999999</v>
      </c>
      <c r="D243" s="8" t="s">
        <v>2346</v>
      </c>
      <c r="E243" s="13" t="s">
        <v>2346</v>
      </c>
    </row>
    <row r="244" spans="1:5" ht="15" x14ac:dyDescent="0.25">
      <c r="A244" s="10" t="s">
        <v>2296</v>
      </c>
      <c r="B244" s="8">
        <v>0</v>
      </c>
      <c r="C244" s="8">
        <v>5.4704899999999999</v>
      </c>
      <c r="D244" s="8" t="s">
        <v>2346</v>
      </c>
      <c r="E244" s="13" t="s">
        <v>2346</v>
      </c>
    </row>
    <row r="245" spans="1:5" ht="15" x14ac:dyDescent="0.25">
      <c r="A245" s="10" t="s">
        <v>2297</v>
      </c>
      <c r="B245" s="8">
        <v>0</v>
      </c>
      <c r="C245" s="8">
        <v>2.4054500000000001</v>
      </c>
      <c r="D245" s="8" t="s">
        <v>2346</v>
      </c>
      <c r="E245" s="13" t="s">
        <v>2346</v>
      </c>
    </row>
    <row r="246" spans="1:5" ht="15" x14ac:dyDescent="0.25">
      <c r="A246" s="10" t="s">
        <v>2298</v>
      </c>
      <c r="B246" s="8">
        <v>0</v>
      </c>
      <c r="C246" s="8">
        <v>4.4420099999999998</v>
      </c>
      <c r="D246" s="8" t="s">
        <v>2346</v>
      </c>
      <c r="E246" s="13" t="s">
        <v>2346</v>
      </c>
    </row>
    <row r="247" spans="1:5" ht="15" x14ac:dyDescent="0.25">
      <c r="A247" s="10" t="s">
        <v>2299</v>
      </c>
      <c r="B247" s="8">
        <v>0</v>
      </c>
      <c r="C247" s="8">
        <v>2.4054500000000001</v>
      </c>
      <c r="D247" s="8" t="s">
        <v>2346</v>
      </c>
      <c r="E247" s="13" t="s">
        <v>2346</v>
      </c>
    </row>
    <row r="248" spans="1:5" ht="15" x14ac:dyDescent="0.25">
      <c r="A248" s="10" t="s">
        <v>2300</v>
      </c>
      <c r="B248" s="8">
        <v>0</v>
      </c>
      <c r="C248" s="8">
        <v>1.08823</v>
      </c>
      <c r="D248" s="8" t="s">
        <v>2346</v>
      </c>
      <c r="E248" s="13" t="s">
        <v>2054</v>
      </c>
    </row>
    <row r="249" spans="1:5" ht="15" x14ac:dyDescent="0.25">
      <c r="A249" s="10" t="s">
        <v>2301</v>
      </c>
      <c r="B249" s="8">
        <v>0</v>
      </c>
      <c r="C249" s="8">
        <v>1.16859</v>
      </c>
      <c r="D249" s="8" t="s">
        <v>2346</v>
      </c>
      <c r="E249" s="13">
        <v>3</v>
      </c>
    </row>
    <row r="250" spans="1:5" ht="15" x14ac:dyDescent="0.25">
      <c r="A250" s="10" t="s">
        <v>2302</v>
      </c>
      <c r="B250" s="8">
        <v>0</v>
      </c>
      <c r="C250" s="8">
        <v>18.4251</v>
      </c>
      <c r="D250" s="8" t="s">
        <v>2346</v>
      </c>
      <c r="E250" s="13" t="s">
        <v>2346</v>
      </c>
    </row>
    <row r="251" spans="1:5" ht="15" x14ac:dyDescent="0.25">
      <c r="A251" s="10" t="s">
        <v>2303</v>
      </c>
      <c r="B251" s="8">
        <v>0</v>
      </c>
      <c r="C251" s="8">
        <v>1.05135</v>
      </c>
      <c r="D251" s="8" t="s">
        <v>2346</v>
      </c>
      <c r="E251" s="13" t="s">
        <v>2346</v>
      </c>
    </row>
    <row r="252" spans="1:5" ht="15" x14ac:dyDescent="0.25">
      <c r="A252" s="10" t="s">
        <v>2304</v>
      </c>
      <c r="B252" s="8">
        <v>0</v>
      </c>
      <c r="C252" s="8">
        <v>2.2739699999999998</v>
      </c>
      <c r="D252" s="8" t="s">
        <v>2346</v>
      </c>
      <c r="E252" s="13" t="s">
        <v>2346</v>
      </c>
    </row>
    <row r="253" spans="1:5" ht="15" x14ac:dyDescent="0.25">
      <c r="A253" s="10" t="s">
        <v>2305</v>
      </c>
      <c r="B253" s="8">
        <v>0</v>
      </c>
      <c r="C253" s="8">
        <v>2.8513999999999999</v>
      </c>
      <c r="D253" s="8" t="s">
        <v>2346</v>
      </c>
      <c r="E253" s="13" t="s">
        <v>2346</v>
      </c>
    </row>
    <row r="254" spans="1:5" ht="15" x14ac:dyDescent="0.25">
      <c r="A254" s="10" t="s">
        <v>2306</v>
      </c>
      <c r="B254" s="8">
        <v>0</v>
      </c>
      <c r="C254" s="8">
        <v>3.1576599999999999</v>
      </c>
      <c r="D254" s="8" t="s">
        <v>2346</v>
      </c>
      <c r="E254" s="13">
        <v>2</v>
      </c>
    </row>
    <row r="255" spans="1:5" ht="15" x14ac:dyDescent="0.25">
      <c r="A255" s="10" t="s">
        <v>2307</v>
      </c>
      <c r="B255" s="8">
        <v>0</v>
      </c>
      <c r="C255" s="8">
        <v>3.8786800000000001</v>
      </c>
      <c r="D255" s="8" t="s">
        <v>2346</v>
      </c>
      <c r="E255" s="13" t="s">
        <v>2346</v>
      </c>
    </row>
    <row r="256" spans="1:5" ht="15" x14ac:dyDescent="0.25">
      <c r="A256" s="10" t="s">
        <v>2308</v>
      </c>
      <c r="B256" s="8">
        <v>0</v>
      </c>
      <c r="C256" s="8">
        <v>7.2163599999999999</v>
      </c>
      <c r="D256" s="8" t="s">
        <v>2346</v>
      </c>
      <c r="E256" s="13" t="s">
        <v>2346</v>
      </c>
    </row>
    <row r="257" spans="1:5" ht="15" x14ac:dyDescent="0.25">
      <c r="A257" s="10" t="s">
        <v>2309</v>
      </c>
      <c r="B257" s="8">
        <v>0</v>
      </c>
      <c r="C257" s="8">
        <v>3.4853000000000001</v>
      </c>
      <c r="D257" s="8" t="s">
        <v>2346</v>
      </c>
      <c r="E257" s="13" t="s">
        <v>2346</v>
      </c>
    </row>
    <row r="258" spans="1:5" ht="15" x14ac:dyDescent="0.25">
      <c r="A258" s="10" t="s">
        <v>2310</v>
      </c>
      <c r="B258" s="8">
        <v>0</v>
      </c>
      <c r="C258" s="8">
        <v>2.8828800000000001</v>
      </c>
      <c r="D258" s="8" t="s">
        <v>2346</v>
      </c>
      <c r="E258" s="13" t="s">
        <v>2346</v>
      </c>
    </row>
    <row r="259" spans="1:5" ht="15" x14ac:dyDescent="0.25">
      <c r="A259" s="10" t="s">
        <v>2311</v>
      </c>
      <c r="B259" s="8">
        <v>0</v>
      </c>
      <c r="C259" s="8">
        <v>1.3137399999999999</v>
      </c>
      <c r="D259" s="8" t="s">
        <v>2346</v>
      </c>
      <c r="E259" s="13" t="s">
        <v>2346</v>
      </c>
    </row>
    <row r="260" spans="1:5" ht="15" x14ac:dyDescent="0.25">
      <c r="A260" s="10" t="s">
        <v>2312</v>
      </c>
      <c r="B260" s="8">
        <v>0</v>
      </c>
      <c r="C260" s="8">
        <v>1.9360200000000001</v>
      </c>
      <c r="D260" s="8" t="s">
        <v>2346</v>
      </c>
      <c r="E260" s="13" t="s">
        <v>2346</v>
      </c>
    </row>
    <row r="261" spans="1:5" ht="15" x14ac:dyDescent="0.25">
      <c r="A261" s="10" t="s">
        <v>2313</v>
      </c>
      <c r="B261" s="8">
        <v>0</v>
      </c>
      <c r="C261" s="8">
        <v>11.3225</v>
      </c>
      <c r="D261" s="8" t="s">
        <v>2346</v>
      </c>
      <c r="E261" s="13" t="s">
        <v>2346</v>
      </c>
    </row>
    <row r="262" spans="1:5" ht="15" x14ac:dyDescent="0.25">
      <c r="A262" s="10" t="s">
        <v>2314</v>
      </c>
      <c r="B262" s="8">
        <v>0</v>
      </c>
      <c r="C262" s="8">
        <v>1.07517</v>
      </c>
      <c r="D262" s="8" t="s">
        <v>2346</v>
      </c>
      <c r="E262" s="13" t="s">
        <v>2346</v>
      </c>
    </row>
    <row r="263" spans="1:5" ht="15" x14ac:dyDescent="0.25">
      <c r="A263" s="10" t="s">
        <v>2315</v>
      </c>
      <c r="B263" s="8">
        <v>0</v>
      </c>
      <c r="C263" s="8">
        <v>8.8628900000000002</v>
      </c>
      <c r="D263" s="8" t="s">
        <v>2346</v>
      </c>
      <c r="E263" s="13">
        <v>2</v>
      </c>
    </row>
    <row r="264" spans="1:5" ht="15" x14ac:dyDescent="0.25">
      <c r="A264" s="10" t="s">
        <v>2316</v>
      </c>
      <c r="B264" s="8">
        <v>0</v>
      </c>
      <c r="C264" s="8">
        <v>2.9586100000000002</v>
      </c>
      <c r="D264" s="8" t="s">
        <v>2346</v>
      </c>
      <c r="E264" s="13" t="s">
        <v>2346</v>
      </c>
    </row>
    <row r="265" spans="1:5" ht="15" x14ac:dyDescent="0.25">
      <c r="A265" s="10" t="s">
        <v>2317</v>
      </c>
      <c r="B265" s="8">
        <v>0</v>
      </c>
      <c r="C265" s="8">
        <v>30.581700000000001</v>
      </c>
      <c r="D265" s="8" t="s">
        <v>2346</v>
      </c>
      <c r="E265" s="13" t="s">
        <v>2346</v>
      </c>
    </row>
    <row r="266" spans="1:5" ht="15" x14ac:dyDescent="0.25">
      <c r="A266" s="10" t="s">
        <v>2318</v>
      </c>
      <c r="B266" s="8">
        <v>0</v>
      </c>
      <c r="C266" s="8">
        <v>1.04819</v>
      </c>
      <c r="D266" s="8" t="s">
        <v>2346</v>
      </c>
      <c r="E266" s="13">
        <v>2</v>
      </c>
    </row>
    <row r="267" spans="1:5" ht="15" x14ac:dyDescent="0.25">
      <c r="A267" s="10" t="s">
        <v>2319</v>
      </c>
      <c r="B267" s="8">
        <v>0</v>
      </c>
      <c r="C267" s="8">
        <v>16.685099999999998</v>
      </c>
      <c r="D267" s="8" t="s">
        <v>2346</v>
      </c>
      <c r="E267" s="13" t="s">
        <v>2346</v>
      </c>
    </row>
    <row r="268" spans="1:5" ht="15" x14ac:dyDescent="0.25">
      <c r="A268" s="10" t="s">
        <v>2320</v>
      </c>
      <c r="B268" s="8">
        <v>0</v>
      </c>
      <c r="C268" s="8">
        <v>7.5032199999999998</v>
      </c>
      <c r="D268" s="8" t="s">
        <v>2346</v>
      </c>
      <c r="E268" s="13" t="s">
        <v>2346</v>
      </c>
    </row>
    <row r="269" spans="1:5" ht="15" x14ac:dyDescent="0.25">
      <c r="A269" s="10" t="s">
        <v>2321</v>
      </c>
      <c r="B269" s="8">
        <v>0</v>
      </c>
      <c r="C269" s="8">
        <v>7.3363100000000001</v>
      </c>
      <c r="D269" s="8" t="s">
        <v>2346</v>
      </c>
      <c r="E269" s="13" t="s">
        <v>2346</v>
      </c>
    </row>
    <row r="270" spans="1:5" ht="15" x14ac:dyDescent="0.25">
      <c r="A270" s="10" t="s">
        <v>2322</v>
      </c>
      <c r="B270" s="8">
        <v>0</v>
      </c>
      <c r="C270" s="8">
        <v>4.7092700000000001</v>
      </c>
      <c r="D270" s="8" t="s">
        <v>2346</v>
      </c>
      <c r="E270" s="13">
        <v>2</v>
      </c>
    </row>
    <row r="271" spans="1:5" ht="15" x14ac:dyDescent="0.25">
      <c r="A271" s="10" t="s">
        <v>2323</v>
      </c>
      <c r="B271" s="8">
        <v>0</v>
      </c>
      <c r="C271" s="8">
        <v>1.2082299999999999</v>
      </c>
      <c r="D271" s="8" t="s">
        <v>2346</v>
      </c>
      <c r="E271" s="13" t="s">
        <v>2346</v>
      </c>
    </row>
    <row r="272" spans="1:5" ht="15" x14ac:dyDescent="0.25">
      <c r="A272" s="10" t="s">
        <v>2324</v>
      </c>
      <c r="B272" s="8">
        <v>0</v>
      </c>
      <c r="C272" s="8">
        <v>1.9242900000000001</v>
      </c>
      <c r="D272" s="8" t="s">
        <v>2346</v>
      </c>
      <c r="E272" s="13" t="s">
        <v>2346</v>
      </c>
    </row>
    <row r="273" spans="1:5" ht="15" x14ac:dyDescent="0.25">
      <c r="A273" s="10" t="s">
        <v>2325</v>
      </c>
      <c r="B273" s="8">
        <v>0</v>
      </c>
      <c r="C273" s="8">
        <v>6.2356100000000003</v>
      </c>
      <c r="D273" s="8" t="s">
        <v>2346</v>
      </c>
      <c r="E273" s="13" t="s">
        <v>2346</v>
      </c>
    </row>
    <row r="274" spans="1:5" ht="15" x14ac:dyDescent="0.25">
      <c r="A274" s="10" t="s">
        <v>2326</v>
      </c>
      <c r="B274" s="8">
        <v>0</v>
      </c>
      <c r="C274" s="8">
        <v>3.2922699999999998</v>
      </c>
      <c r="D274" s="8" t="s">
        <v>2346</v>
      </c>
      <c r="E274" s="13" t="s">
        <v>2346</v>
      </c>
    </row>
    <row r="275" spans="1:5" ht="15" x14ac:dyDescent="0.25">
      <c r="A275" s="10" t="s">
        <v>2327</v>
      </c>
      <c r="B275" s="8">
        <v>0</v>
      </c>
      <c r="C275" s="8">
        <v>1.2518899999999999</v>
      </c>
      <c r="D275" s="8" t="s">
        <v>2346</v>
      </c>
      <c r="E275" s="13" t="s">
        <v>2346</v>
      </c>
    </row>
    <row r="276" spans="1:5" ht="15" x14ac:dyDescent="0.25">
      <c r="A276" s="10" t="s">
        <v>2328</v>
      </c>
      <c r="B276" s="8">
        <v>0</v>
      </c>
      <c r="C276" s="8">
        <v>1.0038499999999999</v>
      </c>
      <c r="D276" s="8" t="s">
        <v>2346</v>
      </c>
      <c r="E276" s="13" t="s">
        <v>2346</v>
      </c>
    </row>
    <row r="277" spans="1:5" ht="15" x14ac:dyDescent="0.25">
      <c r="A277" s="10" t="s">
        <v>2329</v>
      </c>
      <c r="B277" s="8">
        <v>0</v>
      </c>
      <c r="C277" s="8">
        <v>8.4985700000000008</v>
      </c>
      <c r="D277" s="8" t="s">
        <v>2346</v>
      </c>
      <c r="E277" s="13">
        <v>2</v>
      </c>
    </row>
    <row r="278" spans="1:5" ht="15" x14ac:dyDescent="0.25">
      <c r="A278" s="10" t="s">
        <v>2330</v>
      </c>
      <c r="B278" s="8">
        <v>0</v>
      </c>
      <c r="C278" s="8">
        <v>43.132399999999997</v>
      </c>
      <c r="D278" s="8" t="s">
        <v>2346</v>
      </c>
      <c r="E278" s="13" t="s">
        <v>2346</v>
      </c>
    </row>
    <row r="279" spans="1:5" ht="15" x14ac:dyDescent="0.25">
      <c r="A279" s="10" t="s">
        <v>2331</v>
      </c>
      <c r="B279" s="8">
        <v>0</v>
      </c>
      <c r="C279" s="8">
        <v>13.682499999999999</v>
      </c>
      <c r="D279" s="8" t="s">
        <v>2346</v>
      </c>
      <c r="E279" s="13" t="s">
        <v>2346</v>
      </c>
    </row>
    <row r="280" spans="1:5" ht="15" x14ac:dyDescent="0.25">
      <c r="A280" s="10" t="s">
        <v>2332</v>
      </c>
      <c r="B280" s="8">
        <v>0</v>
      </c>
      <c r="C280" s="8">
        <v>1.60158</v>
      </c>
      <c r="D280" s="8" t="s">
        <v>2346</v>
      </c>
      <c r="E280" s="13" t="s">
        <v>2346</v>
      </c>
    </row>
    <row r="281" spans="1:5" ht="15" x14ac:dyDescent="0.25">
      <c r="A281" s="10" t="s">
        <v>2333</v>
      </c>
      <c r="B281" s="8">
        <v>0</v>
      </c>
      <c r="C281" s="8">
        <v>1.60124</v>
      </c>
      <c r="D281" s="8" t="s">
        <v>2346</v>
      </c>
      <c r="E281" s="13" t="s">
        <v>2346</v>
      </c>
    </row>
    <row r="282" spans="1:5" ht="15" x14ac:dyDescent="0.25">
      <c r="A282" s="10" t="s">
        <v>2334</v>
      </c>
      <c r="B282" s="8">
        <v>0</v>
      </c>
      <c r="C282" s="8">
        <v>7.2952899999999996</v>
      </c>
      <c r="D282" s="8" t="s">
        <v>2346</v>
      </c>
      <c r="E282" s="13" t="s">
        <v>2346</v>
      </c>
    </row>
    <row r="283" spans="1:5" ht="15" x14ac:dyDescent="0.25">
      <c r="A283" s="10" t="s">
        <v>2335</v>
      </c>
      <c r="B283" s="8">
        <v>0</v>
      </c>
      <c r="C283" s="8">
        <v>3.71672</v>
      </c>
      <c r="D283" s="8" t="s">
        <v>2346</v>
      </c>
      <c r="E283" s="13" t="s">
        <v>2346</v>
      </c>
    </row>
    <row r="284" spans="1:5" ht="15" x14ac:dyDescent="0.25">
      <c r="A284" s="10" t="s">
        <v>2336</v>
      </c>
      <c r="B284" s="8">
        <v>0</v>
      </c>
      <c r="C284" s="8">
        <v>11.6036</v>
      </c>
      <c r="D284" s="8" t="s">
        <v>2346</v>
      </c>
      <c r="E284" s="13" t="s">
        <v>2346</v>
      </c>
    </row>
    <row r="285" spans="1:5" ht="15" x14ac:dyDescent="0.25">
      <c r="A285" s="10" t="s">
        <v>2337</v>
      </c>
      <c r="B285" s="8">
        <v>0</v>
      </c>
      <c r="C285" s="8">
        <v>2.6221399999999999</v>
      </c>
      <c r="D285" s="8" t="s">
        <v>2346</v>
      </c>
      <c r="E285" s="13" t="s">
        <v>2346</v>
      </c>
    </row>
    <row r="286" spans="1:5" ht="15" x14ac:dyDescent="0.25">
      <c r="A286" s="10" t="s">
        <v>2338</v>
      </c>
      <c r="B286" s="8">
        <v>0</v>
      </c>
      <c r="C286" s="8">
        <v>6.7080700000000002</v>
      </c>
      <c r="D286" s="8" t="s">
        <v>2346</v>
      </c>
      <c r="E286" s="13" t="s">
        <v>2346</v>
      </c>
    </row>
    <row r="287" spans="1:5" ht="15" x14ac:dyDescent="0.25">
      <c r="A287" s="10" t="s">
        <v>2339</v>
      </c>
      <c r="B287" s="8">
        <v>0</v>
      </c>
      <c r="C287" s="8">
        <v>2.9394999999999998</v>
      </c>
      <c r="D287" s="8" t="s">
        <v>2346</v>
      </c>
      <c r="E287" s="13" t="s">
        <v>2346</v>
      </c>
    </row>
    <row r="288" spans="1:5" ht="15" x14ac:dyDescent="0.25">
      <c r="A288" s="10" t="s">
        <v>2340</v>
      </c>
      <c r="B288" s="8">
        <v>0</v>
      </c>
      <c r="C288" s="8">
        <v>2.0862500000000002</v>
      </c>
      <c r="D288" s="8" t="s">
        <v>2346</v>
      </c>
      <c r="E288" s="13" t="s">
        <v>2346</v>
      </c>
    </row>
    <row r="289" spans="1:5" ht="15" x14ac:dyDescent="0.25">
      <c r="A289" s="10" t="s">
        <v>2341</v>
      </c>
      <c r="B289" s="8">
        <v>0</v>
      </c>
      <c r="C289" s="8">
        <v>9.3503600000000002</v>
      </c>
      <c r="D289" s="8" t="s">
        <v>2346</v>
      </c>
      <c r="E289" s="13" t="s">
        <v>2346</v>
      </c>
    </row>
    <row r="291" spans="1:5" ht="18.75" x14ac:dyDescent="0.25">
      <c r="A291" s="6" t="s">
        <v>2353</v>
      </c>
    </row>
  </sheetData>
  <phoneticPr fontId="1" type="noConversion"/>
  <conditionalFormatting sqref="A3:A289 A342:A1048576">
    <cfRule type="duplicateValues" dxfId="3" priority="4"/>
  </conditionalFormatting>
  <conditionalFormatting sqref="A3:A289 A295:A1048576">
    <cfRule type="duplicateValues" dxfId="2" priority="3"/>
  </conditionalFormatting>
  <conditionalFormatting sqref="A3:A290 A292:A1048576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39"/>
  <sheetViews>
    <sheetView workbookViewId="0">
      <selection activeCell="B14" sqref="A1:E637"/>
    </sheetView>
  </sheetViews>
  <sheetFormatPr defaultRowHeight="13.5" x14ac:dyDescent="0.15"/>
  <cols>
    <col min="1" max="1" width="18.75" style="1" customWidth="1"/>
    <col min="2" max="2" width="13.625" style="3" customWidth="1"/>
    <col min="3" max="3" width="12.375" style="3" customWidth="1"/>
    <col min="4" max="4" width="19.625" style="2" customWidth="1"/>
    <col min="5" max="5" width="52.875" customWidth="1"/>
  </cols>
  <sheetData>
    <row r="1" spans="1:5" ht="15" x14ac:dyDescent="0.25">
      <c r="A1" s="7" t="s">
        <v>2351</v>
      </c>
      <c r="B1" s="12"/>
      <c r="C1" s="12"/>
      <c r="D1" s="8"/>
      <c r="E1" s="9"/>
    </row>
    <row r="2" spans="1:5" ht="18" x14ac:dyDescent="0.25">
      <c r="A2" s="10" t="s">
        <v>2352</v>
      </c>
      <c r="B2" s="8" t="s">
        <v>2357</v>
      </c>
      <c r="C2" s="12" t="s">
        <v>1418</v>
      </c>
      <c r="D2" s="8" t="s">
        <v>2344</v>
      </c>
      <c r="E2" s="9" t="s">
        <v>1420</v>
      </c>
    </row>
    <row r="3" spans="1:5" ht="15" x14ac:dyDescent="0.25">
      <c r="A3" s="10" t="s">
        <v>1131</v>
      </c>
      <c r="B3" s="12">
        <v>19042.7</v>
      </c>
      <c r="C3" s="12">
        <v>1199.07</v>
      </c>
      <c r="D3" s="8">
        <v>-3.9892502591907255</v>
      </c>
      <c r="E3" s="9" t="s">
        <v>2346</v>
      </c>
    </row>
    <row r="4" spans="1:5" ht="15" x14ac:dyDescent="0.25">
      <c r="A4" s="10" t="s">
        <v>1130</v>
      </c>
      <c r="B4" s="12">
        <v>15413</v>
      </c>
      <c r="C4" s="12">
        <v>31824.6</v>
      </c>
      <c r="D4" s="8">
        <v>1.0459946845328425</v>
      </c>
      <c r="E4" s="9" t="s">
        <v>1129</v>
      </c>
    </row>
    <row r="5" spans="1:5" ht="15" x14ac:dyDescent="0.25">
      <c r="A5" s="10" t="s">
        <v>1128</v>
      </c>
      <c r="B5" s="12">
        <v>11826</v>
      </c>
      <c r="C5" s="12">
        <v>7649.46</v>
      </c>
      <c r="D5" s="8">
        <v>-0.62853237018869612</v>
      </c>
      <c r="E5" s="9" t="s">
        <v>2346</v>
      </c>
    </row>
    <row r="6" spans="1:5" ht="15" x14ac:dyDescent="0.25">
      <c r="A6" s="10" t="s">
        <v>1127</v>
      </c>
      <c r="B6" s="12">
        <v>5264.32</v>
      </c>
      <c r="C6" s="12">
        <v>9741.83</v>
      </c>
      <c r="D6" s="8">
        <v>0.88794561938550076</v>
      </c>
      <c r="E6" s="9" t="s">
        <v>1126</v>
      </c>
    </row>
    <row r="7" spans="1:5" ht="15" x14ac:dyDescent="0.25">
      <c r="A7" s="10" t="s">
        <v>1125</v>
      </c>
      <c r="B7" s="12">
        <v>4231.99</v>
      </c>
      <c r="C7" s="12">
        <v>127.453</v>
      </c>
      <c r="D7" s="8">
        <v>-5.0532989812771252</v>
      </c>
      <c r="E7" s="9" t="s">
        <v>1124</v>
      </c>
    </row>
    <row r="8" spans="1:5" ht="15" x14ac:dyDescent="0.25">
      <c r="A8" s="10" t="s">
        <v>1123</v>
      </c>
      <c r="B8" s="12">
        <v>2368.2399999999998</v>
      </c>
      <c r="C8" s="12">
        <v>93.371700000000004</v>
      </c>
      <c r="D8" s="8">
        <v>-4.6646861322361266</v>
      </c>
      <c r="E8" s="9" t="s">
        <v>1122</v>
      </c>
    </row>
    <row r="9" spans="1:5" ht="15" x14ac:dyDescent="0.25">
      <c r="A9" s="10" t="s">
        <v>1121</v>
      </c>
      <c r="B9" s="12">
        <v>1982.61</v>
      </c>
      <c r="C9" s="12">
        <v>1077.3</v>
      </c>
      <c r="D9" s="8">
        <v>-0.87998085352516364</v>
      </c>
      <c r="E9" s="9" t="s">
        <v>1120</v>
      </c>
    </row>
    <row r="10" spans="1:5" ht="15" x14ac:dyDescent="0.25">
      <c r="A10" s="10" t="s">
        <v>1119</v>
      </c>
      <c r="B10" s="12">
        <v>1911.75</v>
      </c>
      <c r="C10" s="12">
        <v>16090.4</v>
      </c>
      <c r="D10" s="8">
        <v>3.0732344120534885</v>
      </c>
      <c r="E10" s="9" t="s">
        <v>1118</v>
      </c>
    </row>
    <row r="11" spans="1:5" ht="15" x14ac:dyDescent="0.25">
      <c r="A11" s="10" t="s">
        <v>1117</v>
      </c>
      <c r="B11" s="12">
        <v>1694.51</v>
      </c>
      <c r="C11" s="12">
        <v>13634.8</v>
      </c>
      <c r="D11" s="8">
        <v>3.0083534825584528</v>
      </c>
      <c r="E11" s="9" t="s">
        <v>1116</v>
      </c>
    </row>
    <row r="12" spans="1:5" ht="15" x14ac:dyDescent="0.25">
      <c r="A12" s="10" t="s">
        <v>1115</v>
      </c>
      <c r="B12" s="12">
        <v>1582.94</v>
      </c>
      <c r="C12" s="12">
        <v>603.21</v>
      </c>
      <c r="D12" s="8">
        <v>-1.3918743214987697</v>
      </c>
      <c r="E12" s="9" t="s">
        <v>2346</v>
      </c>
    </row>
    <row r="13" spans="1:5" ht="15" x14ac:dyDescent="0.25">
      <c r="A13" s="10" t="s">
        <v>1114</v>
      </c>
      <c r="B13" s="12">
        <v>1371.07</v>
      </c>
      <c r="C13" s="12">
        <v>672.428</v>
      </c>
      <c r="D13" s="8">
        <v>-1.0278505248456136</v>
      </c>
      <c r="E13" s="9" t="s">
        <v>2346</v>
      </c>
    </row>
    <row r="14" spans="1:5" ht="15" x14ac:dyDescent="0.25">
      <c r="A14" s="10" t="s">
        <v>1113</v>
      </c>
      <c r="B14" s="12">
        <v>1205.49</v>
      </c>
      <c r="C14" s="12">
        <v>1382.21</v>
      </c>
      <c r="D14" s="8">
        <v>0.19735713862378543</v>
      </c>
      <c r="E14" s="9" t="s">
        <v>2346</v>
      </c>
    </row>
    <row r="15" spans="1:5" ht="15" x14ac:dyDescent="0.25">
      <c r="A15" s="10" t="s">
        <v>1112</v>
      </c>
      <c r="B15" s="12">
        <v>1139.3</v>
      </c>
      <c r="C15" s="12">
        <v>107.282</v>
      </c>
      <c r="D15" s="8">
        <v>-3.4086677438287736</v>
      </c>
      <c r="E15" s="9" t="s">
        <v>370</v>
      </c>
    </row>
    <row r="16" spans="1:5" ht="15" x14ac:dyDescent="0.25">
      <c r="A16" s="10" t="s">
        <v>1111</v>
      </c>
      <c r="B16" s="12">
        <v>1062.68</v>
      </c>
      <c r="C16" s="12">
        <v>855.69399999999996</v>
      </c>
      <c r="D16" s="8">
        <v>-0.31254035029543886</v>
      </c>
      <c r="E16" s="9" t="s">
        <v>2346</v>
      </c>
    </row>
    <row r="17" spans="1:5" ht="15" x14ac:dyDescent="0.25">
      <c r="A17" s="10" t="s">
        <v>1110</v>
      </c>
      <c r="B17" s="12">
        <v>869.89499999999998</v>
      </c>
      <c r="C17" s="12">
        <v>711.99199999999996</v>
      </c>
      <c r="D17" s="8">
        <v>-0.28898024104240849</v>
      </c>
      <c r="E17" s="9" t="s">
        <v>1109</v>
      </c>
    </row>
    <row r="18" spans="1:5" ht="15" x14ac:dyDescent="0.25">
      <c r="A18" s="10" t="s">
        <v>1108</v>
      </c>
      <c r="B18" s="12">
        <v>518.85</v>
      </c>
      <c r="C18" s="12">
        <v>405.81299999999999</v>
      </c>
      <c r="D18" s="8">
        <v>-0.35450243264170178</v>
      </c>
      <c r="E18" s="9" t="s">
        <v>2346</v>
      </c>
    </row>
    <row r="19" spans="1:5" ht="15" x14ac:dyDescent="0.25">
      <c r="A19" s="10" t="s">
        <v>1107</v>
      </c>
      <c r="B19" s="12">
        <v>516.87</v>
      </c>
      <c r="C19" s="12">
        <v>338.01499999999999</v>
      </c>
      <c r="D19" s="8">
        <v>-0.61271419826421258</v>
      </c>
      <c r="E19" s="9" t="s">
        <v>2346</v>
      </c>
    </row>
    <row r="20" spans="1:5" ht="15" x14ac:dyDescent="0.25">
      <c r="A20" s="10" t="s">
        <v>1106</v>
      </c>
      <c r="B20" s="12">
        <v>448.86399999999998</v>
      </c>
      <c r="C20" s="12">
        <v>3399.83</v>
      </c>
      <c r="D20" s="8">
        <v>2.9211123115025686</v>
      </c>
      <c r="E20" s="9" t="s">
        <v>2346</v>
      </c>
    </row>
    <row r="21" spans="1:5" ht="15" x14ac:dyDescent="0.25">
      <c r="A21" s="10" t="s">
        <v>1105</v>
      </c>
      <c r="B21" s="12">
        <v>418.46699999999998</v>
      </c>
      <c r="C21" s="12">
        <v>409.79399999999998</v>
      </c>
      <c r="D21" s="8">
        <v>-3.0214996110595319E-2</v>
      </c>
      <c r="E21" s="9" t="s">
        <v>408</v>
      </c>
    </row>
    <row r="22" spans="1:5" ht="15" x14ac:dyDescent="0.25">
      <c r="A22" s="10" t="s">
        <v>1104</v>
      </c>
      <c r="B22" s="12">
        <v>412.71499999999997</v>
      </c>
      <c r="C22" s="12">
        <v>338.399</v>
      </c>
      <c r="D22" s="8">
        <v>-0.28642056843793257</v>
      </c>
      <c r="E22" s="9" t="s">
        <v>2346</v>
      </c>
    </row>
    <row r="23" spans="1:5" ht="15" x14ac:dyDescent="0.25">
      <c r="A23" s="10" t="s">
        <v>1103</v>
      </c>
      <c r="B23" s="12">
        <v>362.58300000000003</v>
      </c>
      <c r="C23" s="12">
        <v>607.60900000000004</v>
      </c>
      <c r="D23" s="8">
        <v>0.74483195469113317</v>
      </c>
      <c r="E23" s="9" t="s">
        <v>1102</v>
      </c>
    </row>
    <row r="24" spans="1:5" ht="15" x14ac:dyDescent="0.25">
      <c r="A24" s="10" t="s">
        <v>1101</v>
      </c>
      <c r="B24" s="12">
        <v>351.71499999999997</v>
      </c>
      <c r="C24" s="12">
        <v>190.27</v>
      </c>
      <c r="D24" s="8">
        <v>-0.88635875573729306</v>
      </c>
      <c r="E24" s="9" t="s">
        <v>1084</v>
      </c>
    </row>
    <row r="25" spans="1:5" ht="15" x14ac:dyDescent="0.25">
      <c r="A25" s="10" t="s">
        <v>1100</v>
      </c>
      <c r="B25" s="12">
        <v>342.73200000000003</v>
      </c>
      <c r="C25" s="12">
        <v>190.63499999999999</v>
      </c>
      <c r="D25" s="8">
        <v>-0.84626788090806793</v>
      </c>
      <c r="E25" s="9" t="s">
        <v>2346</v>
      </c>
    </row>
    <row r="26" spans="1:5" ht="15" x14ac:dyDescent="0.25">
      <c r="A26" s="10" t="s">
        <v>1099</v>
      </c>
      <c r="B26" s="12">
        <v>325.904</v>
      </c>
      <c r="C26" s="12">
        <v>337.34300000000002</v>
      </c>
      <c r="D26" s="8">
        <v>4.9769166478541883E-2</v>
      </c>
      <c r="E26" s="9" t="s">
        <v>881</v>
      </c>
    </row>
    <row r="27" spans="1:5" ht="15" x14ac:dyDescent="0.25">
      <c r="A27" s="10" t="s">
        <v>1098</v>
      </c>
      <c r="B27" s="12">
        <v>322.36700000000002</v>
      </c>
      <c r="C27" s="12">
        <v>426.41699999999997</v>
      </c>
      <c r="D27" s="8">
        <v>0.4035608893703353</v>
      </c>
      <c r="E27" s="9" t="s">
        <v>2346</v>
      </c>
    </row>
    <row r="28" spans="1:5" ht="15" x14ac:dyDescent="0.25">
      <c r="A28" s="10" t="s">
        <v>1097</v>
      </c>
      <c r="B28" s="12">
        <v>319.81400000000002</v>
      </c>
      <c r="C28" s="12">
        <v>2915.05</v>
      </c>
      <c r="D28" s="8">
        <v>3.1882156293392403</v>
      </c>
      <c r="E28" s="9" t="s">
        <v>2346</v>
      </c>
    </row>
    <row r="29" spans="1:5" ht="15" x14ac:dyDescent="0.25">
      <c r="A29" s="10" t="s">
        <v>1096</v>
      </c>
      <c r="B29" s="12">
        <v>319.49900000000002</v>
      </c>
      <c r="C29" s="12">
        <v>2136.1799999999998</v>
      </c>
      <c r="D29" s="8">
        <v>2.7411498965275838</v>
      </c>
      <c r="E29" s="9" t="s">
        <v>1095</v>
      </c>
    </row>
    <row r="30" spans="1:5" ht="15" x14ac:dyDescent="0.25">
      <c r="A30" s="10" t="s">
        <v>1094</v>
      </c>
      <c r="B30" s="12">
        <v>301.39400000000001</v>
      </c>
      <c r="C30" s="12">
        <v>206.06299999999999</v>
      </c>
      <c r="D30" s="8">
        <v>-0.54856521425880767</v>
      </c>
      <c r="E30" s="9" t="s">
        <v>949</v>
      </c>
    </row>
    <row r="31" spans="1:5" ht="15" x14ac:dyDescent="0.25">
      <c r="A31" s="10" t="s">
        <v>1093</v>
      </c>
      <c r="B31" s="12">
        <v>285.17</v>
      </c>
      <c r="C31" s="12">
        <v>315.05700000000002</v>
      </c>
      <c r="D31" s="8">
        <v>0.14379064643907596</v>
      </c>
      <c r="E31" s="9" t="s">
        <v>977</v>
      </c>
    </row>
    <row r="32" spans="1:5" ht="15" x14ac:dyDescent="0.25">
      <c r="A32" s="10" t="s">
        <v>1092</v>
      </c>
      <c r="B32" s="12">
        <v>283.08</v>
      </c>
      <c r="C32" s="12">
        <v>841.45299999999997</v>
      </c>
      <c r="D32" s="8">
        <v>1.5716728665610686</v>
      </c>
      <c r="E32" s="9" t="s">
        <v>2346</v>
      </c>
    </row>
    <row r="33" spans="1:5" ht="15" x14ac:dyDescent="0.25">
      <c r="A33" s="10" t="s">
        <v>1091</v>
      </c>
      <c r="B33" s="12">
        <v>249.97900000000001</v>
      </c>
      <c r="C33" s="12">
        <v>194.75899999999999</v>
      </c>
      <c r="D33" s="8">
        <v>-0.36011690526624929</v>
      </c>
      <c r="E33" s="9" t="s">
        <v>1090</v>
      </c>
    </row>
    <row r="34" spans="1:5" ht="15" x14ac:dyDescent="0.25">
      <c r="A34" s="10" t="s">
        <v>1089</v>
      </c>
      <c r="B34" s="12">
        <v>249.34700000000001</v>
      </c>
      <c r="C34" s="12">
        <v>217.685</v>
      </c>
      <c r="D34" s="8">
        <v>-0.19591284613033927</v>
      </c>
      <c r="E34" s="9" t="s">
        <v>1088</v>
      </c>
    </row>
    <row r="35" spans="1:5" ht="15" x14ac:dyDescent="0.25">
      <c r="A35" s="10" t="s">
        <v>1087</v>
      </c>
      <c r="B35" s="12">
        <v>248.24</v>
      </c>
      <c r="C35" s="12">
        <v>20.607299999999999</v>
      </c>
      <c r="D35" s="8">
        <v>-3.590508203720749</v>
      </c>
      <c r="E35" s="9" t="s">
        <v>1086</v>
      </c>
    </row>
    <row r="36" spans="1:5" ht="15" x14ac:dyDescent="0.25">
      <c r="A36" s="10" t="s">
        <v>1085</v>
      </c>
      <c r="B36" s="12">
        <v>228.83099999999999</v>
      </c>
      <c r="C36" s="12">
        <v>45.331499999999998</v>
      </c>
      <c r="D36" s="8">
        <v>-2.3356967036303748</v>
      </c>
      <c r="E36" s="9" t="s">
        <v>1084</v>
      </c>
    </row>
    <row r="37" spans="1:5" ht="15" x14ac:dyDescent="0.25">
      <c r="A37" s="10" t="s">
        <v>1083</v>
      </c>
      <c r="B37" s="12">
        <v>226.642</v>
      </c>
      <c r="C37" s="12">
        <v>324.35899999999998</v>
      </c>
      <c r="D37" s="8">
        <v>0.51717623194671103</v>
      </c>
      <c r="E37" s="9" t="s">
        <v>2346</v>
      </c>
    </row>
    <row r="38" spans="1:5" ht="15" x14ac:dyDescent="0.25">
      <c r="A38" s="10" t="s">
        <v>1082</v>
      </c>
      <c r="B38" s="12">
        <v>221.36500000000001</v>
      </c>
      <c r="C38" s="12">
        <v>201.49199999999999</v>
      </c>
      <c r="D38" s="8">
        <v>-0.13570457636760114</v>
      </c>
      <c r="E38" s="9" t="s">
        <v>501</v>
      </c>
    </row>
    <row r="39" spans="1:5" ht="15" x14ac:dyDescent="0.25">
      <c r="A39" s="10" t="s">
        <v>1081</v>
      </c>
      <c r="B39" s="12">
        <v>220.852</v>
      </c>
      <c r="C39" s="12">
        <v>151.97999999999999</v>
      </c>
      <c r="D39" s="8">
        <v>-0.53919841436602023</v>
      </c>
      <c r="E39" s="9" t="s">
        <v>1080</v>
      </c>
    </row>
    <row r="40" spans="1:5" ht="15" x14ac:dyDescent="0.25">
      <c r="A40" s="10" t="s">
        <v>1079</v>
      </c>
      <c r="B40" s="12">
        <v>216.714</v>
      </c>
      <c r="C40" s="12">
        <v>303.45999999999998</v>
      </c>
      <c r="D40" s="8">
        <v>0.48571400654668206</v>
      </c>
      <c r="E40" s="9" t="s">
        <v>787</v>
      </c>
    </row>
    <row r="41" spans="1:5" ht="15" x14ac:dyDescent="0.25">
      <c r="A41" s="10" t="s">
        <v>1078</v>
      </c>
      <c r="B41" s="12">
        <v>206.416</v>
      </c>
      <c r="C41" s="12">
        <v>108.51</v>
      </c>
      <c r="D41" s="8">
        <v>-0.92772679942402447</v>
      </c>
      <c r="E41" s="9" t="s">
        <v>2346</v>
      </c>
    </row>
    <row r="42" spans="1:5" ht="15" x14ac:dyDescent="0.25">
      <c r="A42" s="10" t="s">
        <v>1077</v>
      </c>
      <c r="B42" s="12">
        <v>205.48099999999999</v>
      </c>
      <c r="C42" s="12">
        <v>35.327599999999997</v>
      </c>
      <c r="D42" s="8">
        <v>-2.540137352491016</v>
      </c>
      <c r="E42" s="9" t="s">
        <v>1033</v>
      </c>
    </row>
    <row r="43" spans="1:5" ht="15" x14ac:dyDescent="0.25">
      <c r="A43" s="10" t="s">
        <v>1076</v>
      </c>
      <c r="B43" s="12">
        <v>187.32599999999999</v>
      </c>
      <c r="C43" s="12">
        <v>168.40700000000001</v>
      </c>
      <c r="D43" s="8">
        <v>-0.15359904634626698</v>
      </c>
      <c r="E43" s="9" t="s">
        <v>486</v>
      </c>
    </row>
    <row r="44" spans="1:5" ht="15" x14ac:dyDescent="0.25">
      <c r="A44" s="10" t="s">
        <v>1075</v>
      </c>
      <c r="B44" s="12">
        <v>184.595</v>
      </c>
      <c r="C44" s="12">
        <v>2309.29</v>
      </c>
      <c r="D44" s="8">
        <v>3.6450139764132836</v>
      </c>
      <c r="E44" s="9" t="s">
        <v>807</v>
      </c>
    </row>
    <row r="45" spans="1:5" ht="15" x14ac:dyDescent="0.25">
      <c r="A45" s="10" t="s">
        <v>1074</v>
      </c>
      <c r="B45" s="12">
        <v>177.20699999999999</v>
      </c>
      <c r="C45" s="12">
        <v>612.35699999999997</v>
      </c>
      <c r="D45" s="8">
        <v>1.788937385555623</v>
      </c>
      <c r="E45" s="9" t="s">
        <v>262</v>
      </c>
    </row>
    <row r="46" spans="1:5" ht="15" x14ac:dyDescent="0.25">
      <c r="A46" s="10" t="s">
        <v>1073</v>
      </c>
      <c r="B46" s="12">
        <v>169.982</v>
      </c>
      <c r="C46" s="12">
        <v>151.636</v>
      </c>
      <c r="D46" s="8">
        <v>-0.16476967700166531</v>
      </c>
      <c r="E46" s="9" t="s">
        <v>281</v>
      </c>
    </row>
    <row r="47" spans="1:5" ht="15" x14ac:dyDescent="0.25">
      <c r="A47" s="10" t="s">
        <v>1072</v>
      </c>
      <c r="B47" s="12">
        <v>167.821</v>
      </c>
      <c r="C47" s="12">
        <v>130.12899999999999</v>
      </c>
      <c r="D47" s="8">
        <v>-0.36698074548605236</v>
      </c>
      <c r="E47" s="9" t="s">
        <v>1071</v>
      </c>
    </row>
    <row r="48" spans="1:5" ht="15" x14ac:dyDescent="0.25">
      <c r="A48" s="10" t="s">
        <v>1070</v>
      </c>
      <c r="B48" s="12">
        <v>166.428</v>
      </c>
      <c r="C48" s="12">
        <v>128.363</v>
      </c>
      <c r="D48" s="8">
        <v>-0.37466876157089501</v>
      </c>
      <c r="E48" s="9" t="s">
        <v>2346</v>
      </c>
    </row>
    <row r="49" spans="1:5" ht="15" x14ac:dyDescent="0.25">
      <c r="A49" s="10" t="s">
        <v>1069</v>
      </c>
      <c r="B49" s="12">
        <v>161.99299999999999</v>
      </c>
      <c r="C49" s="12">
        <v>169.46299999999999</v>
      </c>
      <c r="D49" s="8">
        <v>6.5038841314688234E-2</v>
      </c>
      <c r="E49" s="9" t="s">
        <v>304</v>
      </c>
    </row>
    <row r="50" spans="1:5" ht="15" x14ac:dyDescent="0.25">
      <c r="A50" s="10" t="s">
        <v>1068</v>
      </c>
      <c r="B50" s="12">
        <v>160.09399999999999</v>
      </c>
      <c r="C50" s="12">
        <v>55.805999999999997</v>
      </c>
      <c r="D50" s="8">
        <v>-1.5204270922425513</v>
      </c>
      <c r="E50" s="9" t="s">
        <v>2346</v>
      </c>
    </row>
    <row r="51" spans="1:5" ht="15" x14ac:dyDescent="0.25">
      <c r="A51" s="10" t="s">
        <v>1067</v>
      </c>
      <c r="B51" s="12">
        <v>148.44399999999999</v>
      </c>
      <c r="C51" s="12">
        <v>49.026899999999998</v>
      </c>
      <c r="D51" s="8">
        <v>-1.5982733346483111</v>
      </c>
      <c r="E51" s="9" t="s">
        <v>1063</v>
      </c>
    </row>
    <row r="52" spans="1:5" ht="15" x14ac:dyDescent="0.25">
      <c r="A52" s="10" t="s">
        <v>1066</v>
      </c>
      <c r="B52" s="12">
        <v>146.71799999999999</v>
      </c>
      <c r="C52" s="12">
        <v>142.774</v>
      </c>
      <c r="D52" s="8">
        <v>-3.9312598065232719E-2</v>
      </c>
      <c r="E52" s="9" t="s">
        <v>1065</v>
      </c>
    </row>
    <row r="53" spans="1:5" ht="15" x14ac:dyDescent="0.25">
      <c r="A53" s="10" t="s">
        <v>1064</v>
      </c>
      <c r="B53" s="12">
        <v>143.667</v>
      </c>
      <c r="C53" s="12">
        <v>48.518700000000003</v>
      </c>
      <c r="D53" s="8">
        <v>-1.5661159150928581</v>
      </c>
      <c r="E53" s="9" t="s">
        <v>1063</v>
      </c>
    </row>
    <row r="54" spans="1:5" ht="15" x14ac:dyDescent="0.25">
      <c r="A54" s="10" t="s">
        <v>1062</v>
      </c>
      <c r="B54" s="12">
        <v>141.98099999999999</v>
      </c>
      <c r="C54" s="12">
        <v>92.289100000000005</v>
      </c>
      <c r="D54" s="8">
        <v>-0.62146570966811077</v>
      </c>
      <c r="E54" s="9" t="s">
        <v>787</v>
      </c>
    </row>
    <row r="55" spans="1:5" ht="15" x14ac:dyDescent="0.25">
      <c r="A55" s="10" t="s">
        <v>1061</v>
      </c>
      <c r="B55" s="12">
        <v>136.124</v>
      </c>
      <c r="C55" s="12">
        <v>117.238</v>
      </c>
      <c r="D55" s="8">
        <v>-0.21548118863205656</v>
      </c>
      <c r="E55" s="9" t="s">
        <v>429</v>
      </c>
    </row>
    <row r="56" spans="1:5" ht="15" x14ac:dyDescent="0.25">
      <c r="A56" s="10" t="s">
        <v>1060</v>
      </c>
      <c r="B56" s="12">
        <v>134.32400000000001</v>
      </c>
      <c r="C56" s="12">
        <v>3151.42</v>
      </c>
      <c r="D56" s="8">
        <v>4.5522130370463838</v>
      </c>
      <c r="E56" s="9" t="s">
        <v>260</v>
      </c>
    </row>
    <row r="57" spans="1:5" ht="15" x14ac:dyDescent="0.25">
      <c r="A57" s="10" t="s">
        <v>1059</v>
      </c>
      <c r="B57" s="12">
        <v>131.64099999999999</v>
      </c>
      <c r="C57" s="12">
        <v>35.215899999999998</v>
      </c>
      <c r="D57" s="8">
        <v>-1.9023100321848143</v>
      </c>
      <c r="E57" s="9" t="s">
        <v>439</v>
      </c>
    </row>
    <row r="58" spans="1:5" ht="15" x14ac:dyDescent="0.25">
      <c r="A58" s="10" t="s">
        <v>1058</v>
      </c>
      <c r="B58" s="12">
        <v>123.2</v>
      </c>
      <c r="C58" s="12">
        <v>166.47300000000001</v>
      </c>
      <c r="D58" s="8">
        <v>0.43428595174553769</v>
      </c>
      <c r="E58" s="9" t="s">
        <v>2346</v>
      </c>
    </row>
    <row r="59" spans="1:5" ht="15" x14ac:dyDescent="0.25">
      <c r="A59" s="10" t="s">
        <v>1057</v>
      </c>
      <c r="B59" s="12">
        <v>116.556</v>
      </c>
      <c r="C59" s="12">
        <v>229.52600000000001</v>
      </c>
      <c r="D59" s="8">
        <v>0.97763431438692816</v>
      </c>
      <c r="E59" s="9" t="s">
        <v>298</v>
      </c>
    </row>
    <row r="60" spans="1:5" ht="15" x14ac:dyDescent="0.25">
      <c r="A60" s="10" t="s">
        <v>1056</v>
      </c>
      <c r="B60" s="12">
        <v>112.363</v>
      </c>
      <c r="C60" s="12">
        <v>40.765000000000001</v>
      </c>
      <c r="D60" s="8">
        <v>-1.462764128736505</v>
      </c>
      <c r="E60" s="9" t="s">
        <v>688</v>
      </c>
    </row>
    <row r="61" spans="1:5" ht="15" x14ac:dyDescent="0.25">
      <c r="A61" s="10" t="s">
        <v>1055</v>
      </c>
      <c r="B61" s="12">
        <v>111.44199999999999</v>
      </c>
      <c r="C61" s="12">
        <v>187.119</v>
      </c>
      <c r="D61" s="8">
        <v>0.7476630020929611</v>
      </c>
      <c r="E61" s="9" t="s">
        <v>2346</v>
      </c>
    </row>
    <row r="62" spans="1:5" ht="15" x14ac:dyDescent="0.25">
      <c r="A62" s="10" t="s">
        <v>1054</v>
      </c>
      <c r="B62" s="12">
        <v>109.77</v>
      </c>
      <c r="C62" s="12">
        <v>124.116</v>
      </c>
      <c r="D62" s="8">
        <v>0.17720528616334641</v>
      </c>
      <c r="E62" s="9" t="s">
        <v>1053</v>
      </c>
    </row>
    <row r="63" spans="1:5" ht="15" x14ac:dyDescent="0.25">
      <c r="A63" s="10" t="s">
        <v>1052</v>
      </c>
      <c r="B63" s="12">
        <v>108.051</v>
      </c>
      <c r="C63" s="12">
        <v>71.563900000000004</v>
      </c>
      <c r="D63" s="8">
        <v>-0.59440850740502715</v>
      </c>
      <c r="E63" s="9" t="s">
        <v>421</v>
      </c>
    </row>
    <row r="64" spans="1:5" ht="15" x14ac:dyDescent="0.25">
      <c r="A64" s="10" t="s">
        <v>1051</v>
      </c>
      <c r="B64" s="12">
        <v>105.482</v>
      </c>
      <c r="C64" s="12">
        <v>88.900999999999996</v>
      </c>
      <c r="D64" s="8">
        <v>-0.24672527854346887</v>
      </c>
      <c r="E64" s="9" t="s">
        <v>2346</v>
      </c>
    </row>
    <row r="65" spans="1:5" ht="15" x14ac:dyDescent="0.25">
      <c r="A65" s="10" t="s">
        <v>1050</v>
      </c>
      <c r="B65" s="12">
        <v>102.646</v>
      </c>
      <c r="C65" s="12">
        <v>213.26</v>
      </c>
      <c r="D65" s="8">
        <v>1.0549359843871311</v>
      </c>
      <c r="E65" s="9" t="s">
        <v>1049</v>
      </c>
    </row>
    <row r="66" spans="1:5" ht="15" x14ac:dyDescent="0.25">
      <c r="A66" s="10" t="s">
        <v>1048</v>
      </c>
      <c r="B66" s="12">
        <v>99.002700000000004</v>
      </c>
      <c r="C66" s="12">
        <v>20.466699999999999</v>
      </c>
      <c r="D66" s="8">
        <v>-2.2741893663455301</v>
      </c>
      <c r="E66" s="9" t="s">
        <v>2346</v>
      </c>
    </row>
    <row r="67" spans="1:5" ht="15" x14ac:dyDescent="0.25">
      <c r="A67" s="10" t="s">
        <v>1047</v>
      </c>
      <c r="B67" s="12">
        <v>98.473100000000002</v>
      </c>
      <c r="C67" s="12">
        <v>139.584</v>
      </c>
      <c r="D67" s="8">
        <v>0.50333199922072547</v>
      </c>
      <c r="E67" s="9" t="s">
        <v>767</v>
      </c>
    </row>
    <row r="68" spans="1:5" ht="15" x14ac:dyDescent="0.25">
      <c r="A68" s="10" t="s">
        <v>1046</v>
      </c>
      <c r="B68" s="12">
        <v>98.436700000000002</v>
      </c>
      <c r="C68" s="12">
        <v>55.883899999999997</v>
      </c>
      <c r="D68" s="8">
        <v>-0.81676358717893394</v>
      </c>
      <c r="E68" s="9" t="s">
        <v>2346</v>
      </c>
    </row>
    <row r="69" spans="1:5" ht="15" x14ac:dyDescent="0.25">
      <c r="A69" s="10" t="s">
        <v>1045</v>
      </c>
      <c r="B69" s="12">
        <v>98.069699999999997</v>
      </c>
      <c r="C69" s="12">
        <v>1022.14</v>
      </c>
      <c r="D69" s="8">
        <v>3.3816415374143634</v>
      </c>
      <c r="E69" s="9" t="s">
        <v>1044</v>
      </c>
    </row>
    <row r="70" spans="1:5" ht="15" x14ac:dyDescent="0.25">
      <c r="A70" s="10" t="s">
        <v>1043</v>
      </c>
      <c r="B70" s="12">
        <v>96.117999999999995</v>
      </c>
      <c r="C70" s="12">
        <v>49.077399999999997</v>
      </c>
      <c r="D70" s="8">
        <v>-0.96974780894331203</v>
      </c>
      <c r="E70" s="9" t="s">
        <v>688</v>
      </c>
    </row>
    <row r="71" spans="1:5" ht="15" x14ac:dyDescent="0.25">
      <c r="A71" s="10" t="s">
        <v>1042</v>
      </c>
      <c r="B71" s="12">
        <v>94.932299999999998</v>
      </c>
      <c r="C71" s="12">
        <v>70.646600000000007</v>
      </c>
      <c r="D71" s="8">
        <v>-0.42627890706485022</v>
      </c>
      <c r="E71" s="9" t="s">
        <v>493</v>
      </c>
    </row>
    <row r="72" spans="1:5" ht="15" x14ac:dyDescent="0.25">
      <c r="A72" s="10" t="s">
        <v>1041</v>
      </c>
      <c r="B72" s="12">
        <v>91.467200000000005</v>
      </c>
      <c r="C72" s="12">
        <v>157.63900000000001</v>
      </c>
      <c r="D72" s="8">
        <v>0.78529810974478054</v>
      </c>
      <c r="E72" s="9" t="s">
        <v>1040</v>
      </c>
    </row>
    <row r="73" spans="1:5" ht="15" x14ac:dyDescent="0.25">
      <c r="A73" s="10" t="s">
        <v>1039</v>
      </c>
      <c r="B73" s="12">
        <v>89.241500000000002</v>
      </c>
      <c r="C73" s="12">
        <v>117.92</v>
      </c>
      <c r="D73" s="8">
        <v>0.40202176136219903</v>
      </c>
      <c r="E73" s="9" t="s">
        <v>1038</v>
      </c>
    </row>
    <row r="74" spans="1:5" ht="15" x14ac:dyDescent="0.25">
      <c r="A74" s="10" t="s">
        <v>1037</v>
      </c>
      <c r="B74" s="12">
        <v>84.858900000000006</v>
      </c>
      <c r="C74" s="12">
        <v>37.682200000000002</v>
      </c>
      <c r="D74" s="8">
        <v>-1.1711827812560966</v>
      </c>
      <c r="E74" s="9" t="s">
        <v>2346</v>
      </c>
    </row>
    <row r="75" spans="1:5" ht="15" x14ac:dyDescent="0.25">
      <c r="A75" s="10" t="s">
        <v>1036</v>
      </c>
      <c r="B75" s="12">
        <v>83.817499999999995</v>
      </c>
      <c r="C75" s="12">
        <v>15.7639</v>
      </c>
      <c r="D75" s="8">
        <v>-2.4106269885424134</v>
      </c>
      <c r="E75" s="9" t="s">
        <v>2346</v>
      </c>
    </row>
    <row r="76" spans="1:5" ht="15" x14ac:dyDescent="0.25">
      <c r="A76" s="10" t="s">
        <v>1419</v>
      </c>
      <c r="B76" s="12">
        <v>83.364000000000004</v>
      </c>
      <c r="C76" s="12">
        <v>70.060500000000005</v>
      </c>
      <c r="D76" s="8">
        <v>-0.25082321892225745</v>
      </c>
      <c r="E76" s="9" t="s">
        <v>1035</v>
      </c>
    </row>
    <row r="77" spans="1:5" ht="15" x14ac:dyDescent="0.25">
      <c r="A77" s="10" t="s">
        <v>1034</v>
      </c>
      <c r="B77" s="12">
        <v>82.9679</v>
      </c>
      <c r="C77" s="12">
        <v>42.337600000000002</v>
      </c>
      <c r="D77" s="8">
        <v>-0.97061378125480335</v>
      </c>
      <c r="E77" s="9" t="s">
        <v>1033</v>
      </c>
    </row>
    <row r="78" spans="1:5" ht="15" x14ac:dyDescent="0.25">
      <c r="A78" s="10" t="s">
        <v>1032</v>
      </c>
      <c r="B78" s="12">
        <v>81.472399999999993</v>
      </c>
      <c r="C78" s="12">
        <v>92.881799999999998</v>
      </c>
      <c r="D78" s="8">
        <v>0.18908452365892833</v>
      </c>
      <c r="E78" s="9" t="s">
        <v>511</v>
      </c>
    </row>
    <row r="79" spans="1:5" ht="15" x14ac:dyDescent="0.25">
      <c r="A79" s="10" t="s">
        <v>1031</v>
      </c>
      <c r="B79" s="12">
        <v>80.135300000000001</v>
      </c>
      <c r="C79" s="12">
        <v>78.870099999999994</v>
      </c>
      <c r="D79" s="8">
        <v>-2.2959425139546172E-2</v>
      </c>
      <c r="E79" s="9" t="s">
        <v>1030</v>
      </c>
    </row>
    <row r="80" spans="1:5" ht="15" x14ac:dyDescent="0.25">
      <c r="A80" s="10" t="s">
        <v>1029</v>
      </c>
      <c r="B80" s="12">
        <v>79.101399999999998</v>
      </c>
      <c r="C80" s="12">
        <v>4895.78</v>
      </c>
      <c r="D80" s="8">
        <v>5.951691690468107</v>
      </c>
      <c r="E80" s="9" t="s">
        <v>423</v>
      </c>
    </row>
    <row r="81" spans="1:5" ht="15" x14ac:dyDescent="0.25">
      <c r="A81" s="10" t="s">
        <v>1028</v>
      </c>
      <c r="B81" s="12">
        <v>77.266499999999994</v>
      </c>
      <c r="C81" s="12">
        <v>56.228099999999998</v>
      </c>
      <c r="D81" s="8">
        <v>-0.45855175087811906</v>
      </c>
      <c r="E81" s="9" t="s">
        <v>1027</v>
      </c>
    </row>
    <row r="82" spans="1:5" ht="15" x14ac:dyDescent="0.25">
      <c r="A82" s="10" t="s">
        <v>1026</v>
      </c>
      <c r="B82" s="12">
        <v>76.791200000000003</v>
      </c>
      <c r="C82" s="12">
        <v>89.366699999999994</v>
      </c>
      <c r="D82" s="8">
        <v>0.2187963589367122</v>
      </c>
      <c r="E82" s="9" t="s">
        <v>531</v>
      </c>
    </row>
    <row r="83" spans="1:5" ht="15" x14ac:dyDescent="0.25">
      <c r="A83" s="10" t="s">
        <v>1025</v>
      </c>
      <c r="B83" s="12">
        <v>76.186999999999998</v>
      </c>
      <c r="C83" s="12">
        <v>50.939799999999998</v>
      </c>
      <c r="D83" s="8">
        <v>-0.580751552336225</v>
      </c>
      <c r="E83" s="9" t="s">
        <v>469</v>
      </c>
    </row>
    <row r="84" spans="1:5" ht="15" x14ac:dyDescent="0.25">
      <c r="A84" s="10" t="s">
        <v>1024</v>
      </c>
      <c r="B84" s="12">
        <v>74.135000000000005</v>
      </c>
      <c r="C84" s="12">
        <v>36.769500000000001</v>
      </c>
      <c r="D84" s="8">
        <v>-1.0116452579734641</v>
      </c>
      <c r="E84" s="9" t="s">
        <v>1023</v>
      </c>
    </row>
    <row r="85" spans="1:5" ht="15" x14ac:dyDescent="0.25">
      <c r="A85" s="10" t="s">
        <v>1022</v>
      </c>
      <c r="B85" s="12">
        <v>73.075599999999994</v>
      </c>
      <c r="C85" s="12">
        <v>33.183900000000001</v>
      </c>
      <c r="D85" s="8">
        <v>-1.1389063178849985</v>
      </c>
      <c r="E85" s="9" t="s">
        <v>672</v>
      </c>
    </row>
    <row r="86" spans="1:5" ht="15" x14ac:dyDescent="0.25">
      <c r="A86" s="10" t="s">
        <v>1021</v>
      </c>
      <c r="B86" s="12">
        <v>72.378699999999995</v>
      </c>
      <c r="C86" s="12">
        <v>58.354700000000001</v>
      </c>
      <c r="D86" s="8">
        <v>-0.3107163375233235</v>
      </c>
      <c r="E86" s="9" t="s">
        <v>1020</v>
      </c>
    </row>
    <row r="87" spans="1:5" ht="15" x14ac:dyDescent="0.25">
      <c r="A87" s="10" t="s">
        <v>1019</v>
      </c>
      <c r="B87" s="12">
        <v>70.174000000000007</v>
      </c>
      <c r="C87" s="12">
        <v>69.384600000000006</v>
      </c>
      <c r="D87" s="8">
        <v>-1.6321109719639043E-2</v>
      </c>
      <c r="E87" s="9" t="s">
        <v>374</v>
      </c>
    </row>
    <row r="88" spans="1:5" ht="15" x14ac:dyDescent="0.25">
      <c r="A88" s="10" t="s">
        <v>1018</v>
      </c>
      <c r="B88" s="12">
        <v>69.987099999999998</v>
      </c>
      <c r="C88" s="12">
        <v>94.808300000000003</v>
      </c>
      <c r="D88" s="8">
        <v>0.43792433603132652</v>
      </c>
      <c r="E88" s="9" t="s">
        <v>1017</v>
      </c>
    </row>
    <row r="89" spans="1:5" ht="15" x14ac:dyDescent="0.25">
      <c r="A89" s="10" t="s">
        <v>1016</v>
      </c>
      <c r="B89" s="12">
        <v>68.659899999999993</v>
      </c>
      <c r="C89" s="12">
        <v>55.2669</v>
      </c>
      <c r="D89" s="8">
        <v>-0.31305206409809877</v>
      </c>
      <c r="E89" s="9" t="s">
        <v>408</v>
      </c>
    </row>
    <row r="90" spans="1:5" ht="15" x14ac:dyDescent="0.25">
      <c r="A90" s="10" t="s">
        <v>1015</v>
      </c>
      <c r="B90" s="12">
        <v>67.479500000000002</v>
      </c>
      <c r="C90" s="12">
        <v>65.281999999999996</v>
      </c>
      <c r="D90" s="8">
        <v>-4.7764026940545871E-2</v>
      </c>
      <c r="E90" s="9" t="s">
        <v>1014</v>
      </c>
    </row>
    <row r="91" spans="1:5" ht="15" x14ac:dyDescent="0.25">
      <c r="A91" s="10" t="s">
        <v>1013</v>
      </c>
      <c r="B91" s="12">
        <v>65.991600000000005</v>
      </c>
      <c r="C91" s="12">
        <v>66.618600000000001</v>
      </c>
      <c r="D91" s="8">
        <v>1.3642638822382827E-2</v>
      </c>
      <c r="E91" s="9" t="s">
        <v>341</v>
      </c>
    </row>
    <row r="92" spans="1:5" ht="15" x14ac:dyDescent="0.25">
      <c r="A92" s="10" t="s">
        <v>1012</v>
      </c>
      <c r="B92" s="12">
        <v>65.576300000000003</v>
      </c>
      <c r="C92" s="12">
        <v>183.71600000000001</v>
      </c>
      <c r="D92" s="8">
        <v>1.4862308693826138</v>
      </c>
      <c r="E92" s="9" t="s">
        <v>747</v>
      </c>
    </row>
    <row r="93" spans="1:5" ht="15" x14ac:dyDescent="0.25">
      <c r="A93" s="10" t="s">
        <v>1011</v>
      </c>
      <c r="B93" s="12">
        <v>65.412300000000002</v>
      </c>
      <c r="C93" s="12">
        <v>16.7956</v>
      </c>
      <c r="D93" s="8">
        <v>-1.9614786079508788</v>
      </c>
      <c r="E93" s="9" t="s">
        <v>2346</v>
      </c>
    </row>
    <row r="94" spans="1:5" ht="15" x14ac:dyDescent="0.25">
      <c r="A94" s="10" t="s">
        <v>1010</v>
      </c>
      <c r="B94" s="12">
        <v>64.629099999999994</v>
      </c>
      <c r="C94" s="12">
        <v>33.752299999999998</v>
      </c>
      <c r="D94" s="8">
        <v>-0.93719808553030048</v>
      </c>
      <c r="E94" s="9" t="s">
        <v>1009</v>
      </c>
    </row>
    <row r="95" spans="1:5" ht="15" x14ac:dyDescent="0.25">
      <c r="A95" s="10" t="s">
        <v>1008</v>
      </c>
      <c r="B95" s="12">
        <v>64.223699999999994</v>
      </c>
      <c r="C95" s="12">
        <v>42.765599999999999</v>
      </c>
      <c r="D95" s="8">
        <v>-0.58665500164679851</v>
      </c>
      <c r="E95" s="9" t="s">
        <v>335</v>
      </c>
    </row>
    <row r="96" spans="1:5" ht="15" x14ac:dyDescent="0.25">
      <c r="A96" s="10" t="s">
        <v>1007</v>
      </c>
      <c r="B96" s="12">
        <v>64.222800000000007</v>
      </c>
      <c r="C96" s="12">
        <v>109.68600000000001</v>
      </c>
      <c r="D96" s="8">
        <v>0.77222192563074299</v>
      </c>
      <c r="E96" s="9" t="s">
        <v>2346</v>
      </c>
    </row>
    <row r="97" spans="1:5" ht="15" x14ac:dyDescent="0.25">
      <c r="A97" s="10" t="s">
        <v>1006</v>
      </c>
      <c r="B97" s="12">
        <v>63.7941</v>
      </c>
      <c r="C97" s="12">
        <v>35.297699999999999</v>
      </c>
      <c r="D97" s="8">
        <v>-0.85384882197492229</v>
      </c>
      <c r="E97" s="9" t="s">
        <v>787</v>
      </c>
    </row>
    <row r="98" spans="1:5" ht="15" x14ac:dyDescent="0.25">
      <c r="A98" s="10" t="s">
        <v>1005</v>
      </c>
      <c r="B98" s="12">
        <v>63.749899999999997</v>
      </c>
      <c r="C98" s="12">
        <v>43.897399999999998</v>
      </c>
      <c r="D98" s="8">
        <v>-0.53828758604160443</v>
      </c>
      <c r="E98" s="9" t="s">
        <v>822</v>
      </c>
    </row>
    <row r="99" spans="1:5" ht="15" x14ac:dyDescent="0.25">
      <c r="A99" s="10" t="s">
        <v>1004</v>
      </c>
      <c r="B99" s="12">
        <v>63.4863</v>
      </c>
      <c r="C99" s="12">
        <v>39.196399999999997</v>
      </c>
      <c r="D99" s="8">
        <v>-0.69572414383357384</v>
      </c>
      <c r="E99" s="9" t="s">
        <v>1003</v>
      </c>
    </row>
    <row r="100" spans="1:5" ht="15" x14ac:dyDescent="0.25">
      <c r="A100" s="10" t="s">
        <v>1002</v>
      </c>
      <c r="B100" s="12">
        <v>63.115200000000002</v>
      </c>
      <c r="C100" s="12">
        <v>25.999700000000001</v>
      </c>
      <c r="D100" s="8">
        <v>-1.2794925138537043</v>
      </c>
      <c r="E100" s="9" t="s">
        <v>791</v>
      </c>
    </row>
    <row r="101" spans="1:5" ht="15" x14ac:dyDescent="0.25">
      <c r="A101" s="10" t="s">
        <v>1001</v>
      </c>
      <c r="B101" s="12">
        <v>60.7181</v>
      </c>
      <c r="C101" s="12">
        <v>33.543300000000002</v>
      </c>
      <c r="D101" s="8">
        <v>-0.8561020177686256</v>
      </c>
      <c r="E101" s="9" t="s">
        <v>2346</v>
      </c>
    </row>
    <row r="102" spans="1:5" ht="15" x14ac:dyDescent="0.25">
      <c r="A102" s="10" t="s">
        <v>1000</v>
      </c>
      <c r="B102" s="12">
        <v>59.823099999999997</v>
      </c>
      <c r="C102" s="12">
        <v>118.747</v>
      </c>
      <c r="D102" s="8">
        <v>0.98911648878343317</v>
      </c>
      <c r="E102" s="9" t="s">
        <v>390</v>
      </c>
    </row>
    <row r="103" spans="1:5" ht="15" x14ac:dyDescent="0.25">
      <c r="A103" s="10" t="s">
        <v>999</v>
      </c>
      <c r="B103" s="12">
        <v>59.677100000000003</v>
      </c>
      <c r="C103" s="12">
        <v>269.42399999999998</v>
      </c>
      <c r="D103" s="8">
        <v>2.1746290353929236</v>
      </c>
      <c r="E103" s="9" t="s">
        <v>2346</v>
      </c>
    </row>
    <row r="104" spans="1:5" ht="15" x14ac:dyDescent="0.25">
      <c r="A104" s="10" t="s">
        <v>998</v>
      </c>
      <c r="B104" s="12">
        <v>59.4756</v>
      </c>
      <c r="C104" s="12">
        <v>351.78500000000003</v>
      </c>
      <c r="D104" s="8">
        <v>2.5643241420755931</v>
      </c>
      <c r="E104" s="9" t="s">
        <v>612</v>
      </c>
    </row>
    <row r="105" spans="1:5" ht="15" x14ac:dyDescent="0.25">
      <c r="A105" s="10" t="s">
        <v>997</v>
      </c>
      <c r="B105" s="12">
        <v>58.172899999999998</v>
      </c>
      <c r="C105" s="12">
        <v>12.4153</v>
      </c>
      <c r="D105" s="8">
        <v>-2.2282281034791978</v>
      </c>
      <c r="E105" s="9" t="s">
        <v>2346</v>
      </c>
    </row>
    <row r="106" spans="1:5" ht="15" x14ac:dyDescent="0.25">
      <c r="A106" s="10" t="s">
        <v>996</v>
      </c>
      <c r="B106" s="12">
        <v>57.650399999999998</v>
      </c>
      <c r="C106" s="12">
        <v>58.878399999999999</v>
      </c>
      <c r="D106" s="8">
        <v>3.0407849324045198E-2</v>
      </c>
      <c r="E106" s="9" t="s">
        <v>2346</v>
      </c>
    </row>
    <row r="107" spans="1:5" ht="15" x14ac:dyDescent="0.25">
      <c r="A107" s="10" t="s">
        <v>995</v>
      </c>
      <c r="B107" s="12">
        <v>57.436399999999999</v>
      </c>
      <c r="C107" s="12">
        <v>145.55799999999999</v>
      </c>
      <c r="D107" s="8">
        <v>1.3415569016362949</v>
      </c>
      <c r="E107" s="9" t="s">
        <v>2346</v>
      </c>
    </row>
    <row r="108" spans="1:5" ht="15" x14ac:dyDescent="0.25">
      <c r="A108" s="10" t="s">
        <v>994</v>
      </c>
      <c r="B108" s="12">
        <v>55.605200000000004</v>
      </c>
      <c r="C108" s="12">
        <v>132.571</v>
      </c>
      <c r="D108" s="8">
        <v>1.2534735093374809</v>
      </c>
      <c r="E108" s="9" t="s">
        <v>993</v>
      </c>
    </row>
    <row r="109" spans="1:5" ht="15" x14ac:dyDescent="0.25">
      <c r="A109" s="10" t="s">
        <v>992</v>
      </c>
      <c r="B109" s="12">
        <v>55.200699999999998</v>
      </c>
      <c r="C109" s="12">
        <v>52.523299999999999</v>
      </c>
      <c r="D109" s="8">
        <v>-7.1728999394948978E-2</v>
      </c>
      <c r="E109" s="9" t="s">
        <v>669</v>
      </c>
    </row>
    <row r="110" spans="1:5" ht="15" x14ac:dyDescent="0.25">
      <c r="A110" s="10" t="s">
        <v>991</v>
      </c>
      <c r="B110" s="12">
        <v>54.905299999999997</v>
      </c>
      <c r="C110" s="12">
        <v>28.1234</v>
      </c>
      <c r="D110" s="8">
        <v>-0.96517439840134212</v>
      </c>
      <c r="E110" s="9" t="s">
        <v>283</v>
      </c>
    </row>
    <row r="111" spans="1:5" ht="15" x14ac:dyDescent="0.25">
      <c r="A111" s="10" t="s">
        <v>990</v>
      </c>
      <c r="B111" s="12">
        <v>53.994399999999999</v>
      </c>
      <c r="C111" s="12">
        <v>32.1952</v>
      </c>
      <c r="D111" s="8">
        <v>-0.74596417452015917</v>
      </c>
      <c r="E111" s="9" t="s">
        <v>989</v>
      </c>
    </row>
    <row r="112" spans="1:5" ht="15" x14ac:dyDescent="0.25">
      <c r="A112" s="10" t="s">
        <v>988</v>
      </c>
      <c r="B112" s="12">
        <v>53.705199999999998</v>
      </c>
      <c r="C112" s="12">
        <v>31.4009</v>
      </c>
      <c r="D112" s="8">
        <v>-0.77425587410417618</v>
      </c>
      <c r="E112" s="9" t="s">
        <v>368</v>
      </c>
    </row>
    <row r="113" spans="1:5" ht="15" x14ac:dyDescent="0.25">
      <c r="A113" s="10" t="s">
        <v>987</v>
      </c>
      <c r="B113" s="12">
        <v>52.452800000000003</v>
      </c>
      <c r="C113" s="12">
        <v>56.348399999999998</v>
      </c>
      <c r="D113" s="8">
        <v>0.10335485814958757</v>
      </c>
      <c r="E113" s="9" t="s">
        <v>896</v>
      </c>
    </row>
    <row r="114" spans="1:5" ht="15" x14ac:dyDescent="0.25">
      <c r="A114" s="10" t="s">
        <v>986</v>
      </c>
      <c r="B114" s="12">
        <v>52.166499999999999</v>
      </c>
      <c r="C114" s="12">
        <v>1253.24</v>
      </c>
      <c r="D114" s="8">
        <v>4.5863952701515611</v>
      </c>
      <c r="E114" s="9" t="s">
        <v>374</v>
      </c>
    </row>
    <row r="115" spans="1:5" ht="15" x14ac:dyDescent="0.25">
      <c r="A115" s="10" t="s">
        <v>985</v>
      </c>
      <c r="B115" s="12">
        <v>51.969499999999996</v>
      </c>
      <c r="C115" s="12">
        <v>47.719000000000001</v>
      </c>
      <c r="D115" s="8">
        <v>-0.12310136865019411</v>
      </c>
      <c r="E115" s="9" t="s">
        <v>984</v>
      </c>
    </row>
    <row r="116" spans="1:5" ht="15" x14ac:dyDescent="0.25">
      <c r="A116" s="10" t="s">
        <v>983</v>
      </c>
      <c r="B116" s="12">
        <v>51.827100000000002</v>
      </c>
      <c r="C116" s="12">
        <v>84.027799999999999</v>
      </c>
      <c r="D116" s="8">
        <v>0.69716004268568743</v>
      </c>
      <c r="E116" s="9" t="s">
        <v>2346</v>
      </c>
    </row>
    <row r="117" spans="1:5" ht="15" x14ac:dyDescent="0.25">
      <c r="A117" s="10" t="s">
        <v>982</v>
      </c>
      <c r="B117" s="12">
        <v>51.606299999999997</v>
      </c>
      <c r="C117" s="12">
        <v>46.715899999999998</v>
      </c>
      <c r="D117" s="8">
        <v>-0.14363353560466105</v>
      </c>
      <c r="E117" s="9" t="s">
        <v>684</v>
      </c>
    </row>
    <row r="118" spans="1:5" ht="15" x14ac:dyDescent="0.25">
      <c r="A118" s="10" t="s">
        <v>981</v>
      </c>
      <c r="B118" s="12">
        <v>49.866</v>
      </c>
      <c r="C118" s="12">
        <v>9.3492800000000003</v>
      </c>
      <c r="D118" s="8">
        <v>-2.4151293112938377</v>
      </c>
      <c r="E118" s="9" t="s">
        <v>326</v>
      </c>
    </row>
    <row r="119" spans="1:5" ht="15" x14ac:dyDescent="0.25">
      <c r="A119" s="10" t="s">
        <v>980</v>
      </c>
      <c r="B119" s="12">
        <v>49.755299999999998</v>
      </c>
      <c r="C119" s="12">
        <v>560.28</v>
      </c>
      <c r="D119" s="8">
        <v>3.4932258776860543</v>
      </c>
      <c r="E119" s="9" t="s">
        <v>688</v>
      </c>
    </row>
    <row r="120" spans="1:5" ht="15" x14ac:dyDescent="0.25">
      <c r="A120" s="10" t="s">
        <v>979</v>
      </c>
      <c r="B120" s="12">
        <v>46.496699999999997</v>
      </c>
      <c r="C120" s="12">
        <v>10.3269</v>
      </c>
      <c r="D120" s="8">
        <v>-2.1707210867243112</v>
      </c>
      <c r="E120" s="9" t="s">
        <v>2346</v>
      </c>
    </row>
    <row r="121" spans="1:5" ht="15" x14ac:dyDescent="0.25">
      <c r="A121" s="10" t="s">
        <v>978</v>
      </c>
      <c r="B121" s="12">
        <v>46.301499999999997</v>
      </c>
      <c r="C121" s="12">
        <v>31.264700000000001</v>
      </c>
      <c r="D121" s="8">
        <v>-0.56652425835357778</v>
      </c>
      <c r="E121" s="9" t="s">
        <v>977</v>
      </c>
    </row>
    <row r="122" spans="1:5" ht="15" x14ac:dyDescent="0.25">
      <c r="A122" s="10" t="s">
        <v>976</v>
      </c>
      <c r="B122" s="12">
        <v>45.697299999999998</v>
      </c>
      <c r="C122" s="12">
        <v>141.45599999999999</v>
      </c>
      <c r="D122" s="8">
        <v>1.6301725393424118</v>
      </c>
      <c r="E122" s="9" t="s">
        <v>975</v>
      </c>
    </row>
    <row r="123" spans="1:5" ht="15" x14ac:dyDescent="0.25">
      <c r="A123" s="10" t="s">
        <v>974</v>
      </c>
      <c r="B123" s="12">
        <v>45.023899999999998</v>
      </c>
      <c r="C123" s="12">
        <v>76.605400000000003</v>
      </c>
      <c r="D123" s="8">
        <v>0.76675506351216827</v>
      </c>
      <c r="E123" s="9" t="s">
        <v>469</v>
      </c>
    </row>
    <row r="124" spans="1:5" ht="15" x14ac:dyDescent="0.25">
      <c r="A124" s="10" t="s">
        <v>973</v>
      </c>
      <c r="B124" s="12">
        <v>44.995100000000001</v>
      </c>
      <c r="C124" s="12">
        <v>13.939500000000001</v>
      </c>
      <c r="D124" s="8">
        <v>-1.6905890857445331</v>
      </c>
      <c r="E124" s="9" t="s">
        <v>333</v>
      </c>
    </row>
    <row r="125" spans="1:5" ht="15" x14ac:dyDescent="0.25">
      <c r="A125" s="10" t="s">
        <v>972</v>
      </c>
      <c r="B125" s="12">
        <v>44.679900000000004</v>
      </c>
      <c r="C125" s="12">
        <v>285.04599999999999</v>
      </c>
      <c r="D125" s="8">
        <v>2.6734968945493498</v>
      </c>
      <c r="E125" s="9" t="s">
        <v>804</v>
      </c>
    </row>
    <row r="126" spans="1:5" ht="15" x14ac:dyDescent="0.25">
      <c r="A126" s="10" t="s">
        <v>971</v>
      </c>
      <c r="B126" s="12">
        <v>44.509599999999999</v>
      </c>
      <c r="C126" s="12">
        <v>30.459299999999999</v>
      </c>
      <c r="D126" s="8">
        <v>-0.54723374867094454</v>
      </c>
      <c r="E126" s="9" t="s">
        <v>555</v>
      </c>
    </row>
    <row r="127" spans="1:5" ht="15" x14ac:dyDescent="0.25">
      <c r="A127" s="10" t="s">
        <v>970</v>
      </c>
      <c r="B127" s="12">
        <v>44.275700000000001</v>
      </c>
      <c r="C127" s="12">
        <v>60.806699999999999</v>
      </c>
      <c r="D127" s="8">
        <v>0.45771517990214861</v>
      </c>
      <c r="E127" s="9" t="s">
        <v>356</v>
      </c>
    </row>
    <row r="128" spans="1:5" ht="15" x14ac:dyDescent="0.25">
      <c r="A128" s="10" t="s">
        <v>969</v>
      </c>
      <c r="B128" s="12">
        <v>43.394599999999997</v>
      </c>
      <c r="C128" s="12">
        <v>61.112200000000001</v>
      </c>
      <c r="D128" s="8">
        <v>0.4939448923890441</v>
      </c>
      <c r="E128" s="9" t="s">
        <v>807</v>
      </c>
    </row>
    <row r="129" spans="1:5" ht="15" x14ac:dyDescent="0.25">
      <c r="A129" s="10" t="s">
        <v>968</v>
      </c>
      <c r="B129" s="12">
        <v>42.591999999999999</v>
      </c>
      <c r="C129" s="12">
        <v>71.913799999999995</v>
      </c>
      <c r="D129" s="8">
        <v>0.75568616886667705</v>
      </c>
      <c r="E129" s="9" t="s">
        <v>318</v>
      </c>
    </row>
    <row r="130" spans="1:5" ht="15" x14ac:dyDescent="0.25">
      <c r="A130" s="10" t="s">
        <v>967</v>
      </c>
      <c r="B130" s="12">
        <v>42.582900000000002</v>
      </c>
      <c r="C130" s="12">
        <v>81.744100000000003</v>
      </c>
      <c r="D130" s="8">
        <v>0.94084040153430093</v>
      </c>
      <c r="E130" s="9" t="s">
        <v>486</v>
      </c>
    </row>
    <row r="131" spans="1:5" ht="15" x14ac:dyDescent="0.25">
      <c r="A131" s="10" t="s">
        <v>966</v>
      </c>
      <c r="B131" s="12">
        <v>42.474800000000002</v>
      </c>
      <c r="C131" s="12">
        <v>30.782</v>
      </c>
      <c r="D131" s="8">
        <v>-0.46452018325587585</v>
      </c>
      <c r="E131" s="9" t="s">
        <v>965</v>
      </c>
    </row>
    <row r="132" spans="1:5" ht="15" x14ac:dyDescent="0.25">
      <c r="A132" s="10" t="s">
        <v>964</v>
      </c>
      <c r="B132" s="12">
        <v>42.292200000000001</v>
      </c>
      <c r="C132" s="12">
        <v>36.027099999999997</v>
      </c>
      <c r="D132" s="8">
        <v>-0.23130908318423041</v>
      </c>
      <c r="E132" s="9" t="s">
        <v>963</v>
      </c>
    </row>
    <row r="133" spans="1:5" ht="15" x14ac:dyDescent="0.25">
      <c r="A133" s="10" t="s">
        <v>962</v>
      </c>
      <c r="B133" s="12">
        <v>41.817900000000002</v>
      </c>
      <c r="C133" s="12">
        <v>209.02699999999999</v>
      </c>
      <c r="D133" s="8">
        <v>2.3214967871502741</v>
      </c>
      <c r="E133" s="9" t="s">
        <v>961</v>
      </c>
    </row>
    <row r="134" spans="1:5" ht="15" x14ac:dyDescent="0.25">
      <c r="A134" s="10" t="s">
        <v>960</v>
      </c>
      <c r="B134" s="12">
        <v>41.654499999999999</v>
      </c>
      <c r="C134" s="12">
        <v>89.148899999999998</v>
      </c>
      <c r="D134" s="8">
        <v>1.0977446360952539</v>
      </c>
      <c r="E134" s="9" t="s">
        <v>688</v>
      </c>
    </row>
    <row r="135" spans="1:5" ht="15" x14ac:dyDescent="0.25">
      <c r="A135" s="10" t="s">
        <v>959</v>
      </c>
      <c r="B135" s="12">
        <v>41.291600000000003</v>
      </c>
      <c r="C135" s="12">
        <v>64.482799999999997</v>
      </c>
      <c r="D135" s="8">
        <v>0.64306606825283263</v>
      </c>
      <c r="E135" s="9" t="s">
        <v>958</v>
      </c>
    </row>
    <row r="136" spans="1:5" ht="15" x14ac:dyDescent="0.25">
      <c r="A136" s="10" t="s">
        <v>957</v>
      </c>
      <c r="B136" s="12">
        <v>41.121000000000002</v>
      </c>
      <c r="C136" s="12">
        <v>40.9236</v>
      </c>
      <c r="D136" s="8">
        <v>-6.9422862834992525E-3</v>
      </c>
      <c r="E136" s="9" t="s">
        <v>827</v>
      </c>
    </row>
    <row r="137" spans="1:5" ht="15" x14ac:dyDescent="0.25">
      <c r="A137" s="10" t="s">
        <v>956</v>
      </c>
      <c r="B137" s="12">
        <v>40.3277</v>
      </c>
      <c r="C137" s="12">
        <v>31.367100000000001</v>
      </c>
      <c r="D137" s="8">
        <v>-0.3625189741540098</v>
      </c>
      <c r="E137" s="9" t="s">
        <v>147</v>
      </c>
    </row>
    <row r="138" spans="1:5" ht="15" x14ac:dyDescent="0.25">
      <c r="A138" s="10" t="s">
        <v>955</v>
      </c>
      <c r="B138" s="12">
        <v>39.017299999999999</v>
      </c>
      <c r="C138" s="12">
        <v>96.418700000000001</v>
      </c>
      <c r="D138" s="8">
        <v>1.3051990314083231</v>
      </c>
      <c r="E138" s="9" t="s">
        <v>954</v>
      </c>
    </row>
    <row r="139" spans="1:5" ht="15" x14ac:dyDescent="0.25">
      <c r="A139" s="10" t="s">
        <v>953</v>
      </c>
      <c r="B139" s="12">
        <v>38.747</v>
      </c>
      <c r="C139" s="12">
        <v>38.527999999999999</v>
      </c>
      <c r="D139" s="8">
        <v>-8.1773163335234801E-3</v>
      </c>
      <c r="E139" s="9" t="s">
        <v>952</v>
      </c>
    </row>
    <row r="140" spans="1:5" ht="15" x14ac:dyDescent="0.25">
      <c r="A140" s="10" t="s">
        <v>951</v>
      </c>
      <c r="B140" s="12">
        <v>38.440600000000003</v>
      </c>
      <c r="C140" s="12">
        <v>47.256</v>
      </c>
      <c r="D140" s="8">
        <v>0.29786666248425553</v>
      </c>
      <c r="E140" s="9" t="s">
        <v>767</v>
      </c>
    </row>
    <row r="141" spans="1:5" ht="15" x14ac:dyDescent="0.25">
      <c r="A141" s="10" t="s">
        <v>950</v>
      </c>
      <c r="B141" s="12">
        <v>38.1023</v>
      </c>
      <c r="C141" s="12">
        <v>42.3065</v>
      </c>
      <c r="D141" s="8">
        <v>0.15100125012475504</v>
      </c>
      <c r="E141" s="9" t="s">
        <v>949</v>
      </c>
    </row>
    <row r="142" spans="1:5" ht="15" x14ac:dyDescent="0.25">
      <c r="A142" s="10" t="s">
        <v>948</v>
      </c>
      <c r="B142" s="12">
        <v>37.966799999999999</v>
      </c>
      <c r="C142" s="12">
        <v>233.63399999999999</v>
      </c>
      <c r="D142" s="8">
        <v>2.6214399273888374</v>
      </c>
      <c r="E142" s="9" t="s">
        <v>684</v>
      </c>
    </row>
    <row r="143" spans="1:5" ht="15" x14ac:dyDescent="0.25">
      <c r="A143" s="10" t="s">
        <v>947</v>
      </c>
      <c r="B143" s="12">
        <v>37.769799999999996</v>
      </c>
      <c r="C143" s="12">
        <v>295.62299999999999</v>
      </c>
      <c r="D143" s="8">
        <v>2.9684534686138901</v>
      </c>
      <c r="E143" s="9" t="s">
        <v>281</v>
      </c>
    </row>
    <row r="144" spans="1:5" ht="15" x14ac:dyDescent="0.25">
      <c r="A144" s="10" t="s">
        <v>946</v>
      </c>
      <c r="B144" s="12">
        <v>37.493899999999996</v>
      </c>
      <c r="C144" s="12">
        <v>18.517700000000001</v>
      </c>
      <c r="D144" s="8">
        <v>-1.0177509790448003</v>
      </c>
      <c r="E144" s="9" t="s">
        <v>617</v>
      </c>
    </row>
    <row r="145" spans="1:5" ht="15" x14ac:dyDescent="0.25">
      <c r="A145" s="10" t="s">
        <v>945</v>
      </c>
      <c r="B145" s="12">
        <v>37.360399999999998</v>
      </c>
      <c r="C145" s="12">
        <v>18.4315</v>
      </c>
      <c r="D145" s="8">
        <v>-1.0193364156242202</v>
      </c>
      <c r="E145" s="9" t="s">
        <v>2346</v>
      </c>
    </row>
    <row r="146" spans="1:5" ht="15" x14ac:dyDescent="0.25">
      <c r="A146" s="10" t="s">
        <v>944</v>
      </c>
      <c r="B146" s="12">
        <v>36.9861</v>
      </c>
      <c r="C146" s="12">
        <v>49.647300000000001</v>
      </c>
      <c r="D146" s="8">
        <v>0.42473207742871649</v>
      </c>
      <c r="E146" s="9" t="s">
        <v>2346</v>
      </c>
    </row>
    <row r="147" spans="1:5" ht="15" x14ac:dyDescent="0.25">
      <c r="A147" s="10" t="s">
        <v>943</v>
      </c>
      <c r="B147" s="12">
        <v>36.805300000000003</v>
      </c>
      <c r="C147" s="12">
        <v>184.35</v>
      </c>
      <c r="D147" s="8">
        <v>2.3244619805489237</v>
      </c>
      <c r="E147" s="9" t="s">
        <v>813</v>
      </c>
    </row>
    <row r="148" spans="1:5" ht="15" x14ac:dyDescent="0.25">
      <c r="A148" s="10" t="s">
        <v>942</v>
      </c>
      <c r="B148" s="12">
        <v>36.802999999999997</v>
      </c>
      <c r="C148" s="12">
        <v>54.722799999999999</v>
      </c>
      <c r="D148" s="8">
        <v>0.57231867795242719</v>
      </c>
      <c r="E148" s="9" t="s">
        <v>941</v>
      </c>
    </row>
    <row r="149" spans="1:5" ht="15" x14ac:dyDescent="0.25">
      <c r="A149" s="10" t="s">
        <v>940</v>
      </c>
      <c r="B149" s="12">
        <v>35.782499999999999</v>
      </c>
      <c r="C149" s="12">
        <v>155.59100000000001</v>
      </c>
      <c r="D149" s="8">
        <v>2.1204325193834457</v>
      </c>
      <c r="E149" s="9" t="s">
        <v>308</v>
      </c>
    </row>
    <row r="150" spans="1:5" ht="15" x14ac:dyDescent="0.25">
      <c r="A150" s="10" t="s">
        <v>939</v>
      </c>
      <c r="B150" s="12">
        <v>35.532699999999998</v>
      </c>
      <c r="C150" s="12">
        <v>33.5931</v>
      </c>
      <c r="D150" s="8">
        <v>-8.0982383109507547E-2</v>
      </c>
      <c r="E150" s="9" t="s">
        <v>2346</v>
      </c>
    </row>
    <row r="151" spans="1:5" ht="15" x14ac:dyDescent="0.25">
      <c r="A151" s="10" t="s">
        <v>938</v>
      </c>
      <c r="B151" s="12">
        <v>34.0396</v>
      </c>
      <c r="C151" s="12">
        <v>3.6836199999999999</v>
      </c>
      <c r="D151" s="8">
        <v>-3.2080179373116624</v>
      </c>
      <c r="E151" s="9" t="s">
        <v>368</v>
      </c>
    </row>
    <row r="152" spans="1:5" ht="15" x14ac:dyDescent="0.25">
      <c r="A152" s="10" t="s">
        <v>937</v>
      </c>
      <c r="B152" s="12">
        <v>33.3872</v>
      </c>
      <c r="C152" s="12">
        <v>167.77500000000001</v>
      </c>
      <c r="D152" s="8">
        <v>2.3291607443935893</v>
      </c>
      <c r="E152" s="9" t="s">
        <v>2346</v>
      </c>
    </row>
    <row r="153" spans="1:5" ht="15" x14ac:dyDescent="0.25">
      <c r="A153" s="10" t="s">
        <v>936</v>
      </c>
      <c r="B153" s="12">
        <v>33.033499999999997</v>
      </c>
      <c r="C153" s="12">
        <v>41.812399999999997</v>
      </c>
      <c r="D153" s="8">
        <v>0.34000101969992164</v>
      </c>
      <c r="E153" s="9" t="s">
        <v>91</v>
      </c>
    </row>
    <row r="154" spans="1:5" ht="15" x14ac:dyDescent="0.25">
      <c r="A154" s="10" t="s">
        <v>935</v>
      </c>
      <c r="B154" s="12">
        <v>32.941200000000002</v>
      </c>
      <c r="C154" s="12">
        <v>13.191800000000001</v>
      </c>
      <c r="D154" s="8">
        <v>-1.3202516798528312</v>
      </c>
      <c r="E154" s="9" t="s">
        <v>279</v>
      </c>
    </row>
    <row r="155" spans="1:5" ht="15" x14ac:dyDescent="0.25">
      <c r="A155" s="10" t="s">
        <v>934</v>
      </c>
      <c r="B155" s="12">
        <v>32.834400000000002</v>
      </c>
      <c r="C155" s="12">
        <v>1180.47</v>
      </c>
      <c r="D155" s="8">
        <v>5.1680094753561043</v>
      </c>
      <c r="E155" s="9" t="s">
        <v>374</v>
      </c>
    </row>
    <row r="156" spans="1:5" ht="15" x14ac:dyDescent="0.25">
      <c r="A156" s="10" t="s">
        <v>933</v>
      </c>
      <c r="B156" s="12">
        <v>32.514800000000001</v>
      </c>
      <c r="C156" s="12">
        <v>25.381900000000002</v>
      </c>
      <c r="D156" s="8">
        <v>-0.35729648141185583</v>
      </c>
      <c r="E156" s="9" t="s">
        <v>932</v>
      </c>
    </row>
    <row r="157" spans="1:5" ht="15" x14ac:dyDescent="0.25">
      <c r="A157" s="10" t="s">
        <v>931</v>
      </c>
      <c r="B157" s="12">
        <v>32.470599999999997</v>
      </c>
      <c r="C157" s="12">
        <v>43.410400000000003</v>
      </c>
      <c r="D157" s="8">
        <v>0.41890667283901112</v>
      </c>
      <c r="E157" s="9" t="s">
        <v>358</v>
      </c>
    </row>
    <row r="158" spans="1:5" ht="15" x14ac:dyDescent="0.25">
      <c r="A158" s="10" t="s">
        <v>930</v>
      </c>
      <c r="B158" s="12">
        <v>32.246000000000002</v>
      </c>
      <c r="C158" s="12">
        <v>53.374499999999998</v>
      </c>
      <c r="D158" s="8">
        <v>0.72703043944399715</v>
      </c>
      <c r="E158" s="9" t="s">
        <v>929</v>
      </c>
    </row>
    <row r="159" spans="1:5" ht="15" x14ac:dyDescent="0.25">
      <c r="A159" s="10" t="s">
        <v>928</v>
      </c>
      <c r="B159" s="12">
        <v>31.6492</v>
      </c>
      <c r="C159" s="12">
        <v>30.9224</v>
      </c>
      <c r="D159" s="8">
        <v>-3.3516736546555688E-2</v>
      </c>
      <c r="E159" s="9" t="s">
        <v>455</v>
      </c>
    </row>
    <row r="160" spans="1:5" ht="15" x14ac:dyDescent="0.25">
      <c r="A160" s="10" t="s">
        <v>927</v>
      </c>
      <c r="B160" s="12">
        <v>31.433800000000002</v>
      </c>
      <c r="C160" s="12">
        <v>38.247999999999998</v>
      </c>
      <c r="D160" s="8">
        <v>0.28306762218780568</v>
      </c>
      <c r="E160" s="9" t="s">
        <v>642</v>
      </c>
    </row>
    <row r="161" spans="1:5" ht="15" x14ac:dyDescent="0.25">
      <c r="A161" s="10" t="s">
        <v>926</v>
      </c>
      <c r="B161" s="12">
        <v>31.119900000000001</v>
      </c>
      <c r="C161" s="12">
        <v>5.07796</v>
      </c>
      <c r="D161" s="8">
        <v>-2.6155164886314415</v>
      </c>
      <c r="E161" s="9" t="s">
        <v>2346</v>
      </c>
    </row>
    <row r="162" spans="1:5" ht="15" x14ac:dyDescent="0.25">
      <c r="A162" s="10" t="s">
        <v>925</v>
      </c>
      <c r="B162" s="12">
        <v>30.799499999999998</v>
      </c>
      <c r="C162" s="12">
        <v>12.3103</v>
      </c>
      <c r="D162" s="8">
        <v>-1.3230410098627872</v>
      </c>
      <c r="E162" s="9" t="s">
        <v>787</v>
      </c>
    </row>
    <row r="163" spans="1:5" ht="15" x14ac:dyDescent="0.25">
      <c r="A163" s="10" t="s">
        <v>924</v>
      </c>
      <c r="B163" s="12">
        <v>30.661300000000001</v>
      </c>
      <c r="C163" s="12">
        <v>10.567</v>
      </c>
      <c r="D163" s="8">
        <v>-1.5368530169122185</v>
      </c>
      <c r="E163" s="9" t="s">
        <v>511</v>
      </c>
    </row>
    <row r="164" spans="1:5" ht="15" x14ac:dyDescent="0.25">
      <c r="A164" s="10" t="s">
        <v>923</v>
      </c>
      <c r="B164" s="12">
        <v>30.111699999999999</v>
      </c>
      <c r="C164" s="12">
        <v>28.045500000000001</v>
      </c>
      <c r="D164" s="8">
        <v>-0.10255485595294107</v>
      </c>
      <c r="E164" s="9" t="s">
        <v>2346</v>
      </c>
    </row>
    <row r="165" spans="1:5" ht="15" x14ac:dyDescent="0.25">
      <c r="A165" s="10" t="s">
        <v>922</v>
      </c>
      <c r="B165" s="12">
        <v>30.045200000000001</v>
      </c>
      <c r="C165" s="12">
        <v>114.72199999999999</v>
      </c>
      <c r="D165" s="8">
        <v>1.9329356500063513</v>
      </c>
      <c r="E165" s="9" t="s">
        <v>398</v>
      </c>
    </row>
    <row r="166" spans="1:5" ht="15" x14ac:dyDescent="0.25">
      <c r="A166" s="10" t="s">
        <v>921</v>
      </c>
      <c r="B166" s="12">
        <v>29.7423</v>
      </c>
      <c r="C166" s="12">
        <v>27.319199999999999</v>
      </c>
      <c r="D166" s="8">
        <v>-0.12260097948607022</v>
      </c>
      <c r="E166" s="9" t="s">
        <v>465</v>
      </c>
    </row>
    <row r="167" spans="1:5" ht="15" x14ac:dyDescent="0.25">
      <c r="A167" s="10" t="s">
        <v>920</v>
      </c>
      <c r="B167" s="12">
        <v>29.5854</v>
      </c>
      <c r="C167" s="12">
        <v>20.027000000000001</v>
      </c>
      <c r="D167" s="8">
        <v>-0.56293907588833614</v>
      </c>
      <c r="E167" s="9" t="s">
        <v>919</v>
      </c>
    </row>
    <row r="168" spans="1:5" ht="15" x14ac:dyDescent="0.25">
      <c r="A168" s="10" t="s">
        <v>918</v>
      </c>
      <c r="B168" s="12">
        <v>29.092700000000001</v>
      </c>
      <c r="C168" s="12">
        <v>10.4177</v>
      </c>
      <c r="D168" s="8">
        <v>-1.481620397238832</v>
      </c>
      <c r="E168" s="9" t="s">
        <v>423</v>
      </c>
    </row>
    <row r="169" spans="1:5" ht="15" x14ac:dyDescent="0.25">
      <c r="A169" s="10" t="s">
        <v>917</v>
      </c>
      <c r="B169" s="12">
        <v>28.803999999999998</v>
      </c>
      <c r="C169" s="12">
        <v>35.7547</v>
      </c>
      <c r="D169" s="8">
        <v>0.3118637263575223</v>
      </c>
      <c r="E169" s="9" t="s">
        <v>688</v>
      </c>
    </row>
    <row r="170" spans="1:5" ht="15" x14ac:dyDescent="0.25">
      <c r="A170" s="10" t="s">
        <v>916</v>
      </c>
      <c r="B170" s="12">
        <v>28.4512</v>
      </c>
      <c r="C170" s="12">
        <v>252.761</v>
      </c>
      <c r="D170" s="8">
        <v>3.1512124705036553</v>
      </c>
      <c r="E170" s="9" t="s">
        <v>503</v>
      </c>
    </row>
    <row r="171" spans="1:5" ht="15" x14ac:dyDescent="0.25">
      <c r="A171" s="10" t="s">
        <v>915</v>
      </c>
      <c r="B171" s="12">
        <v>28.398599999999998</v>
      </c>
      <c r="C171" s="12">
        <v>933.81100000000004</v>
      </c>
      <c r="D171" s="8">
        <v>5.0392388688542233</v>
      </c>
      <c r="E171" s="9" t="s">
        <v>285</v>
      </c>
    </row>
    <row r="172" spans="1:5" ht="15" x14ac:dyDescent="0.25">
      <c r="A172" s="10" t="s">
        <v>914</v>
      </c>
      <c r="B172" s="12">
        <v>28.323699999999999</v>
      </c>
      <c r="C172" s="12">
        <v>15.3355</v>
      </c>
      <c r="D172" s="8">
        <v>-0.88513453567997313</v>
      </c>
      <c r="E172" s="9" t="s">
        <v>2346</v>
      </c>
    </row>
    <row r="173" spans="1:5" ht="15" x14ac:dyDescent="0.25">
      <c r="A173" s="10" t="s">
        <v>913</v>
      </c>
      <c r="B173" s="12">
        <v>28.162400000000002</v>
      </c>
      <c r="C173" s="12">
        <v>256.80700000000002</v>
      </c>
      <c r="D173" s="8">
        <v>3.1888423369114305</v>
      </c>
      <c r="E173" s="9" t="s">
        <v>804</v>
      </c>
    </row>
    <row r="174" spans="1:5" ht="15" x14ac:dyDescent="0.25">
      <c r="A174" s="10" t="s">
        <v>912</v>
      </c>
      <c r="B174" s="12">
        <v>27.834700000000002</v>
      </c>
      <c r="C174" s="12">
        <v>25.851299999999998</v>
      </c>
      <c r="D174" s="8">
        <v>-0.10664770199975215</v>
      </c>
      <c r="E174" s="9" t="s">
        <v>911</v>
      </c>
    </row>
    <row r="175" spans="1:5" ht="15" x14ac:dyDescent="0.25">
      <c r="A175" s="10" t="s">
        <v>910</v>
      </c>
      <c r="B175" s="12">
        <v>27.364000000000001</v>
      </c>
      <c r="C175" s="12">
        <v>34.1736</v>
      </c>
      <c r="D175" s="8">
        <v>0.3206031005918335</v>
      </c>
      <c r="E175" s="9" t="s">
        <v>279</v>
      </c>
    </row>
    <row r="176" spans="1:5" ht="15" x14ac:dyDescent="0.25">
      <c r="A176" s="10" t="s">
        <v>909</v>
      </c>
      <c r="B176" s="12">
        <v>27.188500000000001</v>
      </c>
      <c r="C176" s="12">
        <v>30.565100000000001</v>
      </c>
      <c r="D176" s="8">
        <v>0.16888872766547469</v>
      </c>
      <c r="E176" s="9" t="s">
        <v>335</v>
      </c>
    </row>
    <row r="177" spans="1:5" ht="15" x14ac:dyDescent="0.25">
      <c r="A177" s="10" t="s">
        <v>908</v>
      </c>
      <c r="B177" s="12">
        <v>26.6553</v>
      </c>
      <c r="C177" s="12">
        <v>46.873699999999999</v>
      </c>
      <c r="D177" s="8">
        <v>0.81435625977913262</v>
      </c>
      <c r="E177" s="9" t="s">
        <v>2346</v>
      </c>
    </row>
    <row r="178" spans="1:5" ht="15" x14ac:dyDescent="0.25">
      <c r="A178" s="10" t="s">
        <v>907</v>
      </c>
      <c r="B178" s="12">
        <v>26.610399999999998</v>
      </c>
      <c r="C178" s="12">
        <v>397.15600000000001</v>
      </c>
      <c r="D178" s="8">
        <v>3.8996436970339916</v>
      </c>
      <c r="E178" s="9" t="s">
        <v>2346</v>
      </c>
    </row>
    <row r="179" spans="1:5" ht="15" x14ac:dyDescent="0.25">
      <c r="A179" s="10" t="s">
        <v>906</v>
      </c>
      <c r="B179" s="12">
        <v>26.604600000000001</v>
      </c>
      <c r="C179" s="12">
        <v>39.818800000000003</v>
      </c>
      <c r="D179" s="8">
        <v>0.58177403113512949</v>
      </c>
      <c r="E179" s="9" t="s">
        <v>810</v>
      </c>
    </row>
    <row r="180" spans="1:5" ht="15" x14ac:dyDescent="0.25">
      <c r="A180" s="10" t="s">
        <v>905</v>
      </c>
      <c r="B180" s="12">
        <v>26.416599999999999</v>
      </c>
      <c r="C180" s="12">
        <v>20.4299</v>
      </c>
      <c r="D180" s="8">
        <v>-0.37076265125140639</v>
      </c>
      <c r="E180" s="9" t="s">
        <v>904</v>
      </c>
    </row>
    <row r="181" spans="1:5" ht="15" x14ac:dyDescent="0.25">
      <c r="A181" s="10" t="s">
        <v>903</v>
      </c>
      <c r="B181" s="12">
        <v>26.383199999999999</v>
      </c>
      <c r="C181" s="12">
        <v>22.854600000000001</v>
      </c>
      <c r="D181" s="8">
        <v>-0.20713498949078746</v>
      </c>
      <c r="E181" s="9" t="s">
        <v>902</v>
      </c>
    </row>
    <row r="182" spans="1:5" ht="15" x14ac:dyDescent="0.25">
      <c r="A182" s="10" t="s">
        <v>901</v>
      </c>
      <c r="B182" s="12">
        <v>26.369199999999999</v>
      </c>
      <c r="C182" s="12">
        <v>23.746200000000002</v>
      </c>
      <c r="D182" s="8">
        <v>-0.15115713900233871</v>
      </c>
      <c r="E182" s="9" t="s">
        <v>900</v>
      </c>
    </row>
    <row r="183" spans="1:5" ht="15" x14ac:dyDescent="0.25">
      <c r="A183" s="10" t="s">
        <v>899</v>
      </c>
      <c r="B183" s="12">
        <v>26.338200000000001</v>
      </c>
      <c r="C183" s="12">
        <v>81.094999999999999</v>
      </c>
      <c r="D183" s="8">
        <v>1.6224562136730611</v>
      </c>
      <c r="E183" s="9" t="s">
        <v>787</v>
      </c>
    </row>
    <row r="184" spans="1:5" ht="15" x14ac:dyDescent="0.25">
      <c r="A184" s="10" t="s">
        <v>898</v>
      </c>
      <c r="B184" s="12">
        <v>26.1477</v>
      </c>
      <c r="C184" s="12">
        <v>27.807600000000001</v>
      </c>
      <c r="D184" s="8">
        <v>8.8795184953554013E-2</v>
      </c>
      <c r="E184" s="9" t="s">
        <v>300</v>
      </c>
    </row>
    <row r="185" spans="1:5" ht="15" x14ac:dyDescent="0.25">
      <c r="A185" s="10" t="s">
        <v>897</v>
      </c>
      <c r="B185" s="12">
        <v>25.957599999999999</v>
      </c>
      <c r="C185" s="12">
        <v>31.877800000000001</v>
      </c>
      <c r="D185" s="8">
        <v>0.29639506713815733</v>
      </c>
      <c r="E185" s="9" t="s">
        <v>896</v>
      </c>
    </row>
    <row r="186" spans="1:5" ht="15" x14ac:dyDescent="0.25">
      <c r="A186" s="10" t="s">
        <v>895</v>
      </c>
      <c r="B186" s="12">
        <v>25.885000000000002</v>
      </c>
      <c r="C186" s="12">
        <v>11.4459</v>
      </c>
      <c r="D186" s="8">
        <v>-1.1772854106143402</v>
      </c>
      <c r="E186" s="9" t="s">
        <v>767</v>
      </c>
    </row>
    <row r="187" spans="1:5" ht="15" x14ac:dyDescent="0.25">
      <c r="A187" s="10" t="s">
        <v>894</v>
      </c>
      <c r="B187" s="12">
        <v>25.813500000000001</v>
      </c>
      <c r="C187" s="12">
        <v>209.017</v>
      </c>
      <c r="D187" s="8">
        <v>3.0174226140389182</v>
      </c>
      <c r="E187" s="9" t="s">
        <v>517</v>
      </c>
    </row>
    <row r="188" spans="1:5" ht="15" x14ac:dyDescent="0.25">
      <c r="A188" s="10" t="s">
        <v>893</v>
      </c>
      <c r="B188" s="12">
        <v>25.653400000000001</v>
      </c>
      <c r="C188" s="12">
        <v>25.716200000000001</v>
      </c>
      <c r="D188" s="8">
        <v>3.5274284286244996E-3</v>
      </c>
      <c r="E188" s="9" t="s">
        <v>892</v>
      </c>
    </row>
    <row r="189" spans="1:5" ht="15" x14ac:dyDescent="0.25">
      <c r="A189" s="10" t="s">
        <v>891</v>
      </c>
      <c r="B189" s="12">
        <v>25.462900000000001</v>
      </c>
      <c r="C189" s="12">
        <v>53.725200000000001</v>
      </c>
      <c r="D189" s="8">
        <v>1.0772022094558713</v>
      </c>
      <c r="E189" s="9" t="s">
        <v>890</v>
      </c>
    </row>
    <row r="190" spans="1:5" ht="15" x14ac:dyDescent="0.25">
      <c r="A190" s="10" t="s">
        <v>889</v>
      </c>
      <c r="B190" s="12">
        <v>25.329899999999999</v>
      </c>
      <c r="C190" s="12">
        <v>15.3399</v>
      </c>
      <c r="D190" s="8">
        <v>-0.72355230342237442</v>
      </c>
      <c r="E190" s="9" t="s">
        <v>531</v>
      </c>
    </row>
    <row r="191" spans="1:5" ht="15" x14ac:dyDescent="0.25">
      <c r="A191" s="10" t="s">
        <v>888</v>
      </c>
      <c r="B191" s="12">
        <v>25.234999999999999</v>
      </c>
      <c r="C191" s="12">
        <v>23.7028</v>
      </c>
      <c r="D191" s="8">
        <v>-9.0368592596758543E-2</v>
      </c>
      <c r="E191" s="9" t="s">
        <v>408</v>
      </c>
    </row>
    <row r="192" spans="1:5" ht="15" x14ac:dyDescent="0.25">
      <c r="A192" s="10" t="s">
        <v>887</v>
      </c>
      <c r="B192" s="12">
        <v>25.1858</v>
      </c>
      <c r="C192" s="12">
        <v>18.804300000000001</v>
      </c>
      <c r="D192" s="8">
        <v>-0.42154795509602178</v>
      </c>
      <c r="E192" s="9" t="s">
        <v>298</v>
      </c>
    </row>
    <row r="193" spans="1:5" ht="15" x14ac:dyDescent="0.25">
      <c r="A193" s="10" t="s">
        <v>886</v>
      </c>
      <c r="B193" s="12">
        <v>24.8916</v>
      </c>
      <c r="C193" s="12">
        <v>28.985600000000002</v>
      </c>
      <c r="D193" s="8">
        <v>0.21967738173403903</v>
      </c>
      <c r="E193" s="9" t="s">
        <v>296</v>
      </c>
    </row>
    <row r="194" spans="1:5" ht="15" x14ac:dyDescent="0.25">
      <c r="A194" s="10" t="s">
        <v>885</v>
      </c>
      <c r="B194" s="12">
        <v>24.351400000000002</v>
      </c>
      <c r="C194" s="12">
        <v>49.041699999999999</v>
      </c>
      <c r="D194" s="8">
        <v>1.0100042725389555</v>
      </c>
      <c r="E194" s="9" t="s">
        <v>501</v>
      </c>
    </row>
    <row r="195" spans="1:5" ht="15" x14ac:dyDescent="0.25">
      <c r="A195" s="10" t="s">
        <v>884</v>
      </c>
      <c r="B195" s="12">
        <v>24.056999999999999</v>
      </c>
      <c r="C195" s="12">
        <v>15.6464</v>
      </c>
      <c r="D195" s="8">
        <v>-0.62062599110568561</v>
      </c>
      <c r="E195" s="9" t="s">
        <v>2346</v>
      </c>
    </row>
    <row r="196" spans="1:5" ht="15" x14ac:dyDescent="0.25">
      <c r="A196" s="10" t="s">
        <v>883</v>
      </c>
      <c r="B196" s="12">
        <v>23.348099999999999</v>
      </c>
      <c r="C196" s="12">
        <v>23.894300000000001</v>
      </c>
      <c r="D196" s="8">
        <v>3.3361351042806679E-2</v>
      </c>
      <c r="E196" s="9" t="s">
        <v>313</v>
      </c>
    </row>
    <row r="197" spans="1:5" ht="15" x14ac:dyDescent="0.25">
      <c r="A197" s="10" t="s">
        <v>882</v>
      </c>
      <c r="B197" s="12">
        <v>22.9923</v>
      </c>
      <c r="C197" s="12">
        <v>21.929600000000001</v>
      </c>
      <c r="D197" s="8">
        <v>-6.8271293869579294E-2</v>
      </c>
      <c r="E197" s="9" t="s">
        <v>881</v>
      </c>
    </row>
    <row r="198" spans="1:5" ht="15" x14ac:dyDescent="0.25">
      <c r="A198" s="10" t="s">
        <v>880</v>
      </c>
      <c r="B198" s="12">
        <v>22.9528</v>
      </c>
      <c r="C198" s="12">
        <v>34.9422</v>
      </c>
      <c r="D198" s="8">
        <v>0.60630028682403503</v>
      </c>
      <c r="E198" s="9" t="s">
        <v>879</v>
      </c>
    </row>
    <row r="199" spans="1:5" ht="15" x14ac:dyDescent="0.25">
      <c r="A199" s="10" t="s">
        <v>878</v>
      </c>
      <c r="B199" s="12">
        <v>22.7501</v>
      </c>
      <c r="C199" s="12">
        <v>20.1023</v>
      </c>
      <c r="D199" s="8">
        <v>-0.17851231034710247</v>
      </c>
      <c r="E199" s="9" t="s">
        <v>877</v>
      </c>
    </row>
    <row r="200" spans="1:5" ht="15" x14ac:dyDescent="0.25">
      <c r="A200" s="10" t="s">
        <v>876</v>
      </c>
      <c r="B200" s="12">
        <v>22.693899999999999</v>
      </c>
      <c r="C200" s="12">
        <v>16.933299999999999</v>
      </c>
      <c r="D200" s="8">
        <v>-0.42244140452399853</v>
      </c>
      <c r="E200" s="9" t="s">
        <v>875</v>
      </c>
    </row>
    <row r="201" spans="1:5" ht="15" x14ac:dyDescent="0.25">
      <c r="A201" s="10" t="s">
        <v>874</v>
      </c>
      <c r="B201" s="12">
        <v>22.6892</v>
      </c>
      <c r="C201" s="12">
        <v>9.0081000000000007</v>
      </c>
      <c r="D201" s="8">
        <v>-1.3327109936767665</v>
      </c>
      <c r="E201" s="9" t="s">
        <v>873</v>
      </c>
    </row>
    <row r="202" spans="1:5" ht="15" x14ac:dyDescent="0.25">
      <c r="A202" s="10" t="s">
        <v>872</v>
      </c>
      <c r="B202" s="12">
        <v>22.595199999999998</v>
      </c>
      <c r="C202" s="12">
        <v>85.039500000000004</v>
      </c>
      <c r="D202" s="8">
        <v>1.9121167874040248</v>
      </c>
      <c r="E202" s="9" t="s">
        <v>372</v>
      </c>
    </row>
    <row r="203" spans="1:5" ht="15" x14ac:dyDescent="0.25">
      <c r="A203" s="10" t="s">
        <v>871</v>
      </c>
      <c r="B203" s="12">
        <v>22.590499999999999</v>
      </c>
      <c r="C203" s="12">
        <v>16.713200000000001</v>
      </c>
      <c r="D203" s="8">
        <v>-0.43472821646817156</v>
      </c>
      <c r="E203" s="9" t="s">
        <v>360</v>
      </c>
    </row>
    <row r="204" spans="1:5" ht="15" x14ac:dyDescent="0.25">
      <c r="A204" s="10" t="s">
        <v>870</v>
      </c>
      <c r="B204" s="12">
        <v>22.306000000000001</v>
      </c>
      <c r="C204" s="12">
        <v>20.413699999999999</v>
      </c>
      <c r="D204" s="8">
        <v>-0.12789413126431717</v>
      </c>
      <c r="E204" s="9" t="s">
        <v>738</v>
      </c>
    </row>
    <row r="205" spans="1:5" ht="15" x14ac:dyDescent="0.25">
      <c r="A205" s="10" t="s">
        <v>869</v>
      </c>
      <c r="B205" s="12">
        <v>22.202200000000001</v>
      </c>
      <c r="C205" s="12">
        <v>16.234999999999999</v>
      </c>
      <c r="D205" s="8">
        <v>-0.45159525464658706</v>
      </c>
      <c r="E205" s="9" t="s">
        <v>868</v>
      </c>
    </row>
    <row r="206" spans="1:5" ht="15" x14ac:dyDescent="0.25">
      <c r="A206" s="10" t="s">
        <v>867</v>
      </c>
      <c r="B206" s="12">
        <v>21.964600000000001</v>
      </c>
      <c r="C206" s="12">
        <v>47.752400000000002</v>
      </c>
      <c r="D206" s="8">
        <v>1.1203930171718695</v>
      </c>
      <c r="E206" s="9" t="s">
        <v>866</v>
      </c>
    </row>
    <row r="207" spans="1:5" ht="15" x14ac:dyDescent="0.25">
      <c r="A207" s="10" t="s">
        <v>865</v>
      </c>
      <c r="B207" s="12">
        <v>21.576799999999999</v>
      </c>
      <c r="C207" s="12">
        <v>366.31900000000002</v>
      </c>
      <c r="D207" s="8">
        <v>4.0855477083793765</v>
      </c>
      <c r="E207" s="9" t="s">
        <v>385</v>
      </c>
    </row>
    <row r="208" spans="1:5" ht="15" x14ac:dyDescent="0.25">
      <c r="A208" s="10" t="s">
        <v>864</v>
      </c>
      <c r="B208" s="12">
        <v>21.4696</v>
      </c>
      <c r="C208" s="12">
        <v>11.0131</v>
      </c>
      <c r="D208" s="8">
        <v>-0.963074692464159</v>
      </c>
      <c r="E208" s="9" t="s">
        <v>2346</v>
      </c>
    </row>
    <row r="209" spans="1:5" ht="15" x14ac:dyDescent="0.25">
      <c r="A209" s="10" t="s">
        <v>863</v>
      </c>
      <c r="B209" s="12">
        <v>21.293199999999999</v>
      </c>
      <c r="C209" s="12">
        <v>25.1142</v>
      </c>
      <c r="D209" s="8">
        <v>0.23811054121145495</v>
      </c>
      <c r="E209" s="9" t="s">
        <v>862</v>
      </c>
    </row>
    <row r="210" spans="1:5" ht="15" x14ac:dyDescent="0.25">
      <c r="A210" s="10" t="s">
        <v>861</v>
      </c>
      <c r="B210" s="12">
        <v>20.9575</v>
      </c>
      <c r="C210" s="12">
        <v>6.0170199999999996</v>
      </c>
      <c r="D210" s="8">
        <v>-1.8003455721676849</v>
      </c>
      <c r="E210" s="9" t="s">
        <v>2346</v>
      </c>
    </row>
    <row r="211" spans="1:5" ht="15" x14ac:dyDescent="0.25">
      <c r="A211" s="10" t="s">
        <v>860</v>
      </c>
      <c r="B211" s="12">
        <v>20.891300000000001</v>
      </c>
      <c r="C211" s="12">
        <v>4.7046099999999997</v>
      </c>
      <c r="D211" s="8">
        <v>-2.1507552322445713</v>
      </c>
      <c r="E211" s="9" t="s">
        <v>347</v>
      </c>
    </row>
    <row r="212" spans="1:5" ht="15" x14ac:dyDescent="0.25">
      <c r="A212" s="10" t="s">
        <v>859</v>
      </c>
      <c r="B212" s="12">
        <v>20.840800000000002</v>
      </c>
      <c r="C212" s="12">
        <v>75.174300000000002</v>
      </c>
      <c r="D212" s="8">
        <v>1.8508288706077067</v>
      </c>
      <c r="E212" s="9" t="s">
        <v>2346</v>
      </c>
    </row>
    <row r="213" spans="1:5" ht="15" x14ac:dyDescent="0.25">
      <c r="A213" s="10" t="s">
        <v>858</v>
      </c>
      <c r="B213" s="12">
        <v>20.706199999999999</v>
      </c>
      <c r="C213" s="12">
        <v>15.9284</v>
      </c>
      <c r="D213" s="8">
        <v>-0.3784614584542873</v>
      </c>
      <c r="E213" s="9" t="s">
        <v>857</v>
      </c>
    </row>
    <row r="214" spans="1:5" ht="15" x14ac:dyDescent="0.25">
      <c r="A214" s="10" t="s">
        <v>856</v>
      </c>
      <c r="B214" s="12">
        <v>20.467700000000001</v>
      </c>
      <c r="C214" s="12">
        <v>142.64699999999999</v>
      </c>
      <c r="D214" s="8">
        <v>2.801028508210762</v>
      </c>
      <c r="E214" s="9" t="s">
        <v>390</v>
      </c>
    </row>
    <row r="215" spans="1:5" ht="15" x14ac:dyDescent="0.25">
      <c r="A215" s="10" t="s">
        <v>855</v>
      </c>
      <c r="B215" s="12">
        <v>20.3855</v>
      </c>
      <c r="C215" s="12">
        <v>44.529800000000002</v>
      </c>
      <c r="D215" s="8">
        <v>1.1272277895275924</v>
      </c>
      <c r="E215" s="9" t="s">
        <v>854</v>
      </c>
    </row>
    <row r="216" spans="1:5" ht="15" x14ac:dyDescent="0.25">
      <c r="A216" s="10" t="s">
        <v>853</v>
      </c>
      <c r="B216" s="12">
        <v>20.098800000000001</v>
      </c>
      <c r="C216" s="12">
        <v>20.578099999999999</v>
      </c>
      <c r="D216" s="8">
        <v>3.4000414877597591E-2</v>
      </c>
      <c r="E216" s="9" t="s">
        <v>531</v>
      </c>
    </row>
    <row r="217" spans="1:5" ht="15" x14ac:dyDescent="0.25">
      <c r="A217" s="10" t="s">
        <v>852</v>
      </c>
      <c r="B217" s="12">
        <v>19.5243</v>
      </c>
      <c r="C217" s="12">
        <v>22.823399999999999</v>
      </c>
      <c r="D217" s="8">
        <v>0.22524290109809963</v>
      </c>
      <c r="E217" s="9" t="s">
        <v>851</v>
      </c>
    </row>
    <row r="218" spans="1:5" ht="15" x14ac:dyDescent="0.25">
      <c r="A218" s="10" t="s">
        <v>850</v>
      </c>
      <c r="B218" s="12">
        <v>19.364999999999998</v>
      </c>
      <c r="C218" s="12">
        <v>7.2782400000000003</v>
      </c>
      <c r="D218" s="8">
        <v>-1.4117899714135582</v>
      </c>
      <c r="E218" s="9" t="s">
        <v>331</v>
      </c>
    </row>
    <row r="219" spans="1:5" ht="15" x14ac:dyDescent="0.25">
      <c r="A219" s="10" t="s">
        <v>849</v>
      </c>
      <c r="B219" s="12">
        <v>19.0749</v>
      </c>
      <c r="C219" s="12">
        <v>19.714099999999998</v>
      </c>
      <c r="D219" s="8">
        <v>4.7552355400504356E-2</v>
      </c>
      <c r="E219" s="9" t="s">
        <v>848</v>
      </c>
    </row>
    <row r="220" spans="1:5" ht="15" x14ac:dyDescent="0.25">
      <c r="A220" s="10" t="s">
        <v>847</v>
      </c>
      <c r="B220" s="12">
        <v>18.7193</v>
      </c>
      <c r="C220" s="12">
        <v>25.650600000000001</v>
      </c>
      <c r="D220" s="8">
        <v>0.45446608570732788</v>
      </c>
      <c r="E220" s="9" t="s">
        <v>610</v>
      </c>
    </row>
    <row r="221" spans="1:5" ht="15" x14ac:dyDescent="0.25">
      <c r="A221" s="10" t="s">
        <v>846</v>
      </c>
      <c r="B221" s="12">
        <v>18.162299999999998</v>
      </c>
      <c r="C221" s="12">
        <v>26.644400000000001</v>
      </c>
      <c r="D221" s="8">
        <v>0.5528854344522659</v>
      </c>
      <c r="E221" s="9" t="s">
        <v>281</v>
      </c>
    </row>
    <row r="222" spans="1:5" ht="15" x14ac:dyDescent="0.25">
      <c r="A222" s="10" t="s">
        <v>845</v>
      </c>
      <c r="B222" s="12">
        <v>17.763000000000002</v>
      </c>
      <c r="C222" s="12">
        <v>14.438499999999999</v>
      </c>
      <c r="D222" s="8">
        <v>-0.29895438959690973</v>
      </c>
      <c r="E222" s="9" t="s">
        <v>844</v>
      </c>
    </row>
    <row r="223" spans="1:5" ht="15" x14ac:dyDescent="0.25">
      <c r="A223" s="10" t="s">
        <v>843</v>
      </c>
      <c r="B223" s="12">
        <v>17.710599999999999</v>
      </c>
      <c r="C223" s="12">
        <v>13.9811</v>
      </c>
      <c r="D223" s="8">
        <v>-0.34113521553943388</v>
      </c>
      <c r="E223" s="9" t="s">
        <v>433</v>
      </c>
    </row>
    <row r="224" spans="1:5" ht="15" x14ac:dyDescent="0.25">
      <c r="A224" s="10" t="s">
        <v>842</v>
      </c>
      <c r="B224" s="12">
        <v>17.632300000000001</v>
      </c>
      <c r="C224" s="12">
        <v>29.369900000000001</v>
      </c>
      <c r="D224" s="8">
        <v>0.73611767794087579</v>
      </c>
      <c r="E224" s="9" t="s">
        <v>841</v>
      </c>
    </row>
    <row r="225" spans="1:5" ht="15" x14ac:dyDescent="0.25">
      <c r="A225" s="10" t="s">
        <v>840</v>
      </c>
      <c r="B225" s="12">
        <v>17.556899999999999</v>
      </c>
      <c r="C225" s="12">
        <v>29.8264</v>
      </c>
      <c r="D225" s="8">
        <v>0.7645517246473057</v>
      </c>
      <c r="E225" s="9" t="s">
        <v>308</v>
      </c>
    </row>
    <row r="226" spans="1:5" ht="15" x14ac:dyDescent="0.25">
      <c r="A226" s="10" t="s">
        <v>839</v>
      </c>
      <c r="B226" s="12">
        <v>17.536999999999999</v>
      </c>
      <c r="C226" s="12">
        <v>31.399699999999999</v>
      </c>
      <c r="D226" s="8">
        <v>0.8403488038005642</v>
      </c>
      <c r="E226" s="9" t="s">
        <v>469</v>
      </c>
    </row>
    <row r="227" spans="1:5" ht="15" x14ac:dyDescent="0.25">
      <c r="A227" s="10" t="s">
        <v>838</v>
      </c>
      <c r="B227" s="12">
        <v>17.488700000000001</v>
      </c>
      <c r="C227" s="12">
        <v>19.037199999999999</v>
      </c>
      <c r="D227" s="8">
        <v>0.12239824964222742</v>
      </c>
      <c r="E227" s="9" t="s">
        <v>837</v>
      </c>
    </row>
    <row r="228" spans="1:5" ht="15" x14ac:dyDescent="0.25">
      <c r="A228" s="10" t="s">
        <v>836</v>
      </c>
      <c r="B228" s="12">
        <v>17.457799999999999</v>
      </c>
      <c r="C228" s="12">
        <v>40.2224</v>
      </c>
      <c r="D228" s="8">
        <v>1.20412740265854</v>
      </c>
      <c r="E228" s="9" t="s">
        <v>688</v>
      </c>
    </row>
    <row r="229" spans="1:5" ht="15" x14ac:dyDescent="0.25">
      <c r="A229" s="10" t="s">
        <v>835</v>
      </c>
      <c r="B229" s="12">
        <v>17.0748</v>
      </c>
      <c r="C229" s="12">
        <v>15.180400000000001</v>
      </c>
      <c r="D229" s="8">
        <v>-0.16965887415290307</v>
      </c>
      <c r="E229" s="9" t="s">
        <v>418</v>
      </c>
    </row>
    <row r="230" spans="1:5" ht="15" x14ac:dyDescent="0.25">
      <c r="A230" s="10" t="s">
        <v>834</v>
      </c>
      <c r="B230" s="12">
        <v>16.8507</v>
      </c>
      <c r="C230" s="12">
        <v>14.8436</v>
      </c>
      <c r="D230" s="8">
        <v>-0.18296749463662135</v>
      </c>
      <c r="E230" s="9" t="s">
        <v>421</v>
      </c>
    </row>
    <row r="231" spans="1:5" ht="15" x14ac:dyDescent="0.25">
      <c r="A231" s="10" t="s">
        <v>833</v>
      </c>
      <c r="B231" s="12">
        <v>16.701499999999999</v>
      </c>
      <c r="C231" s="12">
        <v>10.471299999999999</v>
      </c>
      <c r="D231" s="8">
        <v>-0.67353711792876148</v>
      </c>
      <c r="E231" s="9" t="s">
        <v>129</v>
      </c>
    </row>
    <row r="232" spans="1:5" ht="15" x14ac:dyDescent="0.25">
      <c r="A232" s="10" t="s">
        <v>832</v>
      </c>
      <c r="B232" s="12">
        <v>16.6523</v>
      </c>
      <c r="C232" s="12">
        <v>9.9220100000000002</v>
      </c>
      <c r="D232" s="8">
        <v>-0.74701713836077455</v>
      </c>
      <c r="E232" s="9" t="s">
        <v>813</v>
      </c>
    </row>
    <row r="233" spans="1:5" ht="15" x14ac:dyDescent="0.25">
      <c r="A233" s="10" t="s">
        <v>831</v>
      </c>
      <c r="B233" s="12">
        <v>16.280100000000001</v>
      </c>
      <c r="C233" s="12">
        <v>12.898099999999999</v>
      </c>
      <c r="D233" s="8">
        <v>-0.33595100130884986</v>
      </c>
      <c r="E233" s="9" t="s">
        <v>830</v>
      </c>
    </row>
    <row r="234" spans="1:5" ht="15" x14ac:dyDescent="0.25">
      <c r="A234" s="10" t="s">
        <v>829</v>
      </c>
      <c r="B234" s="12">
        <v>16.215599999999998</v>
      </c>
      <c r="C234" s="12">
        <v>24.273</v>
      </c>
      <c r="D234" s="8">
        <v>0.58197002160210387</v>
      </c>
      <c r="E234" s="9" t="s">
        <v>486</v>
      </c>
    </row>
    <row r="235" spans="1:5" ht="15" x14ac:dyDescent="0.25">
      <c r="A235" s="10" t="s">
        <v>828</v>
      </c>
      <c r="B235" s="12">
        <v>16.0532</v>
      </c>
      <c r="C235" s="12">
        <v>16.793600000000001</v>
      </c>
      <c r="D235" s="8">
        <v>6.5050621371525535E-2</v>
      </c>
      <c r="E235" s="9" t="s">
        <v>827</v>
      </c>
    </row>
    <row r="236" spans="1:5" ht="15" x14ac:dyDescent="0.25">
      <c r="A236" s="10" t="s">
        <v>826</v>
      </c>
      <c r="B236" s="12">
        <v>15.8727</v>
      </c>
      <c r="C236" s="12">
        <v>20.3947</v>
      </c>
      <c r="D236" s="8">
        <v>0.36164672931168479</v>
      </c>
      <c r="E236" s="9" t="s">
        <v>2346</v>
      </c>
    </row>
    <row r="237" spans="1:5" ht="15" x14ac:dyDescent="0.25">
      <c r="A237" s="10" t="s">
        <v>825</v>
      </c>
      <c r="B237" s="12">
        <v>15.8643</v>
      </c>
      <c r="C237" s="12">
        <v>15.6067</v>
      </c>
      <c r="D237" s="8">
        <v>-2.3618349763763234E-2</v>
      </c>
      <c r="E237" s="9" t="s">
        <v>824</v>
      </c>
    </row>
    <row r="238" spans="1:5" ht="15" x14ac:dyDescent="0.25">
      <c r="A238" s="10" t="s">
        <v>823</v>
      </c>
      <c r="B238" s="12">
        <v>15.7752</v>
      </c>
      <c r="C238" s="12">
        <v>17.740100000000002</v>
      </c>
      <c r="D238" s="8">
        <v>0.16935584606137516</v>
      </c>
      <c r="E238" s="9" t="s">
        <v>822</v>
      </c>
    </row>
    <row r="239" spans="1:5" ht="15" x14ac:dyDescent="0.25">
      <c r="A239" s="10" t="s">
        <v>821</v>
      </c>
      <c r="B239" s="12">
        <v>15.698600000000001</v>
      </c>
      <c r="C239" s="12">
        <v>109.794</v>
      </c>
      <c r="D239" s="8">
        <v>2.8060914058665927</v>
      </c>
      <c r="E239" s="9" t="s">
        <v>688</v>
      </c>
    </row>
    <row r="240" spans="1:5" ht="15" x14ac:dyDescent="0.25">
      <c r="A240" s="10" t="s">
        <v>820</v>
      </c>
      <c r="B240" s="12">
        <v>15.6027</v>
      </c>
      <c r="C240" s="12">
        <v>7.1486700000000001</v>
      </c>
      <c r="D240" s="8">
        <v>-1.1260489441143002</v>
      </c>
      <c r="E240" s="9" t="s">
        <v>2346</v>
      </c>
    </row>
    <row r="241" spans="1:5" ht="15" x14ac:dyDescent="0.25">
      <c r="A241" s="10" t="s">
        <v>819</v>
      </c>
      <c r="B241" s="12">
        <v>15.5853</v>
      </c>
      <c r="C241" s="12">
        <v>35.760399999999997</v>
      </c>
      <c r="D241" s="8">
        <v>1.1981769484252676</v>
      </c>
      <c r="E241" s="9" t="s">
        <v>688</v>
      </c>
    </row>
    <row r="242" spans="1:5" ht="15" x14ac:dyDescent="0.25">
      <c r="A242" s="10" t="s">
        <v>818</v>
      </c>
      <c r="B242" s="12">
        <v>15.4984</v>
      </c>
      <c r="C242" s="12">
        <v>9.8756900000000005</v>
      </c>
      <c r="D242" s="8">
        <v>-0.65016582865224692</v>
      </c>
      <c r="E242" s="9" t="s">
        <v>2346</v>
      </c>
    </row>
    <row r="243" spans="1:5" ht="15" x14ac:dyDescent="0.25">
      <c r="A243" s="10" t="s">
        <v>817</v>
      </c>
      <c r="B243" s="12">
        <v>15.4444</v>
      </c>
      <c r="C243" s="12">
        <v>8.0778199999999991</v>
      </c>
      <c r="D243" s="8">
        <v>-0.93504592115517482</v>
      </c>
      <c r="E243" s="9" t="s">
        <v>688</v>
      </c>
    </row>
    <row r="244" spans="1:5" ht="15" x14ac:dyDescent="0.25">
      <c r="A244" s="10" t="s">
        <v>816</v>
      </c>
      <c r="B244" s="12">
        <v>15.4331</v>
      </c>
      <c r="C244" s="12">
        <v>7.7417699999999998</v>
      </c>
      <c r="D244" s="8">
        <v>-0.9952925283971954</v>
      </c>
      <c r="E244" s="9" t="s">
        <v>2346</v>
      </c>
    </row>
    <row r="245" spans="1:5" ht="15" x14ac:dyDescent="0.25">
      <c r="A245" s="10" t="s">
        <v>815</v>
      </c>
      <c r="B245" s="12">
        <v>15.136799999999999</v>
      </c>
      <c r="C245" s="12">
        <v>28.5107</v>
      </c>
      <c r="D245" s="8">
        <v>0.91344321687173113</v>
      </c>
      <c r="E245" s="9" t="s">
        <v>2346</v>
      </c>
    </row>
    <row r="246" spans="1:5" ht="15" x14ac:dyDescent="0.25">
      <c r="A246" s="10" t="s">
        <v>814</v>
      </c>
      <c r="B246" s="12">
        <v>15.0891</v>
      </c>
      <c r="C246" s="12">
        <v>15.5741</v>
      </c>
      <c r="D246" s="8">
        <v>4.5642036966309626E-2</v>
      </c>
      <c r="E246" s="9" t="s">
        <v>813</v>
      </c>
    </row>
    <row r="247" spans="1:5" ht="15" x14ac:dyDescent="0.25">
      <c r="A247" s="10" t="s">
        <v>812</v>
      </c>
      <c r="B247" s="12">
        <v>15.035399999999999</v>
      </c>
      <c r="C247" s="12">
        <v>28.936900000000001</v>
      </c>
      <c r="D247" s="8">
        <v>0.94454712502106386</v>
      </c>
      <c r="E247" s="9" t="s">
        <v>300</v>
      </c>
    </row>
    <row r="248" spans="1:5" ht="15" x14ac:dyDescent="0.25">
      <c r="A248" s="10" t="s">
        <v>811</v>
      </c>
      <c r="B248" s="12">
        <v>15.005699999999999</v>
      </c>
      <c r="C248" s="12">
        <v>43.331099999999999</v>
      </c>
      <c r="D248" s="8">
        <v>1.5298922405204485</v>
      </c>
      <c r="E248" s="9" t="s">
        <v>810</v>
      </c>
    </row>
    <row r="249" spans="1:5" ht="15" x14ac:dyDescent="0.25">
      <c r="A249" s="10" t="s">
        <v>809</v>
      </c>
      <c r="B249" s="12">
        <v>14.8834</v>
      </c>
      <c r="C249" s="12">
        <v>137.26900000000001</v>
      </c>
      <c r="D249" s="8">
        <v>3.2052298107909105</v>
      </c>
      <c r="E249" s="9" t="s">
        <v>390</v>
      </c>
    </row>
    <row r="250" spans="1:5" ht="15" x14ac:dyDescent="0.25">
      <c r="A250" s="10" t="s">
        <v>808</v>
      </c>
      <c r="B250" s="12">
        <v>14.6639</v>
      </c>
      <c r="C250" s="12">
        <v>9.6051900000000003</v>
      </c>
      <c r="D250" s="8">
        <v>-0.61038279541426266</v>
      </c>
      <c r="E250" s="9" t="s">
        <v>807</v>
      </c>
    </row>
    <row r="251" spans="1:5" ht="15" x14ac:dyDescent="0.25">
      <c r="A251" s="10" t="s">
        <v>806</v>
      </c>
      <c r="B251" s="12">
        <v>14.323399999999999</v>
      </c>
      <c r="C251" s="12">
        <v>2.82131</v>
      </c>
      <c r="D251" s="8">
        <v>-2.3439368910269041</v>
      </c>
      <c r="E251" s="9" t="s">
        <v>281</v>
      </c>
    </row>
    <row r="252" spans="1:5" ht="15" x14ac:dyDescent="0.25">
      <c r="A252" s="10" t="s">
        <v>805</v>
      </c>
      <c r="B252" s="12">
        <v>14.313499999999999</v>
      </c>
      <c r="C252" s="12">
        <v>11.8893</v>
      </c>
      <c r="D252" s="8">
        <v>-0.26771271254739631</v>
      </c>
      <c r="E252" s="9" t="s">
        <v>804</v>
      </c>
    </row>
    <row r="253" spans="1:5" ht="15" x14ac:dyDescent="0.25">
      <c r="A253" s="10" t="s">
        <v>803</v>
      </c>
      <c r="B253" s="12">
        <v>14.1303</v>
      </c>
      <c r="C253" s="12">
        <v>302.572</v>
      </c>
      <c r="D253" s="8">
        <v>4.4204144858666723</v>
      </c>
      <c r="E253" s="9" t="s">
        <v>423</v>
      </c>
    </row>
    <row r="254" spans="1:5" ht="15" x14ac:dyDescent="0.25">
      <c r="A254" s="10" t="s">
        <v>802</v>
      </c>
      <c r="B254" s="12">
        <v>14.117699999999999</v>
      </c>
      <c r="C254" s="12">
        <v>7.1569799999999999</v>
      </c>
      <c r="D254" s="8">
        <v>-0.98008221636904158</v>
      </c>
      <c r="E254" s="9" t="s">
        <v>2346</v>
      </c>
    </row>
    <row r="255" spans="1:5" ht="15" x14ac:dyDescent="0.25">
      <c r="A255" s="10" t="s">
        <v>801</v>
      </c>
      <c r="B255" s="12">
        <v>14.0642</v>
      </c>
      <c r="C255" s="12">
        <v>10.247</v>
      </c>
      <c r="D255" s="8">
        <v>-0.45682589587059486</v>
      </c>
      <c r="E255" s="9" t="s">
        <v>800</v>
      </c>
    </row>
    <row r="256" spans="1:5" ht="15" x14ac:dyDescent="0.25">
      <c r="A256" s="10" t="s">
        <v>799</v>
      </c>
      <c r="B256" s="12">
        <v>14.035600000000001</v>
      </c>
      <c r="C256" s="12">
        <v>3.92293</v>
      </c>
      <c r="D256" s="8">
        <v>-1.8390872405430385</v>
      </c>
      <c r="E256" s="9" t="s">
        <v>333</v>
      </c>
    </row>
    <row r="257" spans="1:5" ht="15" x14ac:dyDescent="0.25">
      <c r="A257" s="10" t="s">
        <v>798</v>
      </c>
      <c r="B257" s="12">
        <v>13.966799999999999</v>
      </c>
      <c r="C257" s="12">
        <v>21.9285</v>
      </c>
      <c r="D257" s="8">
        <v>0.65080561320242802</v>
      </c>
      <c r="E257" s="9" t="s">
        <v>2346</v>
      </c>
    </row>
    <row r="258" spans="1:5" ht="15" x14ac:dyDescent="0.25">
      <c r="A258" s="10" t="s">
        <v>797</v>
      </c>
      <c r="B258" s="12">
        <v>13.798299999999999</v>
      </c>
      <c r="C258" s="12">
        <v>71.804299999999998</v>
      </c>
      <c r="D258" s="8">
        <v>2.3795797096640205</v>
      </c>
      <c r="E258" s="9" t="s">
        <v>293</v>
      </c>
    </row>
    <row r="259" spans="1:5" ht="15" x14ac:dyDescent="0.25">
      <c r="A259" s="10" t="s">
        <v>796</v>
      </c>
      <c r="B259" s="12">
        <v>13.6532</v>
      </c>
      <c r="C259" s="12">
        <v>14.1661</v>
      </c>
      <c r="D259" s="8">
        <v>5.3203505844156181E-2</v>
      </c>
      <c r="E259" s="9" t="s">
        <v>795</v>
      </c>
    </row>
    <row r="260" spans="1:5" ht="15" x14ac:dyDescent="0.25">
      <c r="A260" s="10" t="s">
        <v>794</v>
      </c>
      <c r="B260" s="12">
        <v>13.634</v>
      </c>
      <c r="C260" s="12">
        <v>12.2004</v>
      </c>
      <c r="D260" s="8">
        <v>-0.16028043966631536</v>
      </c>
      <c r="E260" s="9" t="s">
        <v>390</v>
      </c>
    </row>
    <row r="261" spans="1:5" ht="15" x14ac:dyDescent="0.25">
      <c r="A261" s="10" t="s">
        <v>793</v>
      </c>
      <c r="B261" s="12">
        <v>13.548400000000001</v>
      </c>
      <c r="C261" s="12">
        <v>4.2750000000000004</v>
      </c>
      <c r="D261" s="8">
        <v>-1.6641261612753346</v>
      </c>
      <c r="E261" s="9" t="s">
        <v>2346</v>
      </c>
    </row>
    <row r="262" spans="1:5" ht="15" x14ac:dyDescent="0.25">
      <c r="A262" s="10" t="s">
        <v>792</v>
      </c>
      <c r="B262" s="12">
        <v>13.5129</v>
      </c>
      <c r="C262" s="12">
        <v>7.4497299999999997</v>
      </c>
      <c r="D262" s="8">
        <v>-0.85907728015619012</v>
      </c>
      <c r="E262" s="9" t="s">
        <v>791</v>
      </c>
    </row>
    <row r="263" spans="1:5" ht="15" x14ac:dyDescent="0.25">
      <c r="A263" s="10" t="s">
        <v>790</v>
      </c>
      <c r="B263" s="12">
        <v>13.4331</v>
      </c>
      <c r="C263" s="12">
        <v>10.700200000000001</v>
      </c>
      <c r="D263" s="8">
        <v>-0.32815451595852468</v>
      </c>
      <c r="E263" s="9" t="s">
        <v>789</v>
      </c>
    </row>
    <row r="264" spans="1:5" ht="15" x14ac:dyDescent="0.25">
      <c r="A264" s="10" t="s">
        <v>788</v>
      </c>
      <c r="B264" s="12">
        <v>13.4255</v>
      </c>
      <c r="C264" s="12">
        <v>52.0276</v>
      </c>
      <c r="D264" s="8">
        <v>1.9543013393785726</v>
      </c>
      <c r="E264" s="9" t="s">
        <v>787</v>
      </c>
    </row>
    <row r="265" spans="1:5" ht="15" x14ac:dyDescent="0.25">
      <c r="A265" s="10" t="s">
        <v>786</v>
      </c>
      <c r="B265" s="12">
        <v>13.179500000000001</v>
      </c>
      <c r="C265" s="12">
        <v>15.667999999999999</v>
      </c>
      <c r="D265" s="8">
        <v>0.24952539455786693</v>
      </c>
      <c r="E265" s="9" t="s">
        <v>313</v>
      </c>
    </row>
    <row r="266" spans="1:5" ht="15" x14ac:dyDescent="0.25">
      <c r="A266" s="10" t="s">
        <v>785</v>
      </c>
      <c r="B266" s="12">
        <v>13.0495</v>
      </c>
      <c r="C266" s="12">
        <v>10.7401</v>
      </c>
      <c r="D266" s="8">
        <v>-0.2809871038886384</v>
      </c>
      <c r="E266" s="9" t="s">
        <v>390</v>
      </c>
    </row>
    <row r="267" spans="1:5" ht="15" x14ac:dyDescent="0.25">
      <c r="A267" s="10" t="s">
        <v>784</v>
      </c>
      <c r="B267" s="12">
        <v>13.0471</v>
      </c>
      <c r="C267" s="12">
        <v>16.654299999999999</v>
      </c>
      <c r="D267" s="8">
        <v>0.35216554483151846</v>
      </c>
      <c r="E267" s="9" t="s">
        <v>783</v>
      </c>
    </row>
    <row r="268" spans="1:5" ht="15" x14ac:dyDescent="0.25">
      <c r="A268" s="10" t="s">
        <v>782</v>
      </c>
      <c r="B268" s="12">
        <v>13.0223</v>
      </c>
      <c r="C268" s="12">
        <v>2.2401</v>
      </c>
      <c r="D268" s="8">
        <v>-2.5393492379721962</v>
      </c>
      <c r="E268" s="9" t="s">
        <v>2346</v>
      </c>
    </row>
    <row r="269" spans="1:5" ht="15" x14ac:dyDescent="0.25">
      <c r="A269" s="10" t="s">
        <v>781</v>
      </c>
      <c r="B269" s="12">
        <v>12.964399999999999</v>
      </c>
      <c r="C269" s="12">
        <v>6.9163600000000001</v>
      </c>
      <c r="D269" s="8">
        <v>-0.90647056992130259</v>
      </c>
      <c r="E269" s="9" t="s">
        <v>780</v>
      </c>
    </row>
    <row r="270" spans="1:5" ht="15" x14ac:dyDescent="0.25">
      <c r="A270" s="10" t="s">
        <v>779</v>
      </c>
      <c r="B270" s="12">
        <v>12.9061</v>
      </c>
      <c r="C270" s="12">
        <v>41.812899999999999</v>
      </c>
      <c r="D270" s="8">
        <v>1.6958949982203371</v>
      </c>
      <c r="E270" s="9" t="s">
        <v>778</v>
      </c>
    </row>
    <row r="271" spans="1:5" ht="15" x14ac:dyDescent="0.25">
      <c r="A271" s="10" t="s">
        <v>777</v>
      </c>
      <c r="B271" s="12">
        <v>12.8331</v>
      </c>
      <c r="C271" s="12">
        <v>7.5180199999999999</v>
      </c>
      <c r="D271" s="8">
        <v>-0.77144505556489629</v>
      </c>
      <c r="E271" s="9" t="s">
        <v>374</v>
      </c>
    </row>
    <row r="272" spans="1:5" ht="15" x14ac:dyDescent="0.25">
      <c r="A272" s="10" t="s">
        <v>776</v>
      </c>
      <c r="B272" s="12">
        <v>12.646000000000001</v>
      </c>
      <c r="C272" s="12">
        <v>11.9359</v>
      </c>
      <c r="D272" s="8">
        <v>-8.3373770891650018E-2</v>
      </c>
      <c r="E272" s="9" t="s">
        <v>493</v>
      </c>
    </row>
    <row r="273" spans="1:5" ht="15" x14ac:dyDescent="0.25">
      <c r="A273" s="10" t="s">
        <v>775</v>
      </c>
      <c r="B273" s="12">
        <v>12.3607</v>
      </c>
      <c r="C273" s="12">
        <v>6.25054</v>
      </c>
      <c r="D273" s="8">
        <v>-0.98370770860414158</v>
      </c>
      <c r="E273" s="9" t="s">
        <v>774</v>
      </c>
    </row>
    <row r="274" spans="1:5" ht="15" x14ac:dyDescent="0.25">
      <c r="A274" s="10" t="s">
        <v>773</v>
      </c>
      <c r="B274" s="12">
        <v>12.356999999999999</v>
      </c>
      <c r="C274" s="12">
        <v>11.7325</v>
      </c>
      <c r="D274" s="8">
        <v>-7.4818071673787484E-2</v>
      </c>
      <c r="E274" s="9" t="s">
        <v>772</v>
      </c>
    </row>
    <row r="275" spans="1:5" ht="15" x14ac:dyDescent="0.25">
      <c r="A275" s="10" t="s">
        <v>771</v>
      </c>
      <c r="B275" s="12">
        <v>12.3443</v>
      </c>
      <c r="C275" s="12">
        <v>40.072099999999999</v>
      </c>
      <c r="D275" s="8">
        <v>1.6987530881079107</v>
      </c>
      <c r="E275" s="9" t="s">
        <v>770</v>
      </c>
    </row>
    <row r="276" spans="1:5" ht="15" x14ac:dyDescent="0.25">
      <c r="A276" s="10" t="s">
        <v>769</v>
      </c>
      <c r="B276" s="12">
        <v>12.144600000000001</v>
      </c>
      <c r="C276" s="12">
        <v>3.59694</v>
      </c>
      <c r="D276" s="8">
        <v>-1.7554729740907451</v>
      </c>
      <c r="E276" s="9" t="s">
        <v>2346</v>
      </c>
    </row>
    <row r="277" spans="1:5" ht="15" x14ac:dyDescent="0.25">
      <c r="A277" s="10" t="s">
        <v>768</v>
      </c>
      <c r="B277" s="12">
        <v>12.0677</v>
      </c>
      <c r="C277" s="12">
        <v>10.1134</v>
      </c>
      <c r="D277" s="8">
        <v>-0.25488264198831795</v>
      </c>
      <c r="E277" s="9" t="s">
        <v>767</v>
      </c>
    </row>
    <row r="278" spans="1:5" ht="15" x14ac:dyDescent="0.25">
      <c r="A278" s="10" t="s">
        <v>766</v>
      </c>
      <c r="B278" s="12">
        <v>11.9483</v>
      </c>
      <c r="C278" s="12">
        <v>25.712499999999999</v>
      </c>
      <c r="D278" s="8">
        <v>1.1056645220954378</v>
      </c>
      <c r="E278" s="9" t="s">
        <v>356</v>
      </c>
    </row>
    <row r="279" spans="1:5" ht="15" x14ac:dyDescent="0.25">
      <c r="A279" s="10" t="s">
        <v>765</v>
      </c>
      <c r="B279" s="12">
        <v>11.934799999999999</v>
      </c>
      <c r="C279" s="12">
        <v>13.327500000000001</v>
      </c>
      <c r="D279" s="8">
        <v>0.15923179174060026</v>
      </c>
      <c r="E279" s="9" t="s">
        <v>501</v>
      </c>
    </row>
    <row r="280" spans="1:5" ht="15" x14ac:dyDescent="0.25">
      <c r="A280" s="10" t="s">
        <v>764</v>
      </c>
      <c r="B280" s="12">
        <v>11.8872</v>
      </c>
      <c r="C280" s="12">
        <v>15.4046</v>
      </c>
      <c r="D280" s="8">
        <v>0.37395228953617043</v>
      </c>
      <c r="E280" s="9" t="s">
        <v>763</v>
      </c>
    </row>
    <row r="281" spans="1:5" ht="15" x14ac:dyDescent="0.25">
      <c r="A281" s="10" t="s">
        <v>762</v>
      </c>
      <c r="B281" s="12">
        <v>11.8612</v>
      </c>
      <c r="C281" s="12">
        <v>10.9863</v>
      </c>
      <c r="D281" s="8">
        <v>-0.11054438221605054</v>
      </c>
      <c r="E281" s="9" t="s">
        <v>531</v>
      </c>
    </row>
    <row r="282" spans="1:5" ht="15" x14ac:dyDescent="0.25">
      <c r="A282" s="10" t="s">
        <v>761</v>
      </c>
      <c r="B282" s="12">
        <v>11.8383</v>
      </c>
      <c r="C282" s="12">
        <v>36.945999999999998</v>
      </c>
      <c r="D282" s="8">
        <v>1.641956255453584</v>
      </c>
      <c r="E282" s="9" t="s">
        <v>493</v>
      </c>
    </row>
    <row r="283" spans="1:5" ht="15" x14ac:dyDescent="0.25">
      <c r="A283" s="10" t="s">
        <v>760</v>
      </c>
      <c r="B283" s="12">
        <v>11.821099999999999</v>
      </c>
      <c r="C283" s="12">
        <v>7.8118499999999997</v>
      </c>
      <c r="D283" s="8">
        <v>-0.59762813767460243</v>
      </c>
      <c r="E283" s="9" t="s">
        <v>759</v>
      </c>
    </row>
    <row r="284" spans="1:5" ht="15" x14ac:dyDescent="0.25">
      <c r="A284" s="10" t="s">
        <v>758</v>
      </c>
      <c r="B284" s="12">
        <v>11.4597</v>
      </c>
      <c r="C284" s="12">
        <v>15.735200000000001</v>
      </c>
      <c r="D284" s="8">
        <v>0.45742623920642661</v>
      </c>
      <c r="E284" s="9" t="s">
        <v>318</v>
      </c>
    </row>
    <row r="285" spans="1:5" ht="15" x14ac:dyDescent="0.25">
      <c r="A285" s="10" t="s">
        <v>757</v>
      </c>
      <c r="B285" s="12">
        <v>11.238099999999999</v>
      </c>
      <c r="C285" s="12">
        <v>6.2942</v>
      </c>
      <c r="D285" s="8">
        <v>-0.83630321648337846</v>
      </c>
      <c r="E285" s="9" t="s">
        <v>253</v>
      </c>
    </row>
    <row r="286" spans="1:5" ht="15" x14ac:dyDescent="0.25">
      <c r="A286" s="10" t="s">
        <v>756</v>
      </c>
      <c r="B286" s="12">
        <v>11.232100000000001</v>
      </c>
      <c r="C286" s="12">
        <v>41.4497</v>
      </c>
      <c r="D286" s="8">
        <v>1.8837339747770345</v>
      </c>
      <c r="E286" s="9" t="s">
        <v>306</v>
      </c>
    </row>
    <row r="287" spans="1:5" ht="15" x14ac:dyDescent="0.25">
      <c r="A287" s="10" t="s">
        <v>755</v>
      </c>
      <c r="B287" s="12">
        <v>11.216799999999999</v>
      </c>
      <c r="C287" s="12">
        <v>14.3942</v>
      </c>
      <c r="D287" s="8">
        <v>0.35982645567591093</v>
      </c>
      <c r="E287" s="9" t="s">
        <v>754</v>
      </c>
    </row>
    <row r="288" spans="1:5" ht="15" x14ac:dyDescent="0.25">
      <c r="A288" s="10" t="s">
        <v>753</v>
      </c>
      <c r="B288" s="12">
        <v>11.148300000000001</v>
      </c>
      <c r="C288" s="12">
        <v>22.604299999999999</v>
      </c>
      <c r="D288" s="8">
        <v>1.0197735107016228</v>
      </c>
      <c r="E288" s="9" t="s">
        <v>642</v>
      </c>
    </row>
    <row r="289" spans="1:5" ht="15" x14ac:dyDescent="0.25">
      <c r="A289" s="10" t="s">
        <v>752</v>
      </c>
      <c r="B289" s="12">
        <v>11.126300000000001</v>
      </c>
      <c r="C289" s="12">
        <v>10.2416</v>
      </c>
      <c r="D289" s="8">
        <v>-0.11953279199010164</v>
      </c>
      <c r="E289" s="9" t="s">
        <v>2346</v>
      </c>
    </row>
    <row r="290" spans="1:5" ht="15" x14ac:dyDescent="0.25">
      <c r="A290" s="10" t="s">
        <v>751</v>
      </c>
      <c r="B290" s="12">
        <v>11.1015</v>
      </c>
      <c r="C290" s="12">
        <v>2.8519199999999998</v>
      </c>
      <c r="D290" s="8">
        <v>-1.9607492041702284</v>
      </c>
      <c r="E290" s="9" t="s">
        <v>281</v>
      </c>
    </row>
    <row r="291" spans="1:5" ht="15" x14ac:dyDescent="0.25">
      <c r="A291" s="10" t="s">
        <v>750</v>
      </c>
      <c r="B291" s="12">
        <v>10.9526</v>
      </c>
      <c r="C291" s="12">
        <v>554.27200000000005</v>
      </c>
      <c r="D291" s="8">
        <v>5.6612488372499836</v>
      </c>
      <c r="E291" s="9" t="s">
        <v>374</v>
      </c>
    </row>
    <row r="292" spans="1:5" ht="15" x14ac:dyDescent="0.25">
      <c r="A292" s="10" t="s">
        <v>749</v>
      </c>
      <c r="B292" s="12">
        <v>10.9445</v>
      </c>
      <c r="C292" s="12">
        <v>15.5007</v>
      </c>
      <c r="D292" s="8">
        <v>0.50212732156473205</v>
      </c>
      <c r="E292" s="9" t="s">
        <v>642</v>
      </c>
    </row>
    <row r="293" spans="1:5" ht="15" x14ac:dyDescent="0.25">
      <c r="A293" s="10" t="s">
        <v>748</v>
      </c>
      <c r="B293" s="12">
        <v>10.9353</v>
      </c>
      <c r="C293" s="12">
        <v>2.37853</v>
      </c>
      <c r="D293" s="8">
        <v>-2.2008506729555752</v>
      </c>
      <c r="E293" s="9" t="s">
        <v>747</v>
      </c>
    </row>
    <row r="294" spans="1:5" ht="15" x14ac:dyDescent="0.25">
      <c r="A294" s="10" t="s">
        <v>746</v>
      </c>
      <c r="B294" s="12">
        <v>10.917299999999999</v>
      </c>
      <c r="C294" s="12">
        <v>6.2496200000000002</v>
      </c>
      <c r="D294" s="8">
        <v>-0.80477572547717879</v>
      </c>
      <c r="E294" s="9" t="s">
        <v>486</v>
      </c>
    </row>
    <row r="295" spans="1:5" ht="15" x14ac:dyDescent="0.25">
      <c r="A295" s="10" t="s">
        <v>745</v>
      </c>
      <c r="B295" s="12">
        <v>10.8651</v>
      </c>
      <c r="C295" s="12">
        <v>4.1360700000000001</v>
      </c>
      <c r="D295" s="8">
        <v>-1.3933689452848164</v>
      </c>
      <c r="E295" s="9" t="s">
        <v>2346</v>
      </c>
    </row>
    <row r="296" spans="1:5" ht="15" x14ac:dyDescent="0.25">
      <c r="A296" s="10" t="s">
        <v>744</v>
      </c>
      <c r="B296" s="12">
        <v>10.8117</v>
      </c>
      <c r="C296" s="12">
        <v>8.6897099999999998</v>
      </c>
      <c r="D296" s="8">
        <v>-0.31521344987085659</v>
      </c>
      <c r="E296" s="9" t="s">
        <v>678</v>
      </c>
    </row>
    <row r="297" spans="1:5" ht="15" x14ac:dyDescent="0.25">
      <c r="A297" s="10" t="s">
        <v>743</v>
      </c>
      <c r="B297" s="12">
        <v>10.483599999999999</v>
      </c>
      <c r="C297" s="12">
        <v>10.7997</v>
      </c>
      <c r="D297" s="8">
        <v>4.2857022928177606E-2</v>
      </c>
      <c r="E297" s="9" t="s">
        <v>2346</v>
      </c>
    </row>
    <row r="298" spans="1:5" ht="15" x14ac:dyDescent="0.25">
      <c r="A298" s="10" t="s">
        <v>742</v>
      </c>
      <c r="B298" s="12">
        <v>10.3162</v>
      </c>
      <c r="C298" s="12">
        <v>15.915900000000001</v>
      </c>
      <c r="D298" s="8">
        <v>0.62555709166757922</v>
      </c>
      <c r="E298" s="9" t="s">
        <v>741</v>
      </c>
    </row>
    <row r="299" spans="1:5" ht="15" x14ac:dyDescent="0.25">
      <c r="A299" s="10" t="s">
        <v>740</v>
      </c>
      <c r="B299" s="12">
        <v>10.262499999999999</v>
      </c>
      <c r="C299" s="12">
        <v>526.39</v>
      </c>
      <c r="D299" s="8">
        <v>5.6806779548764252</v>
      </c>
      <c r="E299" s="9" t="s">
        <v>374</v>
      </c>
    </row>
    <row r="300" spans="1:5" ht="15" x14ac:dyDescent="0.25">
      <c r="A300" s="10" t="s">
        <v>739</v>
      </c>
      <c r="B300" s="12">
        <v>10.2105</v>
      </c>
      <c r="C300" s="12">
        <v>8.1986799999999995</v>
      </c>
      <c r="D300" s="8">
        <v>-0.31658995813013113</v>
      </c>
      <c r="E300" s="9" t="s">
        <v>738</v>
      </c>
    </row>
    <row r="301" spans="1:5" ht="15" x14ac:dyDescent="0.25">
      <c r="A301" s="10" t="s">
        <v>737</v>
      </c>
      <c r="B301" s="12">
        <v>10.1122</v>
      </c>
      <c r="C301" s="12">
        <v>11.045500000000001</v>
      </c>
      <c r="D301" s="8">
        <v>0.12736182442358662</v>
      </c>
      <c r="E301" s="9" t="s">
        <v>736</v>
      </c>
    </row>
    <row r="302" spans="1:5" ht="15" x14ac:dyDescent="0.25">
      <c r="A302" s="10" t="s">
        <v>735</v>
      </c>
      <c r="B302" s="12">
        <v>9.9520700000000009</v>
      </c>
      <c r="C302" s="12">
        <v>3.9811100000000001</v>
      </c>
      <c r="D302" s="8">
        <v>-1.3218258986628502</v>
      </c>
      <c r="E302" s="9" t="s">
        <v>322</v>
      </c>
    </row>
    <row r="303" spans="1:5" ht="15" x14ac:dyDescent="0.25">
      <c r="A303" s="10" t="s">
        <v>734</v>
      </c>
      <c r="B303" s="12">
        <v>9.8880300000000005</v>
      </c>
      <c r="C303" s="12">
        <v>11.4407</v>
      </c>
      <c r="D303" s="8">
        <v>0.21042030075307067</v>
      </c>
      <c r="E303" s="9" t="s">
        <v>2346</v>
      </c>
    </row>
    <row r="304" spans="1:5" ht="15" x14ac:dyDescent="0.25">
      <c r="A304" s="10" t="s">
        <v>733</v>
      </c>
      <c r="B304" s="12">
        <v>9.8878900000000005</v>
      </c>
      <c r="C304" s="12">
        <v>9.1662400000000002</v>
      </c>
      <c r="D304" s="8">
        <v>-0.10933263341007814</v>
      </c>
      <c r="E304" s="9" t="s">
        <v>347</v>
      </c>
    </row>
    <row r="305" spans="1:5" ht="15" x14ac:dyDescent="0.25">
      <c r="A305" s="10" t="s">
        <v>732</v>
      </c>
      <c r="B305" s="12">
        <v>9.8591099999999994</v>
      </c>
      <c r="C305" s="12">
        <v>21.682700000000001</v>
      </c>
      <c r="D305" s="8">
        <v>1.137015094077152</v>
      </c>
      <c r="E305" s="9" t="s">
        <v>408</v>
      </c>
    </row>
    <row r="306" spans="1:5" ht="15" x14ac:dyDescent="0.25">
      <c r="A306" s="10" t="s">
        <v>731</v>
      </c>
      <c r="B306" s="12">
        <v>9.7636699999999994</v>
      </c>
      <c r="C306" s="12">
        <v>16.276599999999998</v>
      </c>
      <c r="D306" s="8">
        <v>0.73730392844686354</v>
      </c>
      <c r="E306" s="9" t="s">
        <v>322</v>
      </c>
    </row>
    <row r="307" spans="1:5" ht="15" x14ac:dyDescent="0.25">
      <c r="A307" s="10" t="s">
        <v>730</v>
      </c>
      <c r="B307" s="12">
        <v>9.7335499999999993</v>
      </c>
      <c r="C307" s="12">
        <v>4.3718899999999996</v>
      </c>
      <c r="D307" s="8">
        <v>-1.1547089755133781</v>
      </c>
      <c r="E307" s="9" t="s">
        <v>2346</v>
      </c>
    </row>
    <row r="308" spans="1:5" ht="15" x14ac:dyDescent="0.25">
      <c r="A308" s="10" t="s">
        <v>729</v>
      </c>
      <c r="B308" s="12">
        <v>9.7275899999999993</v>
      </c>
      <c r="C308" s="12">
        <v>3.1035300000000001</v>
      </c>
      <c r="D308" s="8">
        <v>-1.6481723314531176</v>
      </c>
      <c r="E308" s="9" t="s">
        <v>356</v>
      </c>
    </row>
    <row r="309" spans="1:5" ht="15" x14ac:dyDescent="0.25">
      <c r="A309" s="10" t="s">
        <v>728</v>
      </c>
      <c r="B309" s="12">
        <v>9.6730900000000002</v>
      </c>
      <c r="C309" s="12">
        <v>4.7043299999999997</v>
      </c>
      <c r="D309" s="8">
        <v>-1.0399875559282958</v>
      </c>
      <c r="E309" s="9" t="s">
        <v>2346</v>
      </c>
    </row>
    <row r="310" spans="1:5" ht="15" x14ac:dyDescent="0.25">
      <c r="A310" s="10" t="s">
        <v>727</v>
      </c>
      <c r="B310" s="12">
        <v>9.6181199999999993</v>
      </c>
      <c r="C310" s="12">
        <v>4.9831000000000003</v>
      </c>
      <c r="D310" s="8">
        <v>-0.9487113999697484</v>
      </c>
      <c r="E310" s="9" t="s">
        <v>408</v>
      </c>
    </row>
    <row r="311" spans="1:5" ht="15" x14ac:dyDescent="0.25">
      <c r="A311" s="10" t="s">
        <v>726</v>
      </c>
      <c r="B311" s="12">
        <v>9.6112800000000007</v>
      </c>
      <c r="C311" s="12">
        <v>21.025700000000001</v>
      </c>
      <c r="D311" s="8">
        <v>1.129353349845313</v>
      </c>
      <c r="E311" s="9" t="s">
        <v>287</v>
      </c>
    </row>
    <row r="312" spans="1:5" ht="15" x14ac:dyDescent="0.25">
      <c r="A312" s="10" t="s">
        <v>725</v>
      </c>
      <c r="B312" s="12">
        <v>9.5664099999999994</v>
      </c>
      <c r="C312" s="12">
        <v>21.9908</v>
      </c>
      <c r="D312" s="8">
        <v>1.200850559524834</v>
      </c>
      <c r="E312" s="9" t="s">
        <v>356</v>
      </c>
    </row>
    <row r="313" spans="1:5" ht="15" x14ac:dyDescent="0.25">
      <c r="A313" s="10" t="s">
        <v>724</v>
      </c>
      <c r="B313" s="12">
        <v>9.4327000000000005</v>
      </c>
      <c r="C313" s="12">
        <v>13.359</v>
      </c>
      <c r="D313" s="8">
        <v>0.50206932791458847</v>
      </c>
      <c r="E313" s="9" t="s">
        <v>486</v>
      </c>
    </row>
    <row r="314" spans="1:5" ht="15" x14ac:dyDescent="0.25">
      <c r="A314" s="10" t="s">
        <v>723</v>
      </c>
      <c r="B314" s="12">
        <v>9.4299700000000009</v>
      </c>
      <c r="C314" s="12">
        <v>12.503299999999999</v>
      </c>
      <c r="D314" s="8">
        <v>0.40698382980416092</v>
      </c>
      <c r="E314" s="9" t="s">
        <v>2346</v>
      </c>
    </row>
    <row r="315" spans="1:5" ht="15" x14ac:dyDescent="0.25">
      <c r="A315" s="10" t="s">
        <v>722</v>
      </c>
      <c r="B315" s="12">
        <v>9.2812699999999992</v>
      </c>
      <c r="C315" s="12">
        <v>0</v>
      </c>
      <c r="D315" s="8" t="s">
        <v>2346</v>
      </c>
      <c r="E315" s="9" t="s">
        <v>2346</v>
      </c>
    </row>
    <row r="316" spans="1:5" ht="15" x14ac:dyDescent="0.25">
      <c r="A316" s="10" t="s">
        <v>721</v>
      </c>
      <c r="B316" s="12">
        <v>9.2754899999999996</v>
      </c>
      <c r="C316" s="12">
        <v>353.82</v>
      </c>
      <c r="D316" s="8">
        <v>5.2534482921969206</v>
      </c>
      <c r="E316" s="9" t="s">
        <v>720</v>
      </c>
    </row>
    <row r="317" spans="1:5" ht="15" x14ac:dyDescent="0.25">
      <c r="A317" s="10" t="s">
        <v>719</v>
      </c>
      <c r="B317" s="12">
        <v>9.2547499999999996</v>
      </c>
      <c r="C317" s="12">
        <v>2.1155200000000001</v>
      </c>
      <c r="D317" s="8">
        <v>-2.1291816939652</v>
      </c>
      <c r="E317" s="9" t="s">
        <v>2346</v>
      </c>
    </row>
    <row r="318" spans="1:5" ht="15" x14ac:dyDescent="0.25">
      <c r="A318" s="10" t="s">
        <v>718</v>
      </c>
      <c r="B318" s="12">
        <v>9.1626999999999992</v>
      </c>
      <c r="C318" s="12">
        <v>4.0703199999999997</v>
      </c>
      <c r="D318" s="8">
        <v>-1.1706305635987986</v>
      </c>
      <c r="E318" s="9" t="s">
        <v>535</v>
      </c>
    </row>
    <row r="319" spans="1:5" ht="15" x14ac:dyDescent="0.25">
      <c r="A319" s="10" t="s">
        <v>717</v>
      </c>
      <c r="B319" s="12">
        <v>9.0991199999999992</v>
      </c>
      <c r="C319" s="12">
        <v>1.8545199999999999</v>
      </c>
      <c r="D319" s="8">
        <v>-2.2946811985843052</v>
      </c>
      <c r="E319" s="9" t="s">
        <v>2346</v>
      </c>
    </row>
    <row r="320" spans="1:5" ht="15" x14ac:dyDescent="0.25">
      <c r="A320" s="10" t="s">
        <v>716</v>
      </c>
      <c r="B320" s="12">
        <v>9.0773799999999998</v>
      </c>
      <c r="C320" s="12">
        <v>6.3223000000000003</v>
      </c>
      <c r="D320" s="8">
        <v>-0.52182645888123946</v>
      </c>
      <c r="E320" s="9" t="s">
        <v>356</v>
      </c>
    </row>
    <row r="321" spans="1:5" ht="15" x14ac:dyDescent="0.25">
      <c r="A321" s="10" t="s">
        <v>715</v>
      </c>
      <c r="B321" s="12">
        <v>9.0749099999999991</v>
      </c>
      <c r="C321" s="12">
        <v>3.0187599999999999</v>
      </c>
      <c r="D321" s="8">
        <v>-1.5879272722635247</v>
      </c>
      <c r="E321" s="9" t="s">
        <v>2346</v>
      </c>
    </row>
    <row r="322" spans="1:5" ht="15" x14ac:dyDescent="0.25">
      <c r="A322" s="10" t="s">
        <v>714</v>
      </c>
      <c r="B322" s="12">
        <v>9.0601599999999998</v>
      </c>
      <c r="C322" s="12">
        <v>2.08453</v>
      </c>
      <c r="D322" s="8">
        <v>-2.1198143929265592</v>
      </c>
      <c r="E322" s="9" t="s">
        <v>2346</v>
      </c>
    </row>
    <row r="323" spans="1:5" ht="15" x14ac:dyDescent="0.25">
      <c r="A323" s="10" t="s">
        <v>713</v>
      </c>
      <c r="B323" s="12">
        <v>9.0159099999999999</v>
      </c>
      <c r="C323" s="12">
        <v>336.48399999999998</v>
      </c>
      <c r="D323" s="8">
        <v>5.2219209812052068</v>
      </c>
      <c r="E323" s="9" t="s">
        <v>553</v>
      </c>
    </row>
    <row r="324" spans="1:5" ht="15" x14ac:dyDescent="0.25">
      <c r="A324" s="10" t="s">
        <v>712</v>
      </c>
      <c r="B324" s="12">
        <v>8.70946</v>
      </c>
      <c r="C324" s="12">
        <v>7.7271099999999997</v>
      </c>
      <c r="D324" s="8">
        <v>-0.17265433655134002</v>
      </c>
      <c r="E324" s="9" t="s">
        <v>2346</v>
      </c>
    </row>
    <row r="325" spans="1:5" ht="15" x14ac:dyDescent="0.25">
      <c r="A325" s="10" t="s">
        <v>711</v>
      </c>
      <c r="B325" s="12">
        <v>8.6780600000000003</v>
      </c>
      <c r="C325" s="12">
        <v>15.5327</v>
      </c>
      <c r="D325" s="8">
        <v>0.839864164551679</v>
      </c>
      <c r="E325" s="9" t="s">
        <v>525</v>
      </c>
    </row>
    <row r="326" spans="1:5" ht="15" x14ac:dyDescent="0.25">
      <c r="A326" s="10" t="s">
        <v>710</v>
      </c>
      <c r="B326" s="12">
        <v>8.64574</v>
      </c>
      <c r="C326" s="12">
        <v>3.3914399999999998</v>
      </c>
      <c r="D326" s="8">
        <v>-1.3500914818226275</v>
      </c>
      <c r="E326" s="9" t="s">
        <v>2346</v>
      </c>
    </row>
    <row r="327" spans="1:5" ht="15" x14ac:dyDescent="0.25">
      <c r="A327" s="10" t="s">
        <v>709</v>
      </c>
      <c r="B327" s="12">
        <v>8.5364400000000007</v>
      </c>
      <c r="C327" s="12">
        <v>13.215</v>
      </c>
      <c r="D327" s="8">
        <v>0.63046997989732645</v>
      </c>
      <c r="E327" s="9" t="s">
        <v>501</v>
      </c>
    </row>
    <row r="328" spans="1:5" ht="15" x14ac:dyDescent="0.25">
      <c r="A328" s="10" t="s">
        <v>708</v>
      </c>
      <c r="B328" s="12">
        <v>8.4614999999999991</v>
      </c>
      <c r="C328" s="12">
        <v>8.5297000000000001</v>
      </c>
      <c r="D328" s="8">
        <v>1.1581563419682549E-2</v>
      </c>
      <c r="E328" s="9" t="s">
        <v>707</v>
      </c>
    </row>
    <row r="329" spans="1:5" ht="15" x14ac:dyDescent="0.25">
      <c r="A329" s="10" t="s">
        <v>706</v>
      </c>
      <c r="B329" s="12">
        <v>8.3501799999999999</v>
      </c>
      <c r="C329" s="12">
        <v>14.331200000000001</v>
      </c>
      <c r="D329" s="8">
        <v>0.77928021403159187</v>
      </c>
      <c r="E329" s="9" t="s">
        <v>705</v>
      </c>
    </row>
    <row r="330" spans="1:5" ht="15" x14ac:dyDescent="0.25">
      <c r="A330" s="10" t="s">
        <v>704</v>
      </c>
      <c r="B330" s="12">
        <v>8.20791</v>
      </c>
      <c r="C330" s="12">
        <v>15.8188</v>
      </c>
      <c r="D330" s="8">
        <v>0.94655334546159631</v>
      </c>
      <c r="E330" s="9" t="s">
        <v>703</v>
      </c>
    </row>
    <row r="331" spans="1:5" ht="15" x14ac:dyDescent="0.25">
      <c r="A331" s="10" t="s">
        <v>702</v>
      </c>
      <c r="B331" s="12">
        <v>8.1962499999999991</v>
      </c>
      <c r="C331" s="12">
        <v>12.377000000000001</v>
      </c>
      <c r="D331" s="8">
        <v>0.59462577432578667</v>
      </c>
      <c r="E331" s="9" t="s">
        <v>368</v>
      </c>
    </row>
    <row r="332" spans="1:5" ht="15" x14ac:dyDescent="0.25">
      <c r="A332" s="10" t="s">
        <v>701</v>
      </c>
      <c r="B332" s="12">
        <v>8.1914599999999993</v>
      </c>
      <c r="C332" s="12">
        <v>46.716200000000001</v>
      </c>
      <c r="D332" s="8">
        <v>2.5117304091657187</v>
      </c>
      <c r="E332" s="9" t="s">
        <v>691</v>
      </c>
    </row>
    <row r="333" spans="1:5" ht="15" x14ac:dyDescent="0.25">
      <c r="A333" s="10" t="s">
        <v>700</v>
      </c>
      <c r="B333" s="12">
        <v>8.1796299999999995</v>
      </c>
      <c r="C333" s="12">
        <v>3.5499700000000001</v>
      </c>
      <c r="D333" s="8">
        <v>-1.2042287525372504</v>
      </c>
      <c r="E333" s="9" t="s">
        <v>408</v>
      </c>
    </row>
    <row r="334" spans="1:5" ht="15" x14ac:dyDescent="0.25">
      <c r="A334" s="10" t="s">
        <v>699</v>
      </c>
      <c r="B334" s="12">
        <v>8.1052300000000006</v>
      </c>
      <c r="C334" s="12">
        <v>5.2243599999999999</v>
      </c>
      <c r="D334" s="8">
        <v>-0.63359881182034783</v>
      </c>
      <c r="E334" s="9" t="s">
        <v>617</v>
      </c>
    </row>
    <row r="335" spans="1:5" ht="15" x14ac:dyDescent="0.25">
      <c r="A335" s="10" t="s">
        <v>698</v>
      </c>
      <c r="B335" s="12">
        <v>8.0618700000000008</v>
      </c>
      <c r="C335" s="12">
        <v>9.5431500000000007</v>
      </c>
      <c r="D335" s="8">
        <v>0.243351029674444</v>
      </c>
      <c r="E335" s="9" t="s">
        <v>2346</v>
      </c>
    </row>
    <row r="336" spans="1:5" ht="15" x14ac:dyDescent="0.25">
      <c r="A336" s="10" t="s">
        <v>697</v>
      </c>
      <c r="B336" s="12">
        <v>8.0346499999999992</v>
      </c>
      <c r="C336" s="12">
        <v>129.80600000000001</v>
      </c>
      <c r="D336" s="8">
        <v>4.0139780805315954</v>
      </c>
      <c r="E336" s="9" t="s">
        <v>260</v>
      </c>
    </row>
    <row r="337" spans="1:5" ht="15" x14ac:dyDescent="0.25">
      <c r="A337" s="10" t="s">
        <v>696</v>
      </c>
      <c r="B337" s="12">
        <v>7.8912199999999997</v>
      </c>
      <c r="C337" s="12">
        <v>9.6159999999999997</v>
      </c>
      <c r="D337" s="8">
        <v>0.28518853473480882</v>
      </c>
      <c r="E337" s="9" t="s">
        <v>308</v>
      </c>
    </row>
    <row r="338" spans="1:5" ht="15" x14ac:dyDescent="0.25">
      <c r="A338" s="10" t="s">
        <v>695</v>
      </c>
      <c r="B338" s="12">
        <v>7.8698600000000001</v>
      </c>
      <c r="C338" s="12">
        <v>2.9307400000000001</v>
      </c>
      <c r="D338" s="8">
        <v>-1.4250729859892022</v>
      </c>
      <c r="E338" s="9" t="s">
        <v>694</v>
      </c>
    </row>
    <row r="339" spans="1:5" ht="15" x14ac:dyDescent="0.25">
      <c r="A339" s="10" t="s">
        <v>693</v>
      </c>
      <c r="B339" s="12">
        <v>7.8673299999999999</v>
      </c>
      <c r="C339" s="12">
        <v>4.5580999999999996</v>
      </c>
      <c r="D339" s="8">
        <v>-0.78744152341725415</v>
      </c>
      <c r="E339" s="9" t="s">
        <v>2346</v>
      </c>
    </row>
    <row r="340" spans="1:5" ht="15" x14ac:dyDescent="0.25">
      <c r="A340" s="10" t="s">
        <v>692</v>
      </c>
      <c r="B340" s="12">
        <v>7.8597599999999996</v>
      </c>
      <c r="C340" s="12">
        <v>6.2796099999999999</v>
      </c>
      <c r="D340" s="8">
        <v>-0.32381029783832554</v>
      </c>
      <c r="E340" s="9" t="s">
        <v>691</v>
      </c>
    </row>
    <row r="341" spans="1:5" ht="15" x14ac:dyDescent="0.25">
      <c r="A341" s="10" t="s">
        <v>690</v>
      </c>
      <c r="B341" s="12">
        <v>7.8480800000000004</v>
      </c>
      <c r="C341" s="12">
        <v>6.3946800000000001</v>
      </c>
      <c r="D341" s="8">
        <v>-0.29546758170438231</v>
      </c>
      <c r="E341" s="9" t="s">
        <v>614</v>
      </c>
    </row>
    <row r="342" spans="1:5" ht="15" x14ac:dyDescent="0.25">
      <c r="A342" s="10" t="s">
        <v>689</v>
      </c>
      <c r="B342" s="12">
        <v>7.8436899999999996</v>
      </c>
      <c r="C342" s="12">
        <v>46.103099999999998</v>
      </c>
      <c r="D342" s="8">
        <v>2.5552593383267341</v>
      </c>
      <c r="E342" s="9" t="s">
        <v>688</v>
      </c>
    </row>
    <row r="343" spans="1:5" ht="15" x14ac:dyDescent="0.25">
      <c r="A343" s="10" t="s">
        <v>687</v>
      </c>
      <c r="B343" s="12">
        <v>7.8319999999999999</v>
      </c>
      <c r="C343" s="12">
        <v>5.86191</v>
      </c>
      <c r="D343" s="8">
        <v>-0.41800994695687521</v>
      </c>
      <c r="E343" s="9" t="s">
        <v>686</v>
      </c>
    </row>
    <row r="344" spans="1:5" ht="15" x14ac:dyDescent="0.25">
      <c r="A344" s="10" t="s">
        <v>685</v>
      </c>
      <c r="B344" s="12">
        <v>7.8174400000000004</v>
      </c>
      <c r="C344" s="12">
        <v>3.4199600000000001</v>
      </c>
      <c r="D344" s="8">
        <v>-1.1927167899102213</v>
      </c>
      <c r="E344" s="9" t="s">
        <v>684</v>
      </c>
    </row>
    <row r="345" spans="1:5" ht="15" x14ac:dyDescent="0.25">
      <c r="A345" s="10" t="s">
        <v>683</v>
      </c>
      <c r="B345" s="12">
        <v>7.7488099999999998</v>
      </c>
      <c r="C345" s="12">
        <v>5.9048600000000002</v>
      </c>
      <c r="D345" s="8">
        <v>-0.3920719151191131</v>
      </c>
      <c r="E345" s="9" t="s">
        <v>682</v>
      </c>
    </row>
    <row r="346" spans="1:5" ht="15" x14ac:dyDescent="0.25">
      <c r="A346" s="10" t="s">
        <v>681</v>
      </c>
      <c r="B346" s="12">
        <v>7.6305500000000004</v>
      </c>
      <c r="C346" s="12">
        <v>4.59612</v>
      </c>
      <c r="D346" s="8">
        <v>-0.73137058259706267</v>
      </c>
      <c r="E346" s="9" t="s">
        <v>2346</v>
      </c>
    </row>
    <row r="347" spans="1:5" ht="15" x14ac:dyDescent="0.25">
      <c r="A347" s="10" t="s">
        <v>680</v>
      </c>
      <c r="B347" s="12">
        <v>7.6228400000000001</v>
      </c>
      <c r="C347" s="12">
        <v>4.0001199999999999</v>
      </c>
      <c r="D347" s="8">
        <v>-0.93028531470496012</v>
      </c>
      <c r="E347" s="9" t="s">
        <v>2346</v>
      </c>
    </row>
    <row r="348" spans="1:5" ht="15" x14ac:dyDescent="0.25">
      <c r="A348" s="10" t="s">
        <v>679</v>
      </c>
      <c r="B348" s="12">
        <v>7.6198899999999998</v>
      </c>
      <c r="C348" s="12">
        <v>7.47736</v>
      </c>
      <c r="D348" s="8">
        <v>-2.7241177511604646E-2</v>
      </c>
      <c r="E348" s="9" t="s">
        <v>678</v>
      </c>
    </row>
    <row r="349" spans="1:5" ht="15" x14ac:dyDescent="0.25">
      <c r="A349" s="10" t="s">
        <v>677</v>
      </c>
      <c r="B349" s="12">
        <v>7.5345899999999997</v>
      </c>
      <c r="C349" s="12">
        <v>2.1759499999999998</v>
      </c>
      <c r="D349" s="8">
        <v>-1.7918836026507508</v>
      </c>
      <c r="E349" s="9" t="s">
        <v>408</v>
      </c>
    </row>
    <row r="350" spans="1:5" ht="15" x14ac:dyDescent="0.25">
      <c r="A350" s="10" t="s">
        <v>676</v>
      </c>
      <c r="B350" s="12">
        <v>7.5061</v>
      </c>
      <c r="C350" s="12">
        <v>3.70919</v>
      </c>
      <c r="D350" s="8">
        <v>-1.0169593401341865</v>
      </c>
      <c r="E350" s="9" t="s">
        <v>675</v>
      </c>
    </row>
    <row r="351" spans="1:5" ht="15" x14ac:dyDescent="0.25">
      <c r="A351" s="10" t="s">
        <v>674</v>
      </c>
      <c r="B351" s="12">
        <v>7.5002199999999997</v>
      </c>
      <c r="C351" s="12">
        <v>10.412100000000001</v>
      </c>
      <c r="D351" s="8">
        <v>0.47325625371301921</v>
      </c>
      <c r="E351" s="9" t="s">
        <v>408</v>
      </c>
    </row>
    <row r="352" spans="1:5" ht="15" x14ac:dyDescent="0.25">
      <c r="A352" s="10" t="s">
        <v>673</v>
      </c>
      <c r="B352" s="12">
        <v>7.4661</v>
      </c>
      <c r="C352" s="12">
        <v>16.3536</v>
      </c>
      <c r="D352" s="8">
        <v>1.1311815212225806</v>
      </c>
      <c r="E352" s="9" t="s">
        <v>672</v>
      </c>
    </row>
    <row r="353" spans="1:5" ht="15" x14ac:dyDescent="0.25">
      <c r="A353" s="10" t="s">
        <v>671</v>
      </c>
      <c r="B353" s="12">
        <v>7.4193300000000004</v>
      </c>
      <c r="C353" s="12">
        <v>8.6316100000000002</v>
      </c>
      <c r="D353" s="8">
        <v>0.21834077069121935</v>
      </c>
      <c r="E353" s="9" t="s">
        <v>356</v>
      </c>
    </row>
    <row r="354" spans="1:5" ht="15" x14ac:dyDescent="0.25">
      <c r="A354" s="10" t="s">
        <v>670</v>
      </c>
      <c r="B354" s="12">
        <v>7.3666299999999998</v>
      </c>
      <c r="C354" s="12">
        <v>4.39696</v>
      </c>
      <c r="D354" s="8">
        <v>-0.74449837479702252</v>
      </c>
      <c r="E354" s="9" t="s">
        <v>669</v>
      </c>
    </row>
    <row r="355" spans="1:5" ht="15" x14ac:dyDescent="0.25">
      <c r="A355" s="10" t="s">
        <v>668</v>
      </c>
      <c r="B355" s="12">
        <v>7.2984799999999996</v>
      </c>
      <c r="C355" s="12">
        <v>3.7966700000000002</v>
      </c>
      <c r="D355" s="8">
        <v>-0.94286142809376872</v>
      </c>
      <c r="E355" s="9" t="s">
        <v>333</v>
      </c>
    </row>
    <row r="356" spans="1:5" ht="15" x14ac:dyDescent="0.25">
      <c r="A356" s="10" t="s">
        <v>667</v>
      </c>
      <c r="B356" s="12">
        <v>7.2466699999999999</v>
      </c>
      <c r="C356" s="12">
        <v>5.5212700000000003</v>
      </c>
      <c r="D356" s="8">
        <v>-0.39231804491595906</v>
      </c>
      <c r="E356" s="9" t="s">
        <v>322</v>
      </c>
    </row>
    <row r="357" spans="1:5" ht="15" x14ac:dyDescent="0.25">
      <c r="A357" s="10" t="s">
        <v>666</v>
      </c>
      <c r="B357" s="12">
        <v>7.2432499999999997</v>
      </c>
      <c r="C357" s="12">
        <v>3.9535300000000002</v>
      </c>
      <c r="D357" s="8">
        <v>-0.87349579854004145</v>
      </c>
      <c r="E357" s="9" t="s">
        <v>2346</v>
      </c>
    </row>
    <row r="358" spans="1:5" ht="15" x14ac:dyDescent="0.25">
      <c r="A358" s="10" t="s">
        <v>665</v>
      </c>
      <c r="B358" s="12">
        <v>7.0987900000000002</v>
      </c>
      <c r="C358" s="12">
        <v>5.9824099999999998</v>
      </c>
      <c r="D358" s="8">
        <v>-0.24684634804546718</v>
      </c>
      <c r="E358" s="9" t="s">
        <v>2346</v>
      </c>
    </row>
    <row r="359" spans="1:5" ht="15" x14ac:dyDescent="0.25">
      <c r="A359" s="10" t="s">
        <v>664</v>
      </c>
      <c r="B359" s="12">
        <v>6.9387999999999996</v>
      </c>
      <c r="C359" s="12">
        <v>3.87141</v>
      </c>
      <c r="D359" s="8">
        <v>-0.84182708016337027</v>
      </c>
      <c r="E359" s="9" t="s">
        <v>663</v>
      </c>
    </row>
    <row r="360" spans="1:5" ht="15" x14ac:dyDescent="0.25">
      <c r="A360" s="10" t="s">
        <v>662</v>
      </c>
      <c r="B360" s="12">
        <v>6.9034800000000001</v>
      </c>
      <c r="C360" s="12">
        <v>9.1080400000000008</v>
      </c>
      <c r="D360" s="8">
        <v>0.39981682883397657</v>
      </c>
      <c r="E360" s="9" t="s">
        <v>531</v>
      </c>
    </row>
    <row r="361" spans="1:5" ht="15" x14ac:dyDescent="0.25">
      <c r="A361" s="10" t="s">
        <v>661</v>
      </c>
      <c r="B361" s="12">
        <v>6.8738999999999999</v>
      </c>
      <c r="C361" s="12">
        <v>6.3120399999999997</v>
      </c>
      <c r="D361" s="8">
        <v>-0.1230225159731233</v>
      </c>
      <c r="E361" s="9" t="s">
        <v>439</v>
      </c>
    </row>
    <row r="362" spans="1:5" ht="15" x14ac:dyDescent="0.25">
      <c r="A362" s="10" t="s">
        <v>660</v>
      </c>
      <c r="B362" s="12">
        <v>6.8682999999999996</v>
      </c>
      <c r="C362" s="12">
        <v>0.72973100000000002</v>
      </c>
      <c r="D362" s="8">
        <v>-3.2345164082027118</v>
      </c>
      <c r="E362" s="9" t="s">
        <v>659</v>
      </c>
    </row>
    <row r="363" spans="1:5" ht="15" x14ac:dyDescent="0.25">
      <c r="A363" s="10" t="s">
        <v>658</v>
      </c>
      <c r="B363" s="12">
        <v>6.8604599999999998</v>
      </c>
      <c r="C363" s="12">
        <v>7.2671999999999999</v>
      </c>
      <c r="D363" s="8">
        <v>8.3094297518900143E-2</v>
      </c>
      <c r="E363" s="9" t="s">
        <v>279</v>
      </c>
    </row>
    <row r="364" spans="1:5" ht="15" x14ac:dyDescent="0.25">
      <c r="A364" s="10" t="s">
        <v>657</v>
      </c>
      <c r="B364" s="12">
        <v>6.8385199999999999</v>
      </c>
      <c r="C364" s="12">
        <v>60.478999999999999</v>
      </c>
      <c r="D364" s="8">
        <v>3.1446782509149598</v>
      </c>
      <c r="E364" s="9" t="s">
        <v>439</v>
      </c>
    </row>
    <row r="365" spans="1:5" ht="15" x14ac:dyDescent="0.25">
      <c r="A365" s="10" t="s">
        <v>656</v>
      </c>
      <c r="B365" s="12">
        <v>6.7942799999999997</v>
      </c>
      <c r="C365" s="12">
        <v>2.2504900000000001</v>
      </c>
      <c r="D365" s="8">
        <v>-1.5940815203885759</v>
      </c>
      <c r="E365" s="9" t="s">
        <v>374</v>
      </c>
    </row>
    <row r="366" spans="1:5" ht="15" x14ac:dyDescent="0.25">
      <c r="A366" s="10" t="s">
        <v>655</v>
      </c>
      <c r="B366" s="12">
        <v>6.7332299999999998</v>
      </c>
      <c r="C366" s="12">
        <v>9.7563600000000008</v>
      </c>
      <c r="D366" s="8">
        <v>0.53504424652732996</v>
      </c>
      <c r="E366" s="9" t="s">
        <v>654</v>
      </c>
    </row>
    <row r="367" spans="1:5" ht="15" x14ac:dyDescent="0.25">
      <c r="A367" s="10" t="s">
        <v>653</v>
      </c>
      <c r="B367" s="12">
        <v>6.7136699999999996</v>
      </c>
      <c r="C367" s="12">
        <v>12.074400000000001</v>
      </c>
      <c r="D367" s="8">
        <v>0.84677797010837397</v>
      </c>
      <c r="E367" s="9" t="s">
        <v>498</v>
      </c>
    </row>
    <row r="368" spans="1:5" ht="15" x14ac:dyDescent="0.25">
      <c r="A368" s="10" t="s">
        <v>652</v>
      </c>
      <c r="B368" s="12">
        <v>6.70784</v>
      </c>
      <c r="C368" s="12">
        <v>0.65943499999999999</v>
      </c>
      <c r="D368" s="8">
        <v>-3.3465459109024986</v>
      </c>
      <c r="E368" s="9" t="s">
        <v>2346</v>
      </c>
    </row>
    <row r="369" spans="1:5" ht="15" x14ac:dyDescent="0.25">
      <c r="A369" s="10" t="s">
        <v>651</v>
      </c>
      <c r="B369" s="12">
        <v>6.6264000000000003</v>
      </c>
      <c r="C369" s="12">
        <v>3.9378600000000001</v>
      </c>
      <c r="D369" s="8">
        <v>-0.75081347274277299</v>
      </c>
      <c r="E369" s="9" t="s">
        <v>2346</v>
      </c>
    </row>
    <row r="370" spans="1:5" ht="15" x14ac:dyDescent="0.25">
      <c r="A370" s="10" t="s">
        <v>650</v>
      </c>
      <c r="B370" s="12">
        <v>6.6115399999999998</v>
      </c>
      <c r="C370" s="12">
        <v>2.8547699999999998</v>
      </c>
      <c r="D370" s="8">
        <v>-1.2116118353677658</v>
      </c>
      <c r="E370" s="9" t="s">
        <v>2346</v>
      </c>
    </row>
    <row r="371" spans="1:5" ht="15" x14ac:dyDescent="0.25">
      <c r="A371" s="10" t="s">
        <v>649</v>
      </c>
      <c r="B371" s="12">
        <v>6.6034499999999996</v>
      </c>
      <c r="C371" s="12">
        <v>4.8169899999999997</v>
      </c>
      <c r="D371" s="8">
        <v>-0.45508803456568331</v>
      </c>
      <c r="E371" s="9" t="s">
        <v>2346</v>
      </c>
    </row>
    <row r="372" spans="1:5" ht="15" x14ac:dyDescent="0.25">
      <c r="A372" s="10" t="s">
        <v>648</v>
      </c>
      <c r="B372" s="12">
        <v>6.5849500000000001</v>
      </c>
      <c r="C372" s="12">
        <v>6.1341900000000003</v>
      </c>
      <c r="D372" s="8">
        <v>-0.10229963279707407</v>
      </c>
      <c r="E372" s="9" t="s">
        <v>493</v>
      </c>
    </row>
    <row r="373" spans="1:5" ht="15" x14ac:dyDescent="0.25">
      <c r="A373" s="10" t="s">
        <v>647</v>
      </c>
      <c r="B373" s="12">
        <v>6.4923799999999998</v>
      </c>
      <c r="C373" s="12">
        <v>44.6922</v>
      </c>
      <c r="D373" s="8">
        <v>2.7832037153658522</v>
      </c>
      <c r="E373" s="9" t="s">
        <v>2346</v>
      </c>
    </row>
    <row r="374" spans="1:5" ht="15" x14ac:dyDescent="0.25">
      <c r="A374" s="10" t="s">
        <v>646</v>
      </c>
      <c r="B374" s="12">
        <v>6.4896000000000003</v>
      </c>
      <c r="C374" s="12">
        <v>2.1410100000000001</v>
      </c>
      <c r="D374" s="8">
        <v>-1.5998380233293863</v>
      </c>
      <c r="E374" s="9" t="s">
        <v>433</v>
      </c>
    </row>
    <row r="375" spans="1:5" ht="15" x14ac:dyDescent="0.25">
      <c r="A375" s="10" t="s">
        <v>645</v>
      </c>
      <c r="B375" s="12">
        <v>6.45418</v>
      </c>
      <c r="C375" s="12">
        <v>21.6463</v>
      </c>
      <c r="D375" s="8">
        <v>1.7458147276185005</v>
      </c>
      <c r="E375" s="9" t="s">
        <v>644</v>
      </c>
    </row>
    <row r="376" spans="1:5" ht="15" x14ac:dyDescent="0.25">
      <c r="A376" s="10" t="s">
        <v>643</v>
      </c>
      <c r="B376" s="12">
        <v>6.4202199999999996</v>
      </c>
      <c r="C376" s="12">
        <v>67.999399999999994</v>
      </c>
      <c r="D376" s="8">
        <v>3.4048273768837083</v>
      </c>
      <c r="E376" s="9" t="s">
        <v>642</v>
      </c>
    </row>
    <row r="377" spans="1:5" ht="15" x14ac:dyDescent="0.25">
      <c r="A377" s="10" t="s">
        <v>641</v>
      </c>
      <c r="B377" s="12">
        <v>6.4141899999999996</v>
      </c>
      <c r="C377" s="12">
        <v>7.4196600000000004</v>
      </c>
      <c r="D377" s="8">
        <v>0.21008598834204212</v>
      </c>
      <c r="E377" s="9" t="s">
        <v>2346</v>
      </c>
    </row>
    <row r="378" spans="1:5" ht="15" x14ac:dyDescent="0.25">
      <c r="A378" s="10" t="s">
        <v>640</v>
      </c>
      <c r="B378" s="12">
        <v>6.3736100000000002</v>
      </c>
      <c r="C378" s="12">
        <v>5.5583099999999996</v>
      </c>
      <c r="D378" s="8">
        <v>-0.19746444430533752</v>
      </c>
      <c r="E378" s="9" t="s">
        <v>2346</v>
      </c>
    </row>
    <row r="379" spans="1:5" ht="15" x14ac:dyDescent="0.25">
      <c r="A379" s="10" t="s">
        <v>639</v>
      </c>
      <c r="B379" s="12">
        <v>6.2850799999999998</v>
      </c>
      <c r="C379" s="12">
        <v>8.1857500000000005</v>
      </c>
      <c r="D379" s="8">
        <v>0.38118349809025009</v>
      </c>
      <c r="E379" s="9" t="s">
        <v>2346</v>
      </c>
    </row>
    <row r="380" spans="1:5" ht="15" x14ac:dyDescent="0.25">
      <c r="A380" s="10" t="s">
        <v>638</v>
      </c>
      <c r="B380" s="12">
        <v>6.2208500000000004</v>
      </c>
      <c r="C380" s="12">
        <v>2.5752999999999999</v>
      </c>
      <c r="D380" s="8">
        <v>-1.272371216264206</v>
      </c>
      <c r="E380" s="9" t="s">
        <v>2346</v>
      </c>
    </row>
    <row r="381" spans="1:5" ht="15" x14ac:dyDescent="0.25">
      <c r="A381" s="10" t="s">
        <v>637</v>
      </c>
      <c r="B381" s="12">
        <v>6.1794700000000002</v>
      </c>
      <c r="C381" s="12">
        <v>176.82400000000001</v>
      </c>
      <c r="D381" s="8">
        <v>4.8386871856184781</v>
      </c>
      <c r="E381" s="9" t="s">
        <v>636</v>
      </c>
    </row>
    <row r="382" spans="1:5" ht="15" x14ac:dyDescent="0.25">
      <c r="A382" s="10" t="s">
        <v>635</v>
      </c>
      <c r="B382" s="12">
        <v>6.1496599999999999</v>
      </c>
      <c r="C382" s="12">
        <v>6.0184800000000003</v>
      </c>
      <c r="D382" s="8">
        <v>-3.1107477022314697E-2</v>
      </c>
      <c r="E382" s="9" t="s">
        <v>2346</v>
      </c>
    </row>
    <row r="383" spans="1:5" ht="15" x14ac:dyDescent="0.25">
      <c r="A383" s="10" t="s">
        <v>634</v>
      </c>
      <c r="B383" s="12">
        <v>6.1464400000000001</v>
      </c>
      <c r="C383" s="12">
        <v>5.3139700000000003</v>
      </c>
      <c r="D383" s="8">
        <v>-0.20996096449558857</v>
      </c>
      <c r="E383" s="9" t="s">
        <v>279</v>
      </c>
    </row>
    <row r="384" spans="1:5" ht="15" x14ac:dyDescent="0.25">
      <c r="A384" s="10" t="s">
        <v>633</v>
      </c>
      <c r="B384" s="12">
        <v>6.1380800000000004</v>
      </c>
      <c r="C384" s="12">
        <v>13.7788</v>
      </c>
      <c r="D384" s="8">
        <v>1.1665908945020065</v>
      </c>
      <c r="E384" s="9" t="s">
        <v>617</v>
      </c>
    </row>
    <row r="385" spans="1:5" ht="15" x14ac:dyDescent="0.25">
      <c r="A385" s="10" t="s">
        <v>632</v>
      </c>
      <c r="B385" s="12">
        <v>6.0074500000000004</v>
      </c>
      <c r="C385" s="12">
        <v>24.736699999999999</v>
      </c>
      <c r="D385" s="8">
        <v>2.0418284094192232</v>
      </c>
      <c r="E385" s="9" t="s">
        <v>2346</v>
      </c>
    </row>
    <row r="386" spans="1:5" ht="15" x14ac:dyDescent="0.25">
      <c r="A386" s="10" t="s">
        <v>631</v>
      </c>
      <c r="B386" s="12">
        <v>6.0039400000000001</v>
      </c>
      <c r="C386" s="12">
        <v>13.759600000000001</v>
      </c>
      <c r="D386" s="8">
        <v>1.196457065960745</v>
      </c>
      <c r="E386" s="9" t="s">
        <v>318</v>
      </c>
    </row>
    <row r="387" spans="1:5" ht="15" x14ac:dyDescent="0.25">
      <c r="A387" s="10" t="s">
        <v>630</v>
      </c>
      <c r="B387" s="12">
        <v>5.9854700000000003</v>
      </c>
      <c r="C387" s="12">
        <v>2.21915</v>
      </c>
      <c r="D387" s="8">
        <v>-1.4314573495049707</v>
      </c>
      <c r="E387" s="9" t="s">
        <v>629</v>
      </c>
    </row>
    <row r="388" spans="1:5" ht="15" x14ac:dyDescent="0.25">
      <c r="A388" s="10" t="s">
        <v>628</v>
      </c>
      <c r="B388" s="12">
        <v>5.9201100000000002</v>
      </c>
      <c r="C388" s="12">
        <v>27.690899999999999</v>
      </c>
      <c r="D388" s="8">
        <v>2.2257160568879173</v>
      </c>
      <c r="E388" s="9" t="s">
        <v>293</v>
      </c>
    </row>
    <row r="389" spans="1:5" ht="15" x14ac:dyDescent="0.25">
      <c r="A389" s="10" t="s">
        <v>627</v>
      </c>
      <c r="B389" s="12">
        <v>5.89039</v>
      </c>
      <c r="C389" s="12">
        <v>1.43431</v>
      </c>
      <c r="D389" s="8">
        <v>-2.0380062873751328</v>
      </c>
      <c r="E389" s="9" t="s">
        <v>2346</v>
      </c>
    </row>
    <row r="390" spans="1:5" ht="15" x14ac:dyDescent="0.25">
      <c r="A390" s="10" t="s">
        <v>626</v>
      </c>
      <c r="B390" s="12">
        <v>5.8604099999999999</v>
      </c>
      <c r="C390" s="12">
        <v>4.3680099999999999</v>
      </c>
      <c r="D390" s="8">
        <v>-0.42402544140340787</v>
      </c>
      <c r="E390" s="9" t="s">
        <v>356</v>
      </c>
    </row>
    <row r="391" spans="1:5" ht="15" x14ac:dyDescent="0.25">
      <c r="A391" s="10" t="s">
        <v>625</v>
      </c>
      <c r="B391" s="12">
        <v>5.8339600000000003</v>
      </c>
      <c r="C391" s="12">
        <v>4.7551899999999998</v>
      </c>
      <c r="D391" s="8">
        <v>-0.29497250751206272</v>
      </c>
      <c r="E391" s="9" t="s">
        <v>469</v>
      </c>
    </row>
    <row r="392" spans="1:5" ht="15" x14ac:dyDescent="0.25">
      <c r="A392" s="10" t="s">
        <v>624</v>
      </c>
      <c r="B392" s="12">
        <v>5.8019499999999997</v>
      </c>
      <c r="C392" s="12">
        <v>8.4517799999999994</v>
      </c>
      <c r="D392" s="8">
        <v>0.5427173516379743</v>
      </c>
      <c r="E392" s="9" t="s">
        <v>623</v>
      </c>
    </row>
    <row r="393" spans="1:5" ht="15" x14ac:dyDescent="0.25">
      <c r="A393" s="10" t="s">
        <v>622</v>
      </c>
      <c r="B393" s="12">
        <v>5.7772100000000002</v>
      </c>
      <c r="C393" s="12">
        <v>6.4943400000000002</v>
      </c>
      <c r="D393" s="8">
        <v>0.16880997921803875</v>
      </c>
      <c r="E393" s="9" t="s">
        <v>2346</v>
      </c>
    </row>
    <row r="394" spans="1:5" ht="15" x14ac:dyDescent="0.25">
      <c r="A394" s="10" t="s">
        <v>621</v>
      </c>
      <c r="B394" s="12">
        <v>5.7677300000000002</v>
      </c>
      <c r="C394" s="12">
        <v>8.4292400000000001</v>
      </c>
      <c r="D394" s="8">
        <v>0.54739892980747429</v>
      </c>
      <c r="E394" s="9" t="s">
        <v>356</v>
      </c>
    </row>
    <row r="395" spans="1:5" ht="15" x14ac:dyDescent="0.25">
      <c r="A395" s="10" t="s">
        <v>620</v>
      </c>
      <c r="B395" s="12">
        <v>5.7289199999999996</v>
      </c>
      <c r="C395" s="12">
        <v>1.4058900000000001</v>
      </c>
      <c r="D395" s="8">
        <v>-2.0267794726575485</v>
      </c>
      <c r="E395" s="9" t="s">
        <v>2346</v>
      </c>
    </row>
    <row r="396" spans="1:5" ht="15" x14ac:dyDescent="0.25">
      <c r="A396" s="10" t="s">
        <v>619</v>
      </c>
      <c r="B396" s="12">
        <v>5.7244000000000002</v>
      </c>
      <c r="C396" s="12">
        <v>119.569</v>
      </c>
      <c r="D396" s="8">
        <v>4.3845751023397064</v>
      </c>
      <c r="E396" s="9" t="s">
        <v>374</v>
      </c>
    </row>
    <row r="397" spans="1:5" ht="15" x14ac:dyDescent="0.25">
      <c r="A397" s="10" t="s">
        <v>618</v>
      </c>
      <c r="B397" s="12">
        <v>5.71143</v>
      </c>
      <c r="C397" s="12">
        <v>18.960100000000001</v>
      </c>
      <c r="D397" s="8">
        <v>1.7310426624880868</v>
      </c>
      <c r="E397" s="9" t="s">
        <v>617</v>
      </c>
    </row>
    <row r="398" spans="1:5" ht="15" x14ac:dyDescent="0.25">
      <c r="A398" s="10" t="s">
        <v>616</v>
      </c>
      <c r="B398" s="12">
        <v>5.5779800000000002</v>
      </c>
      <c r="C398" s="12">
        <v>6.4820599999999997</v>
      </c>
      <c r="D398" s="8">
        <v>0.21670961320677504</v>
      </c>
      <c r="E398" s="9" t="s">
        <v>612</v>
      </c>
    </row>
    <row r="399" spans="1:5" ht="15" x14ac:dyDescent="0.25">
      <c r="A399" s="10" t="s">
        <v>615</v>
      </c>
      <c r="B399" s="12">
        <v>5.5393100000000004</v>
      </c>
      <c r="C399" s="12">
        <v>12.771100000000001</v>
      </c>
      <c r="D399" s="8">
        <v>1.2051046082062575</v>
      </c>
      <c r="E399" s="9" t="s">
        <v>614</v>
      </c>
    </row>
    <row r="400" spans="1:5" ht="15" x14ac:dyDescent="0.25">
      <c r="A400" s="10" t="s">
        <v>613</v>
      </c>
      <c r="B400" s="12">
        <v>5.5324499999999999</v>
      </c>
      <c r="C400" s="12">
        <v>6.8532299999999999</v>
      </c>
      <c r="D400" s="8">
        <v>0.30886559823361465</v>
      </c>
      <c r="E400" s="9" t="s">
        <v>612</v>
      </c>
    </row>
    <row r="401" spans="1:5" ht="15" x14ac:dyDescent="0.25">
      <c r="A401" s="10" t="s">
        <v>611</v>
      </c>
      <c r="B401" s="12">
        <v>5.5298699999999998</v>
      </c>
      <c r="C401" s="12">
        <v>3.5103</v>
      </c>
      <c r="D401" s="8">
        <v>-0.65565123245899515</v>
      </c>
      <c r="E401" s="9" t="s">
        <v>610</v>
      </c>
    </row>
    <row r="402" spans="1:5" ht="15" x14ac:dyDescent="0.25">
      <c r="A402" s="10" t="s">
        <v>609</v>
      </c>
      <c r="B402" s="12">
        <v>5.5294800000000004</v>
      </c>
      <c r="C402" s="12">
        <v>3.1535500000000001</v>
      </c>
      <c r="D402" s="8">
        <v>-0.81016700625528271</v>
      </c>
      <c r="E402" s="9" t="s">
        <v>358</v>
      </c>
    </row>
    <row r="403" spans="1:5" ht="15" x14ac:dyDescent="0.25">
      <c r="A403" s="10" t="s">
        <v>608</v>
      </c>
      <c r="B403" s="12">
        <v>5.4994199999999998</v>
      </c>
      <c r="C403" s="12">
        <v>198.98</v>
      </c>
      <c r="D403" s="8">
        <v>5.1772001469154292</v>
      </c>
      <c r="E403" s="9" t="s">
        <v>607</v>
      </c>
    </row>
    <row r="404" spans="1:5" ht="15" x14ac:dyDescent="0.25">
      <c r="A404" s="10" t="s">
        <v>606</v>
      </c>
      <c r="B404" s="12">
        <v>5.4973900000000002</v>
      </c>
      <c r="C404" s="12">
        <v>6.0122200000000001</v>
      </c>
      <c r="D404" s="8">
        <v>0.12915096975081319</v>
      </c>
      <c r="E404" s="9" t="s">
        <v>341</v>
      </c>
    </row>
    <row r="405" spans="1:5" ht="15" x14ac:dyDescent="0.25">
      <c r="A405" s="10" t="s">
        <v>605</v>
      </c>
      <c r="B405" s="12">
        <v>5.4844999999999997</v>
      </c>
      <c r="C405" s="12">
        <v>12.2301</v>
      </c>
      <c r="D405" s="8">
        <v>1.1570041931980783</v>
      </c>
      <c r="E405" s="9" t="s">
        <v>2346</v>
      </c>
    </row>
    <row r="406" spans="1:5" ht="15" x14ac:dyDescent="0.25">
      <c r="A406" s="10" t="s">
        <v>604</v>
      </c>
      <c r="B406" s="12">
        <v>5.47098</v>
      </c>
      <c r="C406" s="12">
        <v>11.6516</v>
      </c>
      <c r="D406" s="8">
        <v>1.0906568927979576</v>
      </c>
      <c r="E406" s="9" t="s">
        <v>603</v>
      </c>
    </row>
    <row r="407" spans="1:5" ht="15" x14ac:dyDescent="0.25">
      <c r="A407" s="10" t="s">
        <v>602</v>
      </c>
      <c r="B407" s="12">
        <v>5.3920599999999999</v>
      </c>
      <c r="C407" s="12">
        <v>3.4672499999999999</v>
      </c>
      <c r="D407" s="8">
        <v>-0.63704468686364168</v>
      </c>
      <c r="E407" s="9" t="s">
        <v>322</v>
      </c>
    </row>
    <row r="408" spans="1:5" ht="15" x14ac:dyDescent="0.25">
      <c r="A408" s="10" t="s">
        <v>601</v>
      </c>
      <c r="B408" s="12">
        <v>5.3824300000000003</v>
      </c>
      <c r="C408" s="12">
        <v>4.0658099999999999</v>
      </c>
      <c r="D408" s="8">
        <v>-0.4047148539126797</v>
      </c>
      <c r="E408" s="9" t="s">
        <v>600</v>
      </c>
    </row>
    <row r="409" spans="1:5" ht="15" x14ac:dyDescent="0.25">
      <c r="A409" s="10" t="s">
        <v>599</v>
      </c>
      <c r="B409" s="12">
        <v>5.3788600000000004</v>
      </c>
      <c r="C409" s="12">
        <v>1.3191600000000001</v>
      </c>
      <c r="D409" s="8">
        <v>-2.027680880527821</v>
      </c>
      <c r="E409" s="9" t="s">
        <v>2346</v>
      </c>
    </row>
    <row r="410" spans="1:5" ht="15" x14ac:dyDescent="0.25">
      <c r="A410" s="10" t="s">
        <v>598</v>
      </c>
      <c r="B410" s="12">
        <v>5.3418799999999997</v>
      </c>
      <c r="C410" s="12">
        <v>4.2907900000000003</v>
      </c>
      <c r="D410" s="8">
        <v>-0.31610427325253926</v>
      </c>
      <c r="E410" s="9" t="s">
        <v>347</v>
      </c>
    </row>
    <row r="411" spans="1:5" ht="15" x14ac:dyDescent="0.25">
      <c r="A411" s="10" t="s">
        <v>597</v>
      </c>
      <c r="B411" s="12">
        <v>5.3111499999999996</v>
      </c>
      <c r="C411" s="12">
        <v>17.899000000000001</v>
      </c>
      <c r="D411" s="8">
        <v>1.7527828073581491</v>
      </c>
      <c r="E411" s="9" t="s">
        <v>596</v>
      </c>
    </row>
    <row r="412" spans="1:5" ht="15" x14ac:dyDescent="0.25">
      <c r="A412" s="10" t="s">
        <v>595</v>
      </c>
      <c r="B412" s="12">
        <v>5.2942999999999998</v>
      </c>
      <c r="C412" s="12">
        <v>2.0095399999999999</v>
      </c>
      <c r="D412" s="8">
        <v>-1.3975746524491484</v>
      </c>
      <c r="E412" s="9" t="s">
        <v>594</v>
      </c>
    </row>
    <row r="413" spans="1:5" ht="15" x14ac:dyDescent="0.25">
      <c r="A413" s="10" t="s">
        <v>593</v>
      </c>
      <c r="B413" s="12">
        <v>5.2806600000000001</v>
      </c>
      <c r="C413" s="12">
        <v>2.0022799999999998</v>
      </c>
      <c r="D413" s="8">
        <v>-1.3990745195984848</v>
      </c>
      <c r="E413" s="9" t="s">
        <v>2346</v>
      </c>
    </row>
    <row r="414" spans="1:5" ht="15" x14ac:dyDescent="0.25">
      <c r="A414" s="10" t="s">
        <v>592</v>
      </c>
      <c r="B414" s="12">
        <v>5.2398300000000004</v>
      </c>
      <c r="C414" s="12">
        <v>4.3698499999999996</v>
      </c>
      <c r="D414" s="8">
        <v>-0.2619362475604668</v>
      </c>
      <c r="E414" s="9" t="s">
        <v>356</v>
      </c>
    </row>
    <row r="415" spans="1:5" ht="15" x14ac:dyDescent="0.25">
      <c r="A415" s="10" t="s">
        <v>591</v>
      </c>
      <c r="B415" s="12">
        <v>5.16601</v>
      </c>
      <c r="C415" s="12">
        <v>5.7415500000000002</v>
      </c>
      <c r="D415" s="8">
        <v>0.15238982611324534</v>
      </c>
      <c r="E415" s="9" t="s">
        <v>590</v>
      </c>
    </row>
    <row r="416" spans="1:5" ht="15" x14ac:dyDescent="0.25">
      <c r="A416" s="10" t="s">
        <v>589</v>
      </c>
      <c r="B416" s="12">
        <v>5.1257400000000004</v>
      </c>
      <c r="C416" s="12">
        <v>2.5413700000000001</v>
      </c>
      <c r="D416" s="8">
        <v>-1.0121538669131247</v>
      </c>
      <c r="E416" s="9" t="s">
        <v>588</v>
      </c>
    </row>
    <row r="417" spans="1:5" ht="15" x14ac:dyDescent="0.25">
      <c r="A417" s="10" t="s">
        <v>587</v>
      </c>
      <c r="B417" s="12">
        <v>5.11721</v>
      </c>
      <c r="C417" s="12">
        <v>13.2879</v>
      </c>
      <c r="D417" s="8">
        <v>1.3766837762685262</v>
      </c>
      <c r="E417" s="9" t="s">
        <v>368</v>
      </c>
    </row>
    <row r="418" spans="1:5" ht="15" x14ac:dyDescent="0.25">
      <c r="A418" s="10" t="s">
        <v>586</v>
      </c>
      <c r="B418" s="12">
        <v>5.0896299999999997</v>
      </c>
      <c r="C418" s="12">
        <v>9.9681499999999996</v>
      </c>
      <c r="D418" s="8">
        <v>0.96976499734838884</v>
      </c>
      <c r="E418" s="9" t="s">
        <v>585</v>
      </c>
    </row>
    <row r="419" spans="1:5" ht="15" x14ac:dyDescent="0.25">
      <c r="A419" s="10" t="s">
        <v>584</v>
      </c>
      <c r="B419" s="12">
        <v>5.0477600000000002</v>
      </c>
      <c r="C419" s="12">
        <v>5.5405800000000003</v>
      </c>
      <c r="D419" s="8">
        <v>0.13439369084315608</v>
      </c>
      <c r="E419" s="9" t="s">
        <v>335</v>
      </c>
    </row>
    <row r="420" spans="1:5" ht="15" x14ac:dyDescent="0.25">
      <c r="A420" s="10" t="s">
        <v>583</v>
      </c>
      <c r="B420" s="12">
        <v>5.0370900000000001</v>
      </c>
      <c r="C420" s="12">
        <v>28.173300000000001</v>
      </c>
      <c r="D420" s="8">
        <v>2.4836661459894942</v>
      </c>
      <c r="E420" s="9" t="s">
        <v>374</v>
      </c>
    </row>
    <row r="421" spans="1:5" ht="15" x14ac:dyDescent="0.25">
      <c r="A421" s="10" t="s">
        <v>582</v>
      </c>
      <c r="B421" s="12">
        <v>5.0076200000000002</v>
      </c>
      <c r="C421" s="12">
        <v>11.994199999999999</v>
      </c>
      <c r="D421" s="8">
        <v>1.2601399411034593</v>
      </c>
      <c r="E421" s="9" t="s">
        <v>358</v>
      </c>
    </row>
    <row r="422" spans="1:5" ht="15" x14ac:dyDescent="0.25">
      <c r="A422" s="10" t="s">
        <v>581</v>
      </c>
      <c r="B422" s="12">
        <v>5.0005899999999999</v>
      </c>
      <c r="C422" s="12">
        <v>3.4248599999999998</v>
      </c>
      <c r="D422" s="8">
        <v>-0.54605330746718328</v>
      </c>
      <c r="E422" s="9" t="s">
        <v>580</v>
      </c>
    </row>
    <row r="423" spans="1:5" ht="15" x14ac:dyDescent="0.25">
      <c r="A423" s="10" t="s">
        <v>579</v>
      </c>
      <c r="B423" s="12">
        <v>4.9936299999999996</v>
      </c>
      <c r="C423" s="12">
        <v>1.8427100000000001</v>
      </c>
      <c r="D423" s="8">
        <v>-1.4382598876583956</v>
      </c>
      <c r="E423" s="9" t="s">
        <v>2346</v>
      </c>
    </row>
    <row r="424" spans="1:5" ht="15" x14ac:dyDescent="0.25">
      <c r="A424" s="10" t="s">
        <v>578</v>
      </c>
      <c r="B424" s="12">
        <v>4.9578800000000003</v>
      </c>
      <c r="C424" s="12">
        <v>78.381699999999995</v>
      </c>
      <c r="D424" s="8">
        <v>3.9827216053887624</v>
      </c>
      <c r="E424" s="9" t="s">
        <v>577</v>
      </c>
    </row>
    <row r="425" spans="1:5" ht="15" x14ac:dyDescent="0.25">
      <c r="A425" s="10" t="s">
        <v>576</v>
      </c>
      <c r="B425" s="12">
        <v>4.92171</v>
      </c>
      <c r="C425" s="12">
        <v>4.0752199999999998</v>
      </c>
      <c r="D425" s="8">
        <v>-0.27228170787110012</v>
      </c>
      <c r="E425" s="9" t="s">
        <v>2346</v>
      </c>
    </row>
    <row r="426" spans="1:5" ht="15" x14ac:dyDescent="0.25">
      <c r="A426" s="10" t="s">
        <v>575</v>
      </c>
      <c r="B426" s="12">
        <v>4.9038399999999998</v>
      </c>
      <c r="C426" s="12">
        <v>2.8836900000000001</v>
      </c>
      <c r="D426" s="8">
        <v>-0.76599582674178068</v>
      </c>
      <c r="E426" s="9" t="s">
        <v>574</v>
      </c>
    </row>
    <row r="427" spans="1:5" ht="15" x14ac:dyDescent="0.25">
      <c r="A427" s="10" t="s">
        <v>573</v>
      </c>
      <c r="B427" s="12">
        <v>4.8514900000000001</v>
      </c>
      <c r="C427" s="12">
        <v>5.3306300000000002</v>
      </c>
      <c r="D427" s="8">
        <v>0.13587814889200869</v>
      </c>
      <c r="E427" s="9" t="s">
        <v>129</v>
      </c>
    </row>
    <row r="428" spans="1:5" ht="15" x14ac:dyDescent="0.25">
      <c r="A428" s="10" t="s">
        <v>572</v>
      </c>
      <c r="B428" s="12">
        <v>4.7936399999999999</v>
      </c>
      <c r="C428" s="12">
        <v>3.6317300000000001</v>
      </c>
      <c r="D428" s="8">
        <v>-0.40046461753221274</v>
      </c>
      <c r="E428" s="9" t="s">
        <v>563</v>
      </c>
    </row>
    <row r="429" spans="1:5" ht="15" x14ac:dyDescent="0.25">
      <c r="A429" s="10" t="s">
        <v>571</v>
      </c>
      <c r="B429" s="12">
        <v>4.7808099999999998</v>
      </c>
      <c r="C429" s="12">
        <v>10.254</v>
      </c>
      <c r="D429" s="8">
        <v>1.1008598268131666</v>
      </c>
      <c r="E429" s="9" t="s">
        <v>439</v>
      </c>
    </row>
    <row r="430" spans="1:5" ht="15" x14ac:dyDescent="0.25">
      <c r="A430" s="10" t="s">
        <v>570</v>
      </c>
      <c r="B430" s="12">
        <v>4.7616899999999998</v>
      </c>
      <c r="C430" s="12">
        <v>180.995</v>
      </c>
      <c r="D430" s="8">
        <v>5.2483323330962177</v>
      </c>
      <c r="E430" s="9" t="s">
        <v>277</v>
      </c>
    </row>
    <row r="431" spans="1:5" ht="15" x14ac:dyDescent="0.25">
      <c r="A431" s="10" t="s">
        <v>569</v>
      </c>
      <c r="B431" s="12">
        <v>4.74946</v>
      </c>
      <c r="C431" s="12">
        <v>44.241900000000001</v>
      </c>
      <c r="D431" s="8">
        <v>3.2195779468861985</v>
      </c>
      <c r="E431" s="9" t="s">
        <v>228</v>
      </c>
    </row>
    <row r="432" spans="1:5" ht="15" x14ac:dyDescent="0.25">
      <c r="A432" s="10" t="s">
        <v>568</v>
      </c>
      <c r="B432" s="12">
        <v>4.7430700000000003</v>
      </c>
      <c r="C432" s="12">
        <v>0.426709</v>
      </c>
      <c r="D432" s="8">
        <v>-3.4744967156052731</v>
      </c>
      <c r="E432" s="9" t="s">
        <v>2346</v>
      </c>
    </row>
    <row r="433" spans="1:5" ht="15" x14ac:dyDescent="0.25">
      <c r="A433" s="10" t="s">
        <v>567</v>
      </c>
      <c r="B433" s="12">
        <v>4.6914800000000003</v>
      </c>
      <c r="C433" s="12">
        <v>1.1778200000000001</v>
      </c>
      <c r="D433" s="8">
        <v>-1.9939240384670778</v>
      </c>
      <c r="E433" s="9" t="s">
        <v>2346</v>
      </c>
    </row>
    <row r="434" spans="1:5" ht="15" x14ac:dyDescent="0.25">
      <c r="A434" s="10" t="s">
        <v>566</v>
      </c>
      <c r="B434" s="12">
        <v>4.6251699999999998</v>
      </c>
      <c r="C434" s="12">
        <v>7.7523499999999999</v>
      </c>
      <c r="D434" s="8">
        <v>0.74512731299749491</v>
      </c>
      <c r="E434" s="9" t="s">
        <v>565</v>
      </c>
    </row>
    <row r="435" spans="1:5" ht="15" x14ac:dyDescent="0.25">
      <c r="A435" s="10" t="s">
        <v>564</v>
      </c>
      <c r="B435" s="12">
        <v>4.5755800000000004</v>
      </c>
      <c r="C435" s="12">
        <v>24.8005</v>
      </c>
      <c r="D435" s="8">
        <v>2.4383426709523772</v>
      </c>
      <c r="E435" s="9" t="s">
        <v>563</v>
      </c>
    </row>
    <row r="436" spans="1:5" ht="15" x14ac:dyDescent="0.25">
      <c r="A436" s="10" t="s">
        <v>562</v>
      </c>
      <c r="B436" s="12">
        <v>4.5650700000000004</v>
      </c>
      <c r="C436" s="12">
        <v>4.8337500000000002</v>
      </c>
      <c r="D436" s="8">
        <v>8.2505876890789517E-2</v>
      </c>
      <c r="E436" s="9" t="s">
        <v>2346</v>
      </c>
    </row>
    <row r="437" spans="1:5" ht="15" x14ac:dyDescent="0.25">
      <c r="A437" s="10" t="s">
        <v>561</v>
      </c>
      <c r="B437" s="12">
        <v>4.5171599999999996</v>
      </c>
      <c r="C437" s="12">
        <v>5.3517999999999999</v>
      </c>
      <c r="D437" s="8">
        <v>0.24460818696213429</v>
      </c>
      <c r="E437" s="9" t="s">
        <v>560</v>
      </c>
    </row>
    <row r="438" spans="1:5" ht="15" x14ac:dyDescent="0.25">
      <c r="A438" s="10" t="s">
        <v>559</v>
      </c>
      <c r="B438" s="12">
        <v>4.4811800000000002</v>
      </c>
      <c r="C438" s="12">
        <v>5.2435400000000003</v>
      </c>
      <c r="D438" s="8">
        <v>0.22666244999582733</v>
      </c>
      <c r="E438" s="9" t="s">
        <v>2346</v>
      </c>
    </row>
    <row r="439" spans="1:5" ht="15" x14ac:dyDescent="0.25">
      <c r="A439" s="10" t="s">
        <v>558</v>
      </c>
      <c r="B439" s="12">
        <v>4.4681899999999999</v>
      </c>
      <c r="C439" s="12">
        <v>3.5758399999999999</v>
      </c>
      <c r="D439" s="8">
        <v>-0.321408349611086</v>
      </c>
      <c r="E439" s="9" t="s">
        <v>335</v>
      </c>
    </row>
    <row r="440" spans="1:5" ht="15" x14ac:dyDescent="0.25">
      <c r="A440" s="10" t="s">
        <v>557</v>
      </c>
      <c r="B440" s="12">
        <v>4.4499399999999998</v>
      </c>
      <c r="C440" s="12">
        <v>16.502700000000001</v>
      </c>
      <c r="D440" s="8">
        <v>1.8908442935355367</v>
      </c>
      <c r="E440" s="9" t="s">
        <v>511</v>
      </c>
    </row>
    <row r="441" spans="1:5" ht="15" x14ac:dyDescent="0.25">
      <c r="A441" s="10" t="s">
        <v>556</v>
      </c>
      <c r="B441" s="12">
        <v>4.4409099999999997</v>
      </c>
      <c r="C441" s="12">
        <v>1.5213000000000001</v>
      </c>
      <c r="D441" s="8">
        <v>-1.5455506535369892</v>
      </c>
      <c r="E441" s="9" t="s">
        <v>555</v>
      </c>
    </row>
    <row r="442" spans="1:5" ht="15" x14ac:dyDescent="0.25">
      <c r="A442" s="10" t="s">
        <v>554</v>
      </c>
      <c r="B442" s="12">
        <v>4.4365899999999998</v>
      </c>
      <c r="C442" s="12">
        <v>175.666</v>
      </c>
      <c r="D442" s="8">
        <v>5.3072399406987261</v>
      </c>
      <c r="E442" s="9" t="s">
        <v>553</v>
      </c>
    </row>
    <row r="443" spans="1:5" ht="15" x14ac:dyDescent="0.25">
      <c r="A443" s="10" t="s">
        <v>552</v>
      </c>
      <c r="B443" s="12">
        <v>4.4288100000000004</v>
      </c>
      <c r="C443" s="12">
        <v>5.4412500000000001</v>
      </c>
      <c r="D443" s="8">
        <v>0.29701900939922954</v>
      </c>
      <c r="E443" s="9" t="s">
        <v>551</v>
      </c>
    </row>
    <row r="444" spans="1:5" ht="15" x14ac:dyDescent="0.25">
      <c r="A444" s="10" t="s">
        <v>550</v>
      </c>
      <c r="B444" s="12">
        <v>4.3566700000000003</v>
      </c>
      <c r="C444" s="12">
        <v>1.4170199999999999</v>
      </c>
      <c r="D444" s="8">
        <v>-1.6203657183404756</v>
      </c>
      <c r="E444" s="9" t="s">
        <v>421</v>
      </c>
    </row>
    <row r="445" spans="1:5" ht="15" x14ac:dyDescent="0.25">
      <c r="A445" s="10" t="s">
        <v>549</v>
      </c>
      <c r="B445" s="12">
        <v>4.3289200000000001</v>
      </c>
      <c r="C445" s="12">
        <v>4.0787199999999997</v>
      </c>
      <c r="D445" s="8">
        <v>-8.5890668297567474E-2</v>
      </c>
      <c r="E445" s="9" t="s">
        <v>356</v>
      </c>
    </row>
    <row r="446" spans="1:5" ht="15" x14ac:dyDescent="0.25">
      <c r="A446" s="10" t="s">
        <v>548</v>
      </c>
      <c r="B446" s="12">
        <v>4.3035100000000002</v>
      </c>
      <c r="C446" s="12">
        <v>5.1575800000000003</v>
      </c>
      <c r="D446" s="8">
        <v>0.26118047294542623</v>
      </c>
      <c r="E446" s="9" t="s">
        <v>2346</v>
      </c>
    </row>
    <row r="447" spans="1:5" ht="15" x14ac:dyDescent="0.25">
      <c r="A447" s="10" t="s">
        <v>547</v>
      </c>
      <c r="B447" s="12">
        <v>4.2604100000000003</v>
      </c>
      <c r="C447" s="12">
        <v>2.5617800000000002</v>
      </c>
      <c r="D447" s="8">
        <v>-0.73384568916074011</v>
      </c>
      <c r="E447" s="9" t="s">
        <v>2346</v>
      </c>
    </row>
    <row r="448" spans="1:5" ht="15" x14ac:dyDescent="0.25">
      <c r="A448" s="10" t="s">
        <v>546</v>
      </c>
      <c r="B448" s="12">
        <v>4.2603299999999997</v>
      </c>
      <c r="C448" s="12">
        <v>6.1293699999999998</v>
      </c>
      <c r="D448" s="8">
        <v>0.52477361165437386</v>
      </c>
      <c r="E448" s="9" t="s">
        <v>313</v>
      </c>
    </row>
    <row r="449" spans="1:5" ht="15" x14ac:dyDescent="0.25">
      <c r="A449" s="10" t="s">
        <v>545</v>
      </c>
      <c r="B449" s="12">
        <v>4.2526000000000002</v>
      </c>
      <c r="C449" s="12">
        <v>3.7161200000000001</v>
      </c>
      <c r="D449" s="8">
        <v>-0.19454807168571694</v>
      </c>
      <c r="E449" s="9" t="s">
        <v>469</v>
      </c>
    </row>
    <row r="450" spans="1:5" ht="15" x14ac:dyDescent="0.25">
      <c r="A450" s="10" t="s">
        <v>544</v>
      </c>
      <c r="B450" s="12">
        <v>4.2355</v>
      </c>
      <c r="C450" s="12">
        <v>1.50197</v>
      </c>
      <c r="D450" s="8">
        <v>-1.4956762924121547</v>
      </c>
      <c r="E450" s="9" t="s">
        <v>2346</v>
      </c>
    </row>
    <row r="451" spans="1:5" ht="15" x14ac:dyDescent="0.25">
      <c r="A451" s="10" t="s">
        <v>543</v>
      </c>
      <c r="B451" s="12">
        <v>4.22499</v>
      </c>
      <c r="C451" s="12">
        <v>1.7388399999999999</v>
      </c>
      <c r="D451" s="8">
        <v>-1.2808227380893424</v>
      </c>
      <c r="E451" s="9" t="s">
        <v>542</v>
      </c>
    </row>
    <row r="452" spans="1:5" ht="15" x14ac:dyDescent="0.25">
      <c r="A452" s="10" t="s">
        <v>541</v>
      </c>
      <c r="B452" s="12">
        <v>4.2074999999999996</v>
      </c>
      <c r="C452" s="12">
        <v>4.1218500000000002</v>
      </c>
      <c r="D452" s="8">
        <v>-2.9671267452852298E-2</v>
      </c>
      <c r="E452" s="9" t="s">
        <v>313</v>
      </c>
    </row>
    <row r="453" spans="1:5" ht="15" x14ac:dyDescent="0.25">
      <c r="A453" s="10" t="s">
        <v>540</v>
      </c>
      <c r="B453" s="12">
        <v>4.2018599999999999</v>
      </c>
      <c r="C453" s="12">
        <v>19.951799999999999</v>
      </c>
      <c r="D453" s="8">
        <v>2.247418909172179</v>
      </c>
      <c r="E453" s="9" t="s">
        <v>2346</v>
      </c>
    </row>
    <row r="454" spans="1:5" ht="15" x14ac:dyDescent="0.25">
      <c r="A454" s="10" t="s">
        <v>539</v>
      </c>
      <c r="B454" s="12">
        <v>4.1443500000000002</v>
      </c>
      <c r="C454" s="12">
        <v>5.6570900000000002</v>
      </c>
      <c r="D454" s="8">
        <v>0.44891427622286295</v>
      </c>
      <c r="E454" s="9" t="s">
        <v>2346</v>
      </c>
    </row>
    <row r="455" spans="1:5" ht="15" x14ac:dyDescent="0.25">
      <c r="A455" s="10" t="s">
        <v>538</v>
      </c>
      <c r="B455" s="12">
        <v>4.1030199999999999</v>
      </c>
      <c r="C455" s="12">
        <v>10.015700000000001</v>
      </c>
      <c r="D455" s="8">
        <v>1.2875051633064505</v>
      </c>
      <c r="E455" s="9" t="s">
        <v>356</v>
      </c>
    </row>
    <row r="456" spans="1:5" ht="15" x14ac:dyDescent="0.25">
      <c r="A456" s="10" t="s">
        <v>537</v>
      </c>
      <c r="B456" s="12">
        <v>4.0475199999999996</v>
      </c>
      <c r="C456" s="12">
        <v>4.17103</v>
      </c>
      <c r="D456" s="8">
        <v>4.3365479471749374E-2</v>
      </c>
      <c r="E456" s="9" t="s">
        <v>433</v>
      </c>
    </row>
    <row r="457" spans="1:5" ht="15" x14ac:dyDescent="0.25">
      <c r="A457" s="10" t="s">
        <v>536</v>
      </c>
      <c r="B457" s="12">
        <v>4.0402800000000001</v>
      </c>
      <c r="C457" s="12">
        <v>7.7623800000000003</v>
      </c>
      <c r="D457" s="8">
        <v>0.94204378235121455</v>
      </c>
      <c r="E457" s="9" t="s">
        <v>535</v>
      </c>
    </row>
    <row r="458" spans="1:5" ht="15" x14ac:dyDescent="0.25">
      <c r="A458" s="10" t="s">
        <v>534</v>
      </c>
      <c r="B458" s="12">
        <v>4.0044399999999998</v>
      </c>
      <c r="C458" s="12">
        <v>5.3001300000000002</v>
      </c>
      <c r="D458" s="8">
        <v>0.40442724272109648</v>
      </c>
      <c r="E458" s="9" t="s">
        <v>533</v>
      </c>
    </row>
    <row r="459" spans="1:5" ht="15" x14ac:dyDescent="0.25">
      <c r="A459" s="10" t="s">
        <v>532</v>
      </c>
      <c r="B459" s="12">
        <v>3.9979100000000001</v>
      </c>
      <c r="C459" s="12">
        <v>2.2588699999999999</v>
      </c>
      <c r="D459" s="8">
        <v>-0.82364475011712546</v>
      </c>
      <c r="E459" s="9" t="s">
        <v>531</v>
      </c>
    </row>
    <row r="460" spans="1:5" ht="15" x14ac:dyDescent="0.25">
      <c r="A460" s="10" t="s">
        <v>530</v>
      </c>
      <c r="B460" s="12">
        <v>3.9658600000000002</v>
      </c>
      <c r="C460" s="12">
        <v>2.7946499999999999</v>
      </c>
      <c r="D460" s="8">
        <v>-0.50496613719040939</v>
      </c>
      <c r="E460" s="9" t="s">
        <v>529</v>
      </c>
    </row>
    <row r="461" spans="1:5" ht="15" x14ac:dyDescent="0.25">
      <c r="A461" s="10" t="s">
        <v>528</v>
      </c>
      <c r="B461" s="12">
        <v>3.95444</v>
      </c>
      <c r="C461" s="12">
        <v>23.8399</v>
      </c>
      <c r="D461" s="8">
        <v>2.5918328742708803</v>
      </c>
      <c r="E461" s="9" t="s">
        <v>527</v>
      </c>
    </row>
    <row r="462" spans="1:5" ht="15" x14ac:dyDescent="0.25">
      <c r="A462" s="10" t="s">
        <v>526</v>
      </c>
      <c r="B462" s="12">
        <v>3.9043600000000001</v>
      </c>
      <c r="C462" s="12">
        <v>4.3982999999999999</v>
      </c>
      <c r="D462" s="8">
        <v>0.17185992896880425</v>
      </c>
      <c r="E462" s="9" t="s">
        <v>525</v>
      </c>
    </row>
    <row r="463" spans="1:5" ht="15" x14ac:dyDescent="0.25">
      <c r="A463" s="10" t="s">
        <v>524</v>
      </c>
      <c r="B463" s="12">
        <v>3.86876</v>
      </c>
      <c r="C463" s="12">
        <v>0.84971200000000002</v>
      </c>
      <c r="D463" s="8">
        <v>-2.1868253889137805</v>
      </c>
      <c r="E463" s="9" t="s">
        <v>465</v>
      </c>
    </row>
    <row r="464" spans="1:5" ht="15" x14ac:dyDescent="0.25">
      <c r="A464" s="10" t="s">
        <v>523</v>
      </c>
      <c r="B464" s="12">
        <v>3.8293200000000001</v>
      </c>
      <c r="C464" s="12">
        <v>1.21682</v>
      </c>
      <c r="D464" s="8">
        <v>-1.6539724542032286</v>
      </c>
      <c r="E464" s="9" t="s">
        <v>2346</v>
      </c>
    </row>
    <row r="465" spans="1:5" ht="15" x14ac:dyDescent="0.25">
      <c r="A465" s="10" t="s">
        <v>522</v>
      </c>
      <c r="B465" s="12">
        <v>3.8232699999999999</v>
      </c>
      <c r="C465" s="12">
        <v>4.9193800000000003</v>
      </c>
      <c r="D465" s="8">
        <v>0.36366941392704333</v>
      </c>
      <c r="E465" s="9" t="s">
        <v>2346</v>
      </c>
    </row>
    <row r="466" spans="1:5" ht="15" x14ac:dyDescent="0.25">
      <c r="A466" s="10" t="s">
        <v>521</v>
      </c>
      <c r="B466" s="12">
        <v>3.82185</v>
      </c>
      <c r="C466" s="12">
        <v>3.4388200000000002</v>
      </c>
      <c r="D466" s="8">
        <v>-0.15235755443920301</v>
      </c>
      <c r="E466" s="9" t="s">
        <v>520</v>
      </c>
    </row>
    <row r="467" spans="1:5" ht="15" x14ac:dyDescent="0.25">
      <c r="A467" s="10" t="s">
        <v>519</v>
      </c>
      <c r="B467" s="12">
        <v>3.8057599999999998</v>
      </c>
      <c r="C467" s="12">
        <v>14.0015</v>
      </c>
      <c r="D467" s="8">
        <v>1.8793249034410742</v>
      </c>
      <c r="E467" s="9" t="s">
        <v>279</v>
      </c>
    </row>
    <row r="468" spans="1:5" ht="15" x14ac:dyDescent="0.25">
      <c r="A468" s="10" t="s">
        <v>518</v>
      </c>
      <c r="B468" s="12">
        <v>3.7667099999999998</v>
      </c>
      <c r="C468" s="12">
        <v>24.9682</v>
      </c>
      <c r="D468" s="8">
        <v>2.7287149494755223</v>
      </c>
      <c r="E468" s="9" t="s">
        <v>517</v>
      </c>
    </row>
    <row r="469" spans="1:5" ht="15" x14ac:dyDescent="0.25">
      <c r="A469" s="10" t="s">
        <v>516</v>
      </c>
      <c r="B469" s="12">
        <v>3.7383899999999999</v>
      </c>
      <c r="C469" s="12">
        <v>2.3970799999999999</v>
      </c>
      <c r="D469" s="8">
        <v>-0.64113902498007203</v>
      </c>
      <c r="E469" s="9" t="s">
        <v>2346</v>
      </c>
    </row>
    <row r="470" spans="1:5" ht="15" x14ac:dyDescent="0.25">
      <c r="A470" s="10" t="s">
        <v>515</v>
      </c>
      <c r="B470" s="12">
        <v>3.7375600000000002</v>
      </c>
      <c r="C470" s="12">
        <v>1.53207</v>
      </c>
      <c r="D470" s="8">
        <v>-1.2866145242034441</v>
      </c>
      <c r="E470" s="9" t="s">
        <v>2346</v>
      </c>
    </row>
    <row r="471" spans="1:5" ht="15" x14ac:dyDescent="0.25">
      <c r="A471" s="10" t="s">
        <v>514</v>
      </c>
      <c r="B471" s="12">
        <v>3.7151900000000002</v>
      </c>
      <c r="C471" s="12">
        <v>146.601</v>
      </c>
      <c r="D471" s="8">
        <v>5.3023151401553728</v>
      </c>
      <c r="E471" s="9" t="s">
        <v>272</v>
      </c>
    </row>
    <row r="472" spans="1:5" ht="15" x14ac:dyDescent="0.25">
      <c r="A472" s="10" t="s">
        <v>513</v>
      </c>
      <c r="B472" s="12">
        <v>3.71231</v>
      </c>
      <c r="C472" s="12">
        <v>3.8502200000000002</v>
      </c>
      <c r="D472" s="8">
        <v>5.2623694042585101E-2</v>
      </c>
      <c r="E472" s="9" t="s">
        <v>469</v>
      </c>
    </row>
    <row r="473" spans="1:5" ht="15" x14ac:dyDescent="0.25">
      <c r="A473" s="10" t="s">
        <v>512</v>
      </c>
      <c r="B473" s="12">
        <v>3.6898900000000001</v>
      </c>
      <c r="C473" s="12">
        <v>4.8755100000000002</v>
      </c>
      <c r="D473" s="8">
        <v>0.40197533058929397</v>
      </c>
      <c r="E473" s="9" t="s">
        <v>511</v>
      </c>
    </row>
    <row r="474" spans="1:5" ht="15" x14ac:dyDescent="0.25">
      <c r="A474" s="10" t="s">
        <v>510</v>
      </c>
      <c r="B474" s="12">
        <v>3.6635200000000001</v>
      </c>
      <c r="C474" s="12">
        <v>3.2174900000000002</v>
      </c>
      <c r="D474" s="8">
        <v>-0.18729482716523255</v>
      </c>
      <c r="E474" s="9" t="s">
        <v>358</v>
      </c>
    </row>
    <row r="475" spans="1:5" ht="15" x14ac:dyDescent="0.25">
      <c r="A475" s="10" t="s">
        <v>509</v>
      </c>
      <c r="B475" s="12">
        <v>3.6065399999999999</v>
      </c>
      <c r="C475" s="12">
        <v>4.8217699999999999</v>
      </c>
      <c r="D475" s="8">
        <v>0.41894741078017134</v>
      </c>
      <c r="E475" s="9" t="s">
        <v>508</v>
      </c>
    </row>
    <row r="476" spans="1:5" ht="15" x14ac:dyDescent="0.25">
      <c r="A476" s="10" t="s">
        <v>507</v>
      </c>
      <c r="B476" s="12">
        <v>3.58725</v>
      </c>
      <c r="C476" s="12">
        <v>7.5423200000000001</v>
      </c>
      <c r="D476" s="8">
        <v>1.0721300693357416</v>
      </c>
      <c r="E476" s="9" t="s">
        <v>408</v>
      </c>
    </row>
    <row r="477" spans="1:5" ht="15" x14ac:dyDescent="0.25">
      <c r="A477" s="10" t="s">
        <v>506</v>
      </c>
      <c r="B477" s="12">
        <v>3.5306099999999998</v>
      </c>
      <c r="C477" s="12">
        <v>3.2553700000000001</v>
      </c>
      <c r="D477" s="8">
        <v>-0.11709593914502853</v>
      </c>
      <c r="E477" s="9" t="s">
        <v>390</v>
      </c>
    </row>
    <row r="478" spans="1:5" ht="15" x14ac:dyDescent="0.25">
      <c r="A478" s="10" t="s">
        <v>505</v>
      </c>
      <c r="B478" s="12">
        <v>3.4671099999999999</v>
      </c>
      <c r="C478" s="12">
        <v>23.4998</v>
      </c>
      <c r="D478" s="8">
        <v>2.7608429641329817</v>
      </c>
      <c r="E478" s="9" t="s">
        <v>2346</v>
      </c>
    </row>
    <row r="479" spans="1:5" ht="15" x14ac:dyDescent="0.25">
      <c r="A479" s="10" t="s">
        <v>504</v>
      </c>
      <c r="B479" s="12">
        <v>3.4649399999999999</v>
      </c>
      <c r="C479" s="12">
        <v>9.2141699999999993</v>
      </c>
      <c r="D479" s="8">
        <v>1.4110238452723731</v>
      </c>
      <c r="E479" s="9" t="s">
        <v>503</v>
      </c>
    </row>
    <row r="480" spans="1:5" ht="15" x14ac:dyDescent="0.25">
      <c r="A480" s="10" t="s">
        <v>502</v>
      </c>
      <c r="B480" s="12">
        <v>3.4501300000000001</v>
      </c>
      <c r="C480" s="12">
        <v>24.560500000000001</v>
      </c>
      <c r="D480" s="8">
        <v>2.8316173028354248</v>
      </c>
      <c r="E480" s="9" t="s">
        <v>501</v>
      </c>
    </row>
    <row r="481" spans="1:5" ht="15" x14ac:dyDescent="0.25">
      <c r="A481" s="10" t="s">
        <v>500</v>
      </c>
      <c r="B481" s="12">
        <v>3.4283899999999998</v>
      </c>
      <c r="C481" s="12">
        <v>1.8976200000000001</v>
      </c>
      <c r="D481" s="8">
        <v>-0.85334011364407869</v>
      </c>
      <c r="E481" s="9" t="s">
        <v>2346</v>
      </c>
    </row>
    <row r="482" spans="1:5" ht="15" x14ac:dyDescent="0.25">
      <c r="A482" s="10" t="s">
        <v>499</v>
      </c>
      <c r="B482" s="12">
        <v>3.3991400000000001</v>
      </c>
      <c r="C482" s="12">
        <v>3.87263</v>
      </c>
      <c r="D482" s="8">
        <v>0.18814388631666215</v>
      </c>
      <c r="E482" s="9" t="s">
        <v>498</v>
      </c>
    </row>
    <row r="483" spans="1:5" ht="15" x14ac:dyDescent="0.25">
      <c r="A483" s="10" t="s">
        <v>497</v>
      </c>
      <c r="B483" s="12">
        <v>3.3866700000000001</v>
      </c>
      <c r="C483" s="12">
        <v>3.52115</v>
      </c>
      <c r="D483" s="8">
        <v>5.6179270662232862E-2</v>
      </c>
      <c r="E483" s="9" t="s">
        <v>129</v>
      </c>
    </row>
    <row r="484" spans="1:5" ht="15" x14ac:dyDescent="0.25">
      <c r="A484" s="10" t="s">
        <v>496</v>
      </c>
      <c r="B484" s="12">
        <v>3.3496299999999999</v>
      </c>
      <c r="C484" s="12">
        <v>11.132099999999999</v>
      </c>
      <c r="D484" s="8">
        <v>1.7326521241691815</v>
      </c>
      <c r="E484" s="9" t="s">
        <v>302</v>
      </c>
    </row>
    <row r="485" spans="1:5" ht="15" x14ac:dyDescent="0.25">
      <c r="A485" s="10" t="s">
        <v>495</v>
      </c>
      <c r="B485" s="12">
        <v>3.3373900000000001</v>
      </c>
      <c r="C485" s="12">
        <v>3.0070000000000001</v>
      </c>
      <c r="D485" s="8">
        <v>-0.15039541860519631</v>
      </c>
      <c r="E485" s="9" t="s">
        <v>2346</v>
      </c>
    </row>
    <row r="486" spans="1:5" ht="15" x14ac:dyDescent="0.25">
      <c r="A486" s="10" t="s">
        <v>494</v>
      </c>
      <c r="B486" s="12">
        <v>3.32742</v>
      </c>
      <c r="C486" s="12">
        <v>22.705500000000001</v>
      </c>
      <c r="D486" s="8">
        <v>2.7705659213859049</v>
      </c>
      <c r="E486" s="9" t="s">
        <v>493</v>
      </c>
    </row>
    <row r="487" spans="1:5" ht="15" x14ac:dyDescent="0.25">
      <c r="A487" s="10" t="s">
        <v>492</v>
      </c>
      <c r="B487" s="12">
        <v>3.27671</v>
      </c>
      <c r="C487" s="12">
        <v>16.374300000000002</v>
      </c>
      <c r="D487" s="8">
        <v>2.3211133326558415</v>
      </c>
      <c r="E487" s="9" t="s">
        <v>491</v>
      </c>
    </row>
    <row r="488" spans="1:5" ht="15" x14ac:dyDescent="0.25">
      <c r="A488" s="10" t="s">
        <v>490</v>
      </c>
      <c r="B488" s="12">
        <v>3.1781000000000001</v>
      </c>
      <c r="C488" s="12">
        <v>2.1119400000000002</v>
      </c>
      <c r="D488" s="8">
        <v>-0.58959567183234285</v>
      </c>
      <c r="E488" s="9" t="s">
        <v>2346</v>
      </c>
    </row>
    <row r="489" spans="1:5" ht="15" x14ac:dyDescent="0.25">
      <c r="A489" s="10" t="s">
        <v>489</v>
      </c>
      <c r="B489" s="12">
        <v>3.1483400000000001</v>
      </c>
      <c r="C489" s="12">
        <v>24.800899999999999</v>
      </c>
      <c r="D489" s="8">
        <v>2.9777292195894876</v>
      </c>
      <c r="E489" s="9" t="s">
        <v>281</v>
      </c>
    </row>
    <row r="490" spans="1:5" ht="15" x14ac:dyDescent="0.25">
      <c r="A490" s="10" t="s">
        <v>488</v>
      </c>
      <c r="B490" s="12">
        <v>3.1003099999999999</v>
      </c>
      <c r="C490" s="12">
        <v>4.6657500000000001</v>
      </c>
      <c r="D490" s="8">
        <v>0.58969652918370119</v>
      </c>
      <c r="E490" s="9" t="s">
        <v>253</v>
      </c>
    </row>
    <row r="491" spans="1:5" ht="15" x14ac:dyDescent="0.25">
      <c r="A491" s="10" t="s">
        <v>487</v>
      </c>
      <c r="B491" s="12">
        <v>3.0833400000000002</v>
      </c>
      <c r="C491" s="12">
        <v>5.3647900000000002</v>
      </c>
      <c r="D491" s="8">
        <v>0.79902771480977997</v>
      </c>
      <c r="E491" s="9" t="s">
        <v>486</v>
      </c>
    </row>
    <row r="492" spans="1:5" ht="15" x14ac:dyDescent="0.25">
      <c r="A492" s="10" t="s">
        <v>485</v>
      </c>
      <c r="B492" s="12">
        <v>3.0377000000000001</v>
      </c>
      <c r="C492" s="12">
        <v>4.5727399999999996</v>
      </c>
      <c r="D492" s="8">
        <v>0.59007949387136815</v>
      </c>
      <c r="E492" s="9" t="s">
        <v>484</v>
      </c>
    </row>
    <row r="493" spans="1:5" ht="15" x14ac:dyDescent="0.25">
      <c r="A493" s="10" t="s">
        <v>483</v>
      </c>
      <c r="B493" s="12">
        <v>3.0243600000000002</v>
      </c>
      <c r="C493" s="12">
        <v>16.590599999999998</v>
      </c>
      <c r="D493" s="8">
        <v>2.4556642785272236</v>
      </c>
      <c r="E493" s="9" t="s">
        <v>279</v>
      </c>
    </row>
    <row r="494" spans="1:5" ht="15" x14ac:dyDescent="0.25">
      <c r="A494" s="10" t="s">
        <v>482</v>
      </c>
      <c r="B494" s="12">
        <v>3.0148899999999998</v>
      </c>
      <c r="C494" s="12">
        <v>9.7089400000000001</v>
      </c>
      <c r="D494" s="8">
        <v>1.6872084285517552</v>
      </c>
      <c r="E494" s="9" t="s">
        <v>481</v>
      </c>
    </row>
    <row r="495" spans="1:5" ht="15" x14ac:dyDescent="0.25">
      <c r="A495" s="10" t="s">
        <v>480</v>
      </c>
      <c r="B495" s="12">
        <v>3.0142500000000001</v>
      </c>
      <c r="C495" s="12">
        <v>0.79188700000000001</v>
      </c>
      <c r="D495" s="8">
        <v>-1.9284325964510922</v>
      </c>
      <c r="E495" s="9" t="s">
        <v>370</v>
      </c>
    </row>
    <row r="496" spans="1:5" ht="15" x14ac:dyDescent="0.25">
      <c r="A496" s="10" t="s">
        <v>479</v>
      </c>
      <c r="B496" s="12">
        <v>2.9966200000000001</v>
      </c>
      <c r="C496" s="12">
        <v>2.1138499999999998</v>
      </c>
      <c r="D496" s="8">
        <v>-0.50346314206669085</v>
      </c>
      <c r="E496" s="9" t="s">
        <v>478</v>
      </c>
    </row>
    <row r="497" spans="1:5" ht="15" x14ac:dyDescent="0.25">
      <c r="A497" s="10" t="s">
        <v>477</v>
      </c>
      <c r="B497" s="12">
        <v>2.9822899999999999</v>
      </c>
      <c r="C497" s="12">
        <v>17.343399999999999</v>
      </c>
      <c r="D497" s="8">
        <v>2.5398942939636209</v>
      </c>
      <c r="E497" s="9" t="s">
        <v>2346</v>
      </c>
    </row>
    <row r="498" spans="1:5" ht="15" x14ac:dyDescent="0.25">
      <c r="A498" s="10" t="s">
        <v>476</v>
      </c>
      <c r="B498" s="12">
        <v>2.92435</v>
      </c>
      <c r="C498" s="12">
        <v>3.6374300000000002</v>
      </c>
      <c r="D498" s="8">
        <v>0.31480349437955585</v>
      </c>
      <c r="E498" s="9" t="s">
        <v>2346</v>
      </c>
    </row>
    <row r="499" spans="1:5" ht="15" x14ac:dyDescent="0.25">
      <c r="A499" s="10" t="s">
        <v>475</v>
      </c>
      <c r="B499" s="12">
        <v>2.8901500000000002</v>
      </c>
      <c r="C499" s="12">
        <v>0.87091600000000002</v>
      </c>
      <c r="D499" s="8">
        <v>-1.7305388886895783</v>
      </c>
      <c r="E499" s="9" t="s">
        <v>279</v>
      </c>
    </row>
    <row r="500" spans="1:5" ht="15" x14ac:dyDescent="0.25">
      <c r="A500" s="10" t="s">
        <v>474</v>
      </c>
      <c r="B500" s="12">
        <v>2.87703</v>
      </c>
      <c r="C500" s="12">
        <v>9.0484200000000001</v>
      </c>
      <c r="D500" s="8">
        <v>1.6530856316334892</v>
      </c>
      <c r="E500" s="9" t="s">
        <v>473</v>
      </c>
    </row>
    <row r="501" spans="1:5" ht="15" x14ac:dyDescent="0.25">
      <c r="A501" s="10" t="s">
        <v>472</v>
      </c>
      <c r="B501" s="12">
        <v>2.8017300000000001</v>
      </c>
      <c r="C501" s="12">
        <v>1.5080199999999999</v>
      </c>
      <c r="D501" s="8">
        <v>-0.89366236898083895</v>
      </c>
      <c r="E501" s="9" t="s">
        <v>471</v>
      </c>
    </row>
    <row r="502" spans="1:5" ht="15" x14ac:dyDescent="0.25">
      <c r="A502" s="10" t="s">
        <v>470</v>
      </c>
      <c r="B502" s="12">
        <v>2.7844099999999998</v>
      </c>
      <c r="C502" s="12">
        <v>5.5754799999999998</v>
      </c>
      <c r="D502" s="8">
        <v>1.0017243523803514</v>
      </c>
      <c r="E502" s="9" t="s">
        <v>469</v>
      </c>
    </row>
    <row r="503" spans="1:5" ht="15" x14ac:dyDescent="0.25">
      <c r="A503" s="10" t="s">
        <v>468</v>
      </c>
      <c r="B503" s="12">
        <v>2.7328800000000002</v>
      </c>
      <c r="C503" s="12">
        <v>1.0224800000000001</v>
      </c>
      <c r="D503" s="8">
        <v>-1.4183494889971309</v>
      </c>
      <c r="E503" s="9" t="s">
        <v>2346</v>
      </c>
    </row>
    <row r="504" spans="1:5" ht="15" x14ac:dyDescent="0.25">
      <c r="A504" s="10" t="s">
        <v>467</v>
      </c>
      <c r="B504" s="12">
        <v>2.7011400000000001</v>
      </c>
      <c r="C504" s="12">
        <v>2.7536800000000001</v>
      </c>
      <c r="D504" s="8">
        <v>2.7792499699700966E-2</v>
      </c>
      <c r="E504" s="9" t="s">
        <v>253</v>
      </c>
    </row>
    <row r="505" spans="1:5" ht="15" x14ac:dyDescent="0.25">
      <c r="A505" s="10" t="s">
        <v>466</v>
      </c>
      <c r="B505" s="12">
        <v>2.6816599999999999</v>
      </c>
      <c r="C505" s="12">
        <v>2.7095699999999998</v>
      </c>
      <c r="D505" s="8">
        <v>1.493758504488743E-2</v>
      </c>
      <c r="E505" s="9" t="s">
        <v>465</v>
      </c>
    </row>
    <row r="506" spans="1:5" ht="15" x14ac:dyDescent="0.25">
      <c r="A506" s="10" t="s">
        <v>464</v>
      </c>
      <c r="B506" s="12">
        <v>2.6772200000000002</v>
      </c>
      <c r="C506" s="12">
        <v>3.17692</v>
      </c>
      <c r="D506" s="8">
        <v>0.24689306409026676</v>
      </c>
      <c r="E506" s="9" t="s">
        <v>2346</v>
      </c>
    </row>
    <row r="507" spans="1:5" ht="15" x14ac:dyDescent="0.25">
      <c r="A507" s="10" t="s">
        <v>463</v>
      </c>
      <c r="B507" s="12">
        <v>2.6736599999999999</v>
      </c>
      <c r="C507" s="12">
        <v>1.93485</v>
      </c>
      <c r="D507" s="8">
        <v>-0.46659428939825254</v>
      </c>
      <c r="E507" s="9" t="s">
        <v>281</v>
      </c>
    </row>
    <row r="508" spans="1:5" ht="15" x14ac:dyDescent="0.25">
      <c r="A508" s="10" t="s">
        <v>462</v>
      </c>
      <c r="B508" s="12">
        <v>2.6375500000000001</v>
      </c>
      <c r="C508" s="12">
        <v>7.6835000000000004</v>
      </c>
      <c r="D508" s="8">
        <v>1.5425651961550642</v>
      </c>
      <c r="E508" s="9" t="s">
        <v>2346</v>
      </c>
    </row>
    <row r="509" spans="1:5" ht="15" x14ac:dyDescent="0.25">
      <c r="A509" s="10" t="s">
        <v>461</v>
      </c>
      <c r="B509" s="12">
        <v>2.6238100000000002</v>
      </c>
      <c r="C509" s="12">
        <v>1.7654399999999999</v>
      </c>
      <c r="D509" s="8">
        <v>-0.57163546204086013</v>
      </c>
      <c r="E509" s="9" t="s">
        <v>460</v>
      </c>
    </row>
    <row r="510" spans="1:5" ht="15" x14ac:dyDescent="0.25">
      <c r="A510" s="10" t="s">
        <v>459</v>
      </c>
      <c r="B510" s="12">
        <v>2.5651099999999998</v>
      </c>
      <c r="C510" s="12">
        <v>2.1598199999999999</v>
      </c>
      <c r="D510" s="8">
        <v>-0.24810961167612103</v>
      </c>
      <c r="E510" s="9" t="s">
        <v>2346</v>
      </c>
    </row>
    <row r="511" spans="1:5" ht="15" x14ac:dyDescent="0.25">
      <c r="A511" s="10" t="s">
        <v>458</v>
      </c>
      <c r="B511" s="12">
        <v>2.5556399999999999</v>
      </c>
      <c r="C511" s="12">
        <v>8.9288299999999996</v>
      </c>
      <c r="D511" s="8">
        <v>1.8047865169585784</v>
      </c>
      <c r="E511" s="9" t="s">
        <v>2346</v>
      </c>
    </row>
    <row r="512" spans="1:5" ht="15" x14ac:dyDescent="0.25">
      <c r="A512" s="10" t="s">
        <v>457</v>
      </c>
      <c r="B512" s="12">
        <v>2.4041299999999999</v>
      </c>
      <c r="C512" s="12">
        <v>3.44563</v>
      </c>
      <c r="D512" s="8">
        <v>0.51925287993752034</v>
      </c>
      <c r="E512" s="9" t="s">
        <v>421</v>
      </c>
    </row>
    <row r="513" spans="1:5" ht="15" x14ac:dyDescent="0.25">
      <c r="A513" s="10" t="s">
        <v>456</v>
      </c>
      <c r="B513" s="12">
        <v>2.3880300000000001</v>
      </c>
      <c r="C513" s="12">
        <v>6.1993299999999998</v>
      </c>
      <c r="D513" s="8">
        <v>1.376291342135106</v>
      </c>
      <c r="E513" s="9" t="s">
        <v>455</v>
      </c>
    </row>
    <row r="514" spans="1:5" ht="15" x14ac:dyDescent="0.25">
      <c r="A514" s="10" t="s">
        <v>454</v>
      </c>
      <c r="B514" s="12">
        <v>2.3535400000000002</v>
      </c>
      <c r="C514" s="12">
        <v>0.92616399999999999</v>
      </c>
      <c r="D514" s="8">
        <v>-1.3454927871314386</v>
      </c>
      <c r="E514" s="9" t="s">
        <v>453</v>
      </c>
    </row>
    <row r="515" spans="1:5" ht="15" x14ac:dyDescent="0.25">
      <c r="A515" s="10" t="s">
        <v>452</v>
      </c>
      <c r="B515" s="12">
        <v>2.31853</v>
      </c>
      <c r="C515" s="12">
        <v>0.58904299999999998</v>
      </c>
      <c r="D515" s="8">
        <v>-1.9767655347904221</v>
      </c>
      <c r="E515" s="9" t="s">
        <v>2346</v>
      </c>
    </row>
    <row r="516" spans="1:5" ht="15" x14ac:dyDescent="0.25">
      <c r="A516" s="10" t="s">
        <v>451</v>
      </c>
      <c r="B516" s="12">
        <v>2.2911000000000001</v>
      </c>
      <c r="C516" s="12">
        <v>0.26327400000000001</v>
      </c>
      <c r="D516" s="8">
        <v>-3.121403471431476</v>
      </c>
      <c r="E516" s="9" t="s">
        <v>450</v>
      </c>
    </row>
    <row r="517" spans="1:5" ht="15" x14ac:dyDescent="0.25">
      <c r="A517" s="10" t="s">
        <v>449</v>
      </c>
      <c r="B517" s="12">
        <v>2.2577600000000002</v>
      </c>
      <c r="C517" s="12">
        <v>2.29094</v>
      </c>
      <c r="D517" s="8">
        <v>2.1047539070104766E-2</v>
      </c>
      <c r="E517" s="9" t="s">
        <v>448</v>
      </c>
    </row>
    <row r="518" spans="1:5" ht="15" x14ac:dyDescent="0.25">
      <c r="A518" s="10" t="s">
        <v>447</v>
      </c>
      <c r="B518" s="12">
        <v>2.2321499999999999</v>
      </c>
      <c r="C518" s="12">
        <v>2.0381499999999999</v>
      </c>
      <c r="D518" s="8">
        <v>-0.13117374700470474</v>
      </c>
      <c r="E518" s="9" t="s">
        <v>2346</v>
      </c>
    </row>
    <row r="519" spans="1:5" ht="15" x14ac:dyDescent="0.25">
      <c r="A519" s="10" t="s">
        <v>446</v>
      </c>
      <c r="B519" s="12">
        <v>2.1976399999999998</v>
      </c>
      <c r="C519" s="12">
        <v>4.8662999999999998</v>
      </c>
      <c r="D519" s="8">
        <v>1.1468701882218209</v>
      </c>
      <c r="E519" s="9" t="s">
        <v>2346</v>
      </c>
    </row>
    <row r="520" spans="1:5" ht="15" x14ac:dyDescent="0.25">
      <c r="A520" s="10" t="s">
        <v>445</v>
      </c>
      <c r="B520" s="12">
        <v>2.1403799999999999</v>
      </c>
      <c r="C520" s="12">
        <v>2.6016300000000001</v>
      </c>
      <c r="D520" s="8">
        <v>0.28154884529576435</v>
      </c>
      <c r="E520" s="9" t="s">
        <v>444</v>
      </c>
    </row>
    <row r="521" spans="1:5" ht="15" x14ac:dyDescent="0.25">
      <c r="A521" s="10" t="s">
        <v>443</v>
      </c>
      <c r="B521" s="12">
        <v>2.13774</v>
      </c>
      <c r="C521" s="12">
        <v>2.40062</v>
      </c>
      <c r="D521" s="8">
        <v>0.16732065620422265</v>
      </c>
      <c r="E521" s="9" t="s">
        <v>400</v>
      </c>
    </row>
    <row r="522" spans="1:5" ht="15" x14ac:dyDescent="0.25">
      <c r="A522" s="10" t="s">
        <v>442</v>
      </c>
      <c r="B522" s="12">
        <v>2.1321599999999998</v>
      </c>
      <c r="C522" s="12">
        <v>1.12601</v>
      </c>
      <c r="D522" s="8">
        <v>-0.92109606390310583</v>
      </c>
      <c r="E522" s="9" t="s">
        <v>2346</v>
      </c>
    </row>
    <row r="523" spans="1:5" ht="15" x14ac:dyDescent="0.25">
      <c r="A523" s="10" t="s">
        <v>441</v>
      </c>
      <c r="B523" s="12">
        <v>2.1206399999999999</v>
      </c>
      <c r="C523" s="12">
        <v>2.6259800000000002</v>
      </c>
      <c r="D523" s="8">
        <v>0.30835619877294179</v>
      </c>
      <c r="E523" s="9" t="s">
        <v>374</v>
      </c>
    </row>
    <row r="524" spans="1:5" ht="15" x14ac:dyDescent="0.25">
      <c r="A524" s="10" t="s">
        <v>440</v>
      </c>
      <c r="B524" s="12">
        <v>2.0859800000000002</v>
      </c>
      <c r="C524" s="12">
        <v>4.9471100000000003</v>
      </c>
      <c r="D524" s="8">
        <v>1.2458606528475549</v>
      </c>
      <c r="E524" s="9" t="s">
        <v>439</v>
      </c>
    </row>
    <row r="525" spans="1:5" ht="15" x14ac:dyDescent="0.25">
      <c r="A525" s="10" t="s">
        <v>438</v>
      </c>
      <c r="B525" s="12">
        <v>2.08148</v>
      </c>
      <c r="C525" s="12">
        <v>3.1007600000000002</v>
      </c>
      <c r="D525" s="8">
        <v>0.57501216878793149</v>
      </c>
      <c r="E525" s="9" t="s">
        <v>2346</v>
      </c>
    </row>
    <row r="526" spans="1:5" ht="15" x14ac:dyDescent="0.25">
      <c r="A526" s="10" t="s">
        <v>437</v>
      </c>
      <c r="B526" s="12">
        <v>2.06392</v>
      </c>
      <c r="C526" s="12">
        <v>3.4629500000000002</v>
      </c>
      <c r="D526" s="8">
        <v>0.74661450598632917</v>
      </c>
      <c r="E526" s="9" t="s">
        <v>390</v>
      </c>
    </row>
    <row r="527" spans="1:5" ht="15" x14ac:dyDescent="0.25">
      <c r="A527" s="10" t="s">
        <v>436</v>
      </c>
      <c r="B527" s="12">
        <v>2.0624400000000001</v>
      </c>
      <c r="C527" s="12">
        <v>4.92408</v>
      </c>
      <c r="D527" s="8">
        <v>1.2555020515937916</v>
      </c>
      <c r="E527" s="9" t="s">
        <v>435</v>
      </c>
    </row>
    <row r="528" spans="1:5" ht="15" x14ac:dyDescent="0.25">
      <c r="A528" s="10" t="s">
        <v>434</v>
      </c>
      <c r="B528" s="12">
        <v>2.0554000000000001</v>
      </c>
      <c r="C528" s="12">
        <v>0.28569899999999998</v>
      </c>
      <c r="D528" s="8">
        <v>-2.8468512914404398</v>
      </c>
      <c r="E528" s="9" t="s">
        <v>433</v>
      </c>
    </row>
    <row r="529" spans="1:5" ht="15" x14ac:dyDescent="0.25">
      <c r="A529" s="10" t="s">
        <v>432</v>
      </c>
      <c r="B529" s="12">
        <v>2.0389900000000001</v>
      </c>
      <c r="C529" s="12">
        <v>1.8152299999999999</v>
      </c>
      <c r="D529" s="8">
        <v>-0.16770234233677153</v>
      </c>
      <c r="E529" s="9" t="s">
        <v>358</v>
      </c>
    </row>
    <row r="530" spans="1:5" ht="15" x14ac:dyDescent="0.25">
      <c r="A530" s="10" t="s">
        <v>431</v>
      </c>
      <c r="B530" s="12">
        <v>1.9942899999999999</v>
      </c>
      <c r="C530" s="12">
        <v>0.53620699999999999</v>
      </c>
      <c r="D530" s="8">
        <v>-1.8950132562724118</v>
      </c>
      <c r="E530" s="9" t="s">
        <v>129</v>
      </c>
    </row>
    <row r="531" spans="1:5" ht="15" x14ac:dyDescent="0.25">
      <c r="A531" s="10" t="s">
        <v>430</v>
      </c>
      <c r="B531" s="12">
        <v>1.9923599999999999</v>
      </c>
      <c r="C531" s="12">
        <v>7.8109900000000003</v>
      </c>
      <c r="D531" s="8">
        <v>1.9710270617451087</v>
      </c>
      <c r="E531" s="9" t="s">
        <v>429</v>
      </c>
    </row>
    <row r="532" spans="1:5" ht="15" x14ac:dyDescent="0.25">
      <c r="A532" s="10" t="s">
        <v>428</v>
      </c>
      <c r="B532" s="12">
        <v>1.9878499999999999</v>
      </c>
      <c r="C532" s="12">
        <v>4.3094200000000003</v>
      </c>
      <c r="D532" s="8">
        <v>1.1162848141401858</v>
      </c>
      <c r="E532" s="9" t="s">
        <v>427</v>
      </c>
    </row>
    <row r="533" spans="1:5" ht="15" x14ac:dyDescent="0.25">
      <c r="A533" s="10" t="s">
        <v>426</v>
      </c>
      <c r="B533" s="12">
        <v>1.9470700000000001</v>
      </c>
      <c r="C533" s="12">
        <v>1.35318</v>
      </c>
      <c r="D533" s="8">
        <v>-0.52495099260696165</v>
      </c>
      <c r="E533" s="9" t="s">
        <v>425</v>
      </c>
    </row>
    <row r="534" spans="1:5" ht="15" x14ac:dyDescent="0.25">
      <c r="A534" s="10" t="s">
        <v>424</v>
      </c>
      <c r="B534" s="12">
        <v>1.9404699999999999</v>
      </c>
      <c r="C534" s="12">
        <v>32.935099999999998</v>
      </c>
      <c r="D534" s="8">
        <v>4.0851478964537735</v>
      </c>
      <c r="E534" s="9" t="s">
        <v>423</v>
      </c>
    </row>
    <row r="535" spans="1:5" ht="15" x14ac:dyDescent="0.25">
      <c r="A535" s="10" t="s">
        <v>422</v>
      </c>
      <c r="B535" s="12">
        <v>1.9289000000000001</v>
      </c>
      <c r="C535" s="12">
        <v>3.26118</v>
      </c>
      <c r="D535" s="8">
        <v>0.75761572081076278</v>
      </c>
      <c r="E535" s="9" t="s">
        <v>421</v>
      </c>
    </row>
    <row r="536" spans="1:5" ht="15" x14ac:dyDescent="0.25">
      <c r="A536" s="10" t="s">
        <v>420</v>
      </c>
      <c r="B536" s="12">
        <v>1.89489</v>
      </c>
      <c r="C536" s="12">
        <v>0.748996</v>
      </c>
      <c r="D536" s="8">
        <v>-1.3390841820051371</v>
      </c>
      <c r="E536" s="9" t="s">
        <v>293</v>
      </c>
    </row>
    <row r="537" spans="1:5" ht="15" x14ac:dyDescent="0.25">
      <c r="A537" s="10" t="s">
        <v>419</v>
      </c>
      <c r="B537" s="12">
        <v>1.8717200000000001</v>
      </c>
      <c r="C537" s="12">
        <v>2.9201999999999999</v>
      </c>
      <c r="D537" s="8">
        <v>0.64170254938826232</v>
      </c>
      <c r="E537" s="9" t="s">
        <v>418</v>
      </c>
    </row>
    <row r="538" spans="1:5" ht="15" x14ac:dyDescent="0.25">
      <c r="A538" s="10" t="s">
        <v>417</v>
      </c>
      <c r="B538" s="12">
        <v>1.81891</v>
      </c>
      <c r="C538" s="12">
        <v>1.0517000000000001</v>
      </c>
      <c r="D538" s="8">
        <v>-0.79035092891888203</v>
      </c>
      <c r="E538" s="9" t="s">
        <v>129</v>
      </c>
    </row>
    <row r="539" spans="1:5" ht="15" x14ac:dyDescent="0.25">
      <c r="A539" s="10" t="s">
        <v>416</v>
      </c>
      <c r="B539" s="12">
        <v>1.7774399999999999</v>
      </c>
      <c r="C539" s="12">
        <v>8.5252599999999994</v>
      </c>
      <c r="D539" s="8">
        <v>2.2619429730932388</v>
      </c>
      <c r="E539" s="9" t="s">
        <v>2346</v>
      </c>
    </row>
    <row r="540" spans="1:5" ht="15" x14ac:dyDescent="0.25">
      <c r="A540" s="10" t="s">
        <v>415</v>
      </c>
      <c r="B540" s="12">
        <v>1.77223</v>
      </c>
      <c r="C540" s="12">
        <v>1.8545100000000001</v>
      </c>
      <c r="D540" s="8">
        <v>6.547219825030319E-2</v>
      </c>
      <c r="E540" s="9" t="s">
        <v>414</v>
      </c>
    </row>
    <row r="541" spans="1:5" ht="15" x14ac:dyDescent="0.25">
      <c r="A541" s="10" t="s">
        <v>413</v>
      </c>
      <c r="B541" s="12">
        <v>1.7624</v>
      </c>
      <c r="C541" s="12">
        <v>5.3617299999999997</v>
      </c>
      <c r="D541" s="8">
        <v>1.6051571713755726</v>
      </c>
      <c r="E541" s="9" t="s">
        <v>412</v>
      </c>
    </row>
    <row r="542" spans="1:5" ht="15" x14ac:dyDescent="0.25">
      <c r="A542" s="10" t="s">
        <v>411</v>
      </c>
      <c r="B542" s="12">
        <v>1.7386900000000001</v>
      </c>
      <c r="C542" s="12">
        <v>3.91743</v>
      </c>
      <c r="D542" s="8">
        <v>1.1719067655760957</v>
      </c>
      <c r="E542" s="9" t="s">
        <v>410</v>
      </c>
    </row>
    <row r="543" spans="1:5" ht="15" x14ac:dyDescent="0.25">
      <c r="A543" s="10" t="s">
        <v>409</v>
      </c>
      <c r="B543" s="12">
        <v>1.7312099999999999</v>
      </c>
      <c r="C543" s="12">
        <v>0.46432600000000002</v>
      </c>
      <c r="D543" s="8">
        <v>-1.8985707655587478</v>
      </c>
      <c r="E543" s="9" t="s">
        <v>408</v>
      </c>
    </row>
    <row r="544" spans="1:5" ht="15" x14ac:dyDescent="0.25">
      <c r="A544" s="10" t="s">
        <v>407</v>
      </c>
      <c r="B544" s="12">
        <v>1.71641</v>
      </c>
      <c r="C544" s="12">
        <v>1.40103</v>
      </c>
      <c r="D544" s="8">
        <v>-0.29290636326351344</v>
      </c>
      <c r="E544" s="9" t="s">
        <v>2346</v>
      </c>
    </row>
    <row r="545" spans="1:5" ht="15" x14ac:dyDescent="0.25">
      <c r="A545" s="10" t="s">
        <v>406</v>
      </c>
      <c r="B545" s="12">
        <v>1.7098599999999999</v>
      </c>
      <c r="C545" s="12">
        <v>7.4260999999999999</v>
      </c>
      <c r="D545" s="8">
        <v>2.1187265377892612</v>
      </c>
      <c r="E545" s="9" t="s">
        <v>405</v>
      </c>
    </row>
    <row r="546" spans="1:5" ht="15" x14ac:dyDescent="0.25">
      <c r="A546" s="10" t="s">
        <v>404</v>
      </c>
      <c r="B546" s="12">
        <v>1.6374599999999999</v>
      </c>
      <c r="C546" s="12">
        <v>2.1977899999999999</v>
      </c>
      <c r="D546" s="8">
        <v>0.42459387778225949</v>
      </c>
      <c r="E546" s="9" t="s">
        <v>366</v>
      </c>
    </row>
    <row r="547" spans="1:5" ht="15" x14ac:dyDescent="0.25">
      <c r="A547" s="10" t="s">
        <v>403</v>
      </c>
      <c r="B547" s="12">
        <v>1.60744</v>
      </c>
      <c r="C547" s="12">
        <v>1.4044099999999999</v>
      </c>
      <c r="D547" s="8">
        <v>-0.1948007139260049</v>
      </c>
      <c r="E547" s="9" t="s">
        <v>2346</v>
      </c>
    </row>
    <row r="548" spans="1:5" ht="15" x14ac:dyDescent="0.25">
      <c r="A548" s="10" t="s">
        <v>402</v>
      </c>
      <c r="B548" s="12">
        <v>1.6071800000000001</v>
      </c>
      <c r="C548" s="12">
        <v>2.79156</v>
      </c>
      <c r="D548" s="8">
        <v>0.7965400486410803</v>
      </c>
      <c r="E548" s="9" t="s">
        <v>2346</v>
      </c>
    </row>
    <row r="549" spans="1:5" ht="15" x14ac:dyDescent="0.25">
      <c r="A549" s="10" t="s">
        <v>401</v>
      </c>
      <c r="B549" s="12">
        <v>1.5534399999999999</v>
      </c>
      <c r="C549" s="12">
        <v>0.53644099999999995</v>
      </c>
      <c r="D549" s="8">
        <v>-1.5339751086926652</v>
      </c>
      <c r="E549" s="9" t="s">
        <v>400</v>
      </c>
    </row>
    <row r="550" spans="1:5" ht="15" x14ac:dyDescent="0.25">
      <c r="A550" s="10" t="s">
        <v>399</v>
      </c>
      <c r="B550" s="12">
        <v>1.54084</v>
      </c>
      <c r="C550" s="12">
        <v>0.81904500000000002</v>
      </c>
      <c r="D550" s="8">
        <v>-0.91170243719057975</v>
      </c>
      <c r="E550" s="9" t="s">
        <v>398</v>
      </c>
    </row>
    <row r="551" spans="1:5" ht="15" x14ac:dyDescent="0.25">
      <c r="A551" s="10" t="s">
        <v>397</v>
      </c>
      <c r="B551" s="12">
        <v>1.53531</v>
      </c>
      <c r="C551" s="12">
        <v>0.90934499999999996</v>
      </c>
      <c r="D551" s="8">
        <v>-0.75563033161380255</v>
      </c>
      <c r="E551" s="9" t="s">
        <v>396</v>
      </c>
    </row>
    <row r="552" spans="1:5" ht="15" x14ac:dyDescent="0.25">
      <c r="A552" s="10" t="s">
        <v>395</v>
      </c>
      <c r="B552" s="12">
        <v>1.53254</v>
      </c>
      <c r="C552" s="12">
        <v>2.36754</v>
      </c>
      <c r="D552" s="8">
        <v>0.62746407107051028</v>
      </c>
      <c r="E552" s="9" t="s">
        <v>394</v>
      </c>
    </row>
    <row r="553" spans="1:5" ht="15" x14ac:dyDescent="0.25">
      <c r="A553" s="10" t="s">
        <v>393</v>
      </c>
      <c r="B553" s="12">
        <v>1.5165500000000001</v>
      </c>
      <c r="C553" s="12">
        <v>1.64131</v>
      </c>
      <c r="D553" s="8">
        <v>0.11405468770082101</v>
      </c>
      <c r="E553" s="9" t="s">
        <v>392</v>
      </c>
    </row>
    <row r="554" spans="1:5" ht="15" x14ac:dyDescent="0.25">
      <c r="A554" s="10" t="s">
        <v>391</v>
      </c>
      <c r="B554" s="12">
        <v>1.5136499999999999</v>
      </c>
      <c r="C554" s="12">
        <v>2.6964700000000001</v>
      </c>
      <c r="D554" s="8">
        <v>0.83304033226708007</v>
      </c>
      <c r="E554" s="9" t="s">
        <v>390</v>
      </c>
    </row>
    <row r="555" spans="1:5" ht="15" x14ac:dyDescent="0.25">
      <c r="A555" s="10" t="s">
        <v>389</v>
      </c>
      <c r="B555" s="12">
        <v>1.5084200000000001</v>
      </c>
      <c r="C555" s="12">
        <v>8.9330800000000002E-2</v>
      </c>
      <c r="D555" s="8">
        <v>-4.0777366920309381</v>
      </c>
      <c r="E555" s="9" t="s">
        <v>2346</v>
      </c>
    </row>
    <row r="556" spans="1:5" ht="15" x14ac:dyDescent="0.25">
      <c r="A556" s="10" t="s">
        <v>388</v>
      </c>
      <c r="B556" s="12">
        <v>1.5070300000000001</v>
      </c>
      <c r="C556" s="12">
        <v>0.36593999999999999</v>
      </c>
      <c r="D556" s="8">
        <v>-2.0420291096743788</v>
      </c>
      <c r="E556" s="9" t="s">
        <v>316</v>
      </c>
    </row>
    <row r="557" spans="1:5" ht="15" x14ac:dyDescent="0.25">
      <c r="A557" s="10" t="s">
        <v>387</v>
      </c>
      <c r="B557" s="12">
        <v>1.50441</v>
      </c>
      <c r="C557" s="12">
        <v>16.945699999999999</v>
      </c>
      <c r="D557" s="8">
        <v>3.4936495270892451</v>
      </c>
      <c r="E557" s="9" t="s">
        <v>385</v>
      </c>
    </row>
    <row r="558" spans="1:5" ht="15" x14ac:dyDescent="0.25">
      <c r="A558" s="10" t="s">
        <v>386</v>
      </c>
      <c r="B558" s="12">
        <v>1.4780500000000001</v>
      </c>
      <c r="C558" s="12">
        <v>13.891</v>
      </c>
      <c r="D558" s="8">
        <v>3.2323834818922084</v>
      </c>
      <c r="E558" s="9" t="s">
        <v>385</v>
      </c>
    </row>
    <row r="559" spans="1:5" ht="15" x14ac:dyDescent="0.25">
      <c r="A559" s="10" t="s">
        <v>384</v>
      </c>
      <c r="B559" s="12">
        <v>1.46899</v>
      </c>
      <c r="C559" s="12">
        <v>11.894399999999999</v>
      </c>
      <c r="D559" s="8">
        <v>3.0173860183844283</v>
      </c>
      <c r="E559" s="9" t="s">
        <v>289</v>
      </c>
    </row>
    <row r="560" spans="1:5" ht="15" x14ac:dyDescent="0.25">
      <c r="A560" s="10" t="s">
        <v>383</v>
      </c>
      <c r="B560" s="12">
        <v>1.46254</v>
      </c>
      <c r="C560" s="12">
        <v>0</v>
      </c>
      <c r="D560" s="8" t="s">
        <v>2346</v>
      </c>
      <c r="E560" s="9" t="s">
        <v>2346</v>
      </c>
    </row>
    <row r="561" spans="1:5" ht="15" x14ac:dyDescent="0.25">
      <c r="A561" s="10" t="s">
        <v>382</v>
      </c>
      <c r="B561" s="12">
        <v>1.4356800000000001</v>
      </c>
      <c r="C561" s="12">
        <v>0.92166700000000001</v>
      </c>
      <c r="D561" s="8">
        <v>-0.63941671989460647</v>
      </c>
      <c r="E561" s="9" t="s">
        <v>381</v>
      </c>
    </row>
    <row r="562" spans="1:5" ht="15" x14ac:dyDescent="0.25">
      <c r="A562" s="10" t="s">
        <v>380</v>
      </c>
      <c r="B562" s="12">
        <v>1.4345600000000001</v>
      </c>
      <c r="C562" s="12">
        <v>75.019599999999997</v>
      </c>
      <c r="D562" s="8">
        <v>5.7085873559300957</v>
      </c>
      <c r="E562" s="9" t="s">
        <v>374</v>
      </c>
    </row>
    <row r="563" spans="1:5" ht="15" x14ac:dyDescent="0.25">
      <c r="A563" s="10" t="s">
        <v>379</v>
      </c>
      <c r="B563" s="12">
        <v>1.43032</v>
      </c>
      <c r="C563" s="12">
        <v>1.3137300000000001</v>
      </c>
      <c r="D563" s="8">
        <v>-0.12266915072231929</v>
      </c>
      <c r="E563" s="9" t="s">
        <v>283</v>
      </c>
    </row>
    <row r="564" spans="1:5" ht="15" x14ac:dyDescent="0.25">
      <c r="A564" s="10" t="s">
        <v>378</v>
      </c>
      <c r="B564" s="12">
        <v>1.4051499999999999</v>
      </c>
      <c r="C564" s="12">
        <v>0.38964399999999999</v>
      </c>
      <c r="D564" s="8">
        <v>-1.8504956405685375</v>
      </c>
      <c r="E564" s="9" t="s">
        <v>377</v>
      </c>
    </row>
    <row r="565" spans="1:5" ht="15" x14ac:dyDescent="0.25">
      <c r="A565" s="10" t="s">
        <v>376</v>
      </c>
      <c r="B565" s="12">
        <v>1.4028400000000001</v>
      </c>
      <c r="C565" s="12">
        <v>0.94892699999999996</v>
      </c>
      <c r="D565" s="8">
        <v>-0.56398146115114456</v>
      </c>
      <c r="E565" s="9" t="s">
        <v>335</v>
      </c>
    </row>
    <row r="566" spans="1:5" ht="15" x14ac:dyDescent="0.25">
      <c r="A566" s="10" t="s">
        <v>375</v>
      </c>
      <c r="B566" s="12">
        <v>1.40107</v>
      </c>
      <c r="C566" s="12">
        <v>5.03634</v>
      </c>
      <c r="D566" s="8">
        <v>1.845846644505696</v>
      </c>
      <c r="E566" s="9" t="s">
        <v>374</v>
      </c>
    </row>
    <row r="567" spans="1:5" ht="15" x14ac:dyDescent="0.25">
      <c r="A567" s="10" t="s">
        <v>373</v>
      </c>
      <c r="B567" s="12">
        <v>1.3996200000000001</v>
      </c>
      <c r="C567" s="12">
        <v>1.0842000000000001</v>
      </c>
      <c r="D567" s="8">
        <v>-0.3684042733261868</v>
      </c>
      <c r="E567" s="9" t="s">
        <v>372</v>
      </c>
    </row>
    <row r="568" spans="1:5" ht="15" x14ac:dyDescent="0.25">
      <c r="A568" s="10" t="s">
        <v>371</v>
      </c>
      <c r="B568" s="12">
        <v>1.3676299999999999</v>
      </c>
      <c r="C568" s="12">
        <v>0.326372</v>
      </c>
      <c r="D568" s="8">
        <v>-2.0670887783301928</v>
      </c>
      <c r="E568" s="9" t="s">
        <v>370</v>
      </c>
    </row>
    <row r="569" spans="1:5" ht="15" x14ac:dyDescent="0.25">
      <c r="A569" s="10" t="s">
        <v>369</v>
      </c>
      <c r="B569" s="12">
        <v>1.33151</v>
      </c>
      <c r="C569" s="12">
        <v>1.8966499999999999</v>
      </c>
      <c r="D569" s="8">
        <v>0.51039021067525969</v>
      </c>
      <c r="E569" s="9" t="s">
        <v>368</v>
      </c>
    </row>
    <row r="570" spans="1:5" ht="15" x14ac:dyDescent="0.25">
      <c r="A570" s="10" t="s">
        <v>367</v>
      </c>
      <c r="B570" s="12">
        <v>1.32636</v>
      </c>
      <c r="C570" s="12">
        <v>1.02494</v>
      </c>
      <c r="D570" s="8">
        <v>-0.37193294738469879</v>
      </c>
      <c r="E570" s="9" t="s">
        <v>366</v>
      </c>
    </row>
    <row r="571" spans="1:5" ht="15" x14ac:dyDescent="0.25">
      <c r="A571" s="10" t="s">
        <v>365</v>
      </c>
      <c r="B571" s="12">
        <v>1.3094300000000001</v>
      </c>
      <c r="C571" s="12">
        <v>1.72248</v>
      </c>
      <c r="D571" s="8">
        <v>0.39554829403885655</v>
      </c>
      <c r="E571" s="9" t="s">
        <v>356</v>
      </c>
    </row>
    <row r="572" spans="1:5" ht="15" x14ac:dyDescent="0.25">
      <c r="A572" s="10" t="s">
        <v>364</v>
      </c>
      <c r="B572" s="12">
        <v>1.3091299999999999</v>
      </c>
      <c r="C572" s="12">
        <v>1.40134</v>
      </c>
      <c r="D572" s="8">
        <v>9.8198664251019599E-2</v>
      </c>
      <c r="E572" s="9" t="s">
        <v>363</v>
      </c>
    </row>
    <row r="573" spans="1:5" ht="15" x14ac:dyDescent="0.25">
      <c r="A573" s="10" t="s">
        <v>362</v>
      </c>
      <c r="B573" s="12">
        <v>1.2886200000000001</v>
      </c>
      <c r="C573" s="12">
        <v>3.10283</v>
      </c>
      <c r="D573" s="8">
        <v>1.2677577642921225</v>
      </c>
      <c r="E573" s="9" t="s">
        <v>311</v>
      </c>
    </row>
    <row r="574" spans="1:5" ht="15" x14ac:dyDescent="0.25">
      <c r="A574" s="10" t="s">
        <v>361</v>
      </c>
      <c r="B574" s="12">
        <v>1.28433</v>
      </c>
      <c r="C574" s="12">
        <v>1.72038</v>
      </c>
      <c r="D574" s="8">
        <v>0.42171132374508846</v>
      </c>
      <c r="E574" s="9" t="s">
        <v>360</v>
      </c>
    </row>
    <row r="575" spans="1:5" ht="15" x14ac:dyDescent="0.25">
      <c r="A575" s="10" t="s">
        <v>359</v>
      </c>
      <c r="B575" s="12">
        <v>1.27945</v>
      </c>
      <c r="C575" s="12">
        <v>2.5068199999999998</v>
      </c>
      <c r="D575" s="8">
        <v>0.97033463946697485</v>
      </c>
      <c r="E575" s="9" t="s">
        <v>358</v>
      </c>
    </row>
    <row r="576" spans="1:5" ht="15" x14ac:dyDescent="0.25">
      <c r="A576" s="10" t="s">
        <v>357</v>
      </c>
      <c r="B576" s="12">
        <v>1.2662</v>
      </c>
      <c r="C576" s="12">
        <v>6.9747199999999995E-2</v>
      </c>
      <c r="D576" s="8">
        <v>-4.1822261893089943</v>
      </c>
      <c r="E576" s="9" t="s">
        <v>356</v>
      </c>
    </row>
    <row r="577" spans="1:5" ht="15" x14ac:dyDescent="0.25">
      <c r="A577" s="10" t="s">
        <v>355</v>
      </c>
      <c r="B577" s="12">
        <v>1.2629999999999999</v>
      </c>
      <c r="C577" s="12">
        <v>2.2185299999999999</v>
      </c>
      <c r="D577" s="8">
        <v>0.81274942296149444</v>
      </c>
      <c r="E577" s="9" t="s">
        <v>2346</v>
      </c>
    </row>
    <row r="578" spans="1:5" ht="15" x14ac:dyDescent="0.25">
      <c r="A578" s="10" t="s">
        <v>354</v>
      </c>
      <c r="B578" s="12">
        <v>1.2419899999999999</v>
      </c>
      <c r="C578" s="12">
        <v>10.2677</v>
      </c>
      <c r="D578" s="8">
        <v>3.0473875864889322</v>
      </c>
      <c r="E578" s="9" t="s">
        <v>2346</v>
      </c>
    </row>
    <row r="579" spans="1:5" ht="15" x14ac:dyDescent="0.25">
      <c r="A579" s="10" t="s">
        <v>353</v>
      </c>
      <c r="B579" s="12">
        <v>1.23129</v>
      </c>
      <c r="C579" s="12">
        <v>0.62894099999999997</v>
      </c>
      <c r="D579" s="8">
        <v>-0.96917400155421174</v>
      </c>
      <c r="E579" s="9" t="s">
        <v>2346</v>
      </c>
    </row>
    <row r="580" spans="1:5" ht="15" x14ac:dyDescent="0.25">
      <c r="A580" s="10" t="s">
        <v>352</v>
      </c>
      <c r="B580" s="12">
        <v>1.2275100000000001</v>
      </c>
      <c r="C580" s="12">
        <v>0.176675</v>
      </c>
      <c r="D580" s="8">
        <v>-2.7965649634932683</v>
      </c>
      <c r="E580" s="9" t="s">
        <v>335</v>
      </c>
    </row>
    <row r="581" spans="1:5" ht="15" x14ac:dyDescent="0.25">
      <c r="A581" s="10" t="s">
        <v>351</v>
      </c>
      <c r="B581" s="12">
        <v>1.2261200000000001</v>
      </c>
      <c r="C581" s="12">
        <v>1.2873399999999999</v>
      </c>
      <c r="D581" s="8">
        <v>7.0292952707351947E-2</v>
      </c>
      <c r="E581" s="9" t="s">
        <v>350</v>
      </c>
    </row>
    <row r="582" spans="1:5" ht="15" x14ac:dyDescent="0.25">
      <c r="A582" s="10" t="s">
        <v>349</v>
      </c>
      <c r="B582" s="12">
        <v>1.2198</v>
      </c>
      <c r="C582" s="12">
        <v>0.332899</v>
      </c>
      <c r="D582" s="8">
        <v>-1.873488179151092</v>
      </c>
      <c r="E582" s="9" t="s">
        <v>2346</v>
      </c>
    </row>
    <row r="583" spans="1:5" ht="15" x14ac:dyDescent="0.25">
      <c r="A583" s="10" t="s">
        <v>348</v>
      </c>
      <c r="B583" s="12">
        <v>1.2089000000000001</v>
      </c>
      <c r="C583" s="12">
        <v>0.63749999999999996</v>
      </c>
      <c r="D583" s="8">
        <v>-0.92319766295294614</v>
      </c>
      <c r="E583" s="9" t="s">
        <v>347</v>
      </c>
    </row>
    <row r="584" spans="1:5" ht="15" x14ac:dyDescent="0.25">
      <c r="A584" s="10" t="s">
        <v>346</v>
      </c>
      <c r="B584" s="12">
        <v>1.20109</v>
      </c>
      <c r="C584" s="12">
        <v>1.4824299999999999</v>
      </c>
      <c r="D584" s="8">
        <v>0.30361972362752593</v>
      </c>
      <c r="E584" s="9" t="s">
        <v>2346</v>
      </c>
    </row>
    <row r="585" spans="1:5" ht="15" x14ac:dyDescent="0.25">
      <c r="A585" s="10" t="s">
        <v>345</v>
      </c>
      <c r="B585" s="12">
        <v>1.18011</v>
      </c>
      <c r="C585" s="12">
        <v>3.96631</v>
      </c>
      <c r="D585" s="8">
        <v>1.7488760987085297</v>
      </c>
      <c r="E585" s="9" t="s">
        <v>2346</v>
      </c>
    </row>
    <row r="586" spans="1:5" ht="15" x14ac:dyDescent="0.25">
      <c r="A586" s="10" t="s">
        <v>344</v>
      </c>
      <c r="B586" s="12">
        <v>1.1556900000000001</v>
      </c>
      <c r="C586" s="12">
        <v>2.8777599999999999</v>
      </c>
      <c r="D586" s="8">
        <v>1.3161918148606664</v>
      </c>
      <c r="E586" s="9" t="s">
        <v>198</v>
      </c>
    </row>
    <row r="587" spans="1:5" ht="15" x14ac:dyDescent="0.25">
      <c r="A587" s="10" t="s">
        <v>343</v>
      </c>
      <c r="B587" s="12">
        <v>1.1474500000000001</v>
      </c>
      <c r="C587" s="12">
        <v>3.91465</v>
      </c>
      <c r="D587" s="8">
        <v>1.7704520354421105</v>
      </c>
      <c r="E587" s="9" t="s">
        <v>281</v>
      </c>
    </row>
    <row r="588" spans="1:5" ht="15" x14ac:dyDescent="0.25">
      <c r="A588" s="10" t="s">
        <v>342</v>
      </c>
      <c r="B588" s="12">
        <v>1.1228800000000001</v>
      </c>
      <c r="C588" s="12">
        <v>0.66400599999999999</v>
      </c>
      <c r="D588" s="8">
        <v>-0.75793557493844443</v>
      </c>
      <c r="E588" s="9" t="s">
        <v>341</v>
      </c>
    </row>
    <row r="589" spans="1:5" ht="15" x14ac:dyDescent="0.25">
      <c r="A589" s="10" t="s">
        <v>340</v>
      </c>
      <c r="B589" s="12">
        <v>1.11314</v>
      </c>
      <c r="C589" s="12">
        <v>0.64624400000000004</v>
      </c>
      <c r="D589" s="8">
        <v>-0.78448416632457763</v>
      </c>
      <c r="E589" s="9" t="s">
        <v>2346</v>
      </c>
    </row>
    <row r="590" spans="1:5" ht="15" x14ac:dyDescent="0.25">
      <c r="A590" s="10" t="s">
        <v>339</v>
      </c>
      <c r="B590" s="12">
        <v>1.1008800000000001</v>
      </c>
      <c r="C590" s="12">
        <v>0.44696799999999998</v>
      </c>
      <c r="D590" s="8">
        <v>-1.3004137657239792</v>
      </c>
      <c r="E590" s="9" t="s">
        <v>2346</v>
      </c>
    </row>
    <row r="591" spans="1:5" ht="15" x14ac:dyDescent="0.25">
      <c r="A591" s="10" t="s">
        <v>338</v>
      </c>
      <c r="B591" s="12">
        <v>1.0980799999999999</v>
      </c>
      <c r="C591" s="12">
        <v>1.4025300000000001</v>
      </c>
      <c r="D591" s="8">
        <v>0.35304846538422024</v>
      </c>
      <c r="E591" s="9" t="s">
        <v>337</v>
      </c>
    </row>
    <row r="592" spans="1:5" ht="15" x14ac:dyDescent="0.25">
      <c r="A592" s="10" t="s">
        <v>336</v>
      </c>
      <c r="B592" s="12">
        <v>1.08863</v>
      </c>
      <c r="C592" s="12">
        <v>1.2454700000000001</v>
      </c>
      <c r="D592" s="8">
        <v>0.1941765724836037</v>
      </c>
      <c r="E592" s="9" t="s">
        <v>335</v>
      </c>
    </row>
    <row r="593" spans="1:5" ht="15" x14ac:dyDescent="0.25">
      <c r="A593" s="10" t="s">
        <v>334</v>
      </c>
      <c r="B593" s="12">
        <v>1.0866100000000001</v>
      </c>
      <c r="C593" s="12">
        <v>0.42825600000000003</v>
      </c>
      <c r="D593" s="8">
        <v>-1.3432888650395043</v>
      </c>
      <c r="E593" s="9" t="s">
        <v>333</v>
      </c>
    </row>
    <row r="594" spans="1:5" ht="15" x14ac:dyDescent="0.25">
      <c r="A594" s="10" t="s">
        <v>332</v>
      </c>
      <c r="B594" s="12">
        <v>1.07636</v>
      </c>
      <c r="C594" s="12">
        <v>1.13733</v>
      </c>
      <c r="D594" s="8">
        <v>7.9490234392582459E-2</v>
      </c>
      <c r="E594" s="9" t="s">
        <v>331</v>
      </c>
    </row>
    <row r="595" spans="1:5" ht="15" x14ac:dyDescent="0.25">
      <c r="A595" s="10" t="s">
        <v>330</v>
      </c>
      <c r="B595" s="12">
        <v>1.06938</v>
      </c>
      <c r="C595" s="12">
        <v>0.97969700000000004</v>
      </c>
      <c r="D595" s="8">
        <v>-0.12636707258772109</v>
      </c>
      <c r="E595" s="9" t="s">
        <v>326</v>
      </c>
    </row>
    <row r="596" spans="1:5" ht="15" x14ac:dyDescent="0.25">
      <c r="A596" s="10" t="s">
        <v>329</v>
      </c>
      <c r="B596" s="12">
        <v>1.0588500000000001</v>
      </c>
      <c r="C596" s="12">
        <v>0.86016099999999995</v>
      </c>
      <c r="D596" s="8">
        <v>-0.29981960153585863</v>
      </c>
      <c r="E596" s="9" t="s">
        <v>328</v>
      </c>
    </row>
    <row r="597" spans="1:5" ht="15" x14ac:dyDescent="0.25">
      <c r="A597" s="10" t="s">
        <v>327</v>
      </c>
      <c r="B597" s="12">
        <v>1.0489999999999999</v>
      </c>
      <c r="C597" s="12">
        <v>0.77658300000000002</v>
      </c>
      <c r="D597" s="8">
        <v>-0.43380264691610287</v>
      </c>
      <c r="E597" s="9" t="s">
        <v>326</v>
      </c>
    </row>
    <row r="598" spans="1:5" ht="15" x14ac:dyDescent="0.25">
      <c r="A598" s="10" t="s">
        <v>325</v>
      </c>
      <c r="B598" s="12">
        <v>1.04389</v>
      </c>
      <c r="C598" s="12">
        <v>1.97157</v>
      </c>
      <c r="D598" s="8">
        <v>0.91737523800771159</v>
      </c>
      <c r="E598" s="9" t="s">
        <v>2346</v>
      </c>
    </row>
    <row r="599" spans="1:5" ht="15" x14ac:dyDescent="0.25">
      <c r="A599" s="10" t="s">
        <v>324</v>
      </c>
      <c r="B599" s="12">
        <v>1.0270300000000001</v>
      </c>
      <c r="C599" s="12">
        <v>1.09239</v>
      </c>
      <c r="D599" s="8">
        <v>8.9009688468864687E-2</v>
      </c>
      <c r="E599" s="9" t="s">
        <v>281</v>
      </c>
    </row>
    <row r="600" spans="1:5" ht="15" x14ac:dyDescent="0.25">
      <c r="A600" s="10" t="s">
        <v>323</v>
      </c>
      <c r="B600" s="12">
        <v>0.93437499999999996</v>
      </c>
      <c r="C600" s="12">
        <v>1.27729</v>
      </c>
      <c r="D600" s="8">
        <v>0.45101253700860994</v>
      </c>
      <c r="E600" s="9" t="s">
        <v>322</v>
      </c>
    </row>
    <row r="601" spans="1:5" ht="15" x14ac:dyDescent="0.25">
      <c r="A601" s="10" t="s">
        <v>321</v>
      </c>
      <c r="B601" s="12">
        <v>0.93285600000000002</v>
      </c>
      <c r="C601" s="12">
        <v>2.1359499999999998</v>
      </c>
      <c r="D601" s="8">
        <v>1.1951515734329754</v>
      </c>
      <c r="E601" s="9" t="s">
        <v>320</v>
      </c>
    </row>
    <row r="602" spans="1:5" ht="15" x14ac:dyDescent="0.25">
      <c r="A602" s="10" t="s">
        <v>319</v>
      </c>
      <c r="B602" s="12">
        <v>0.93076000000000003</v>
      </c>
      <c r="C602" s="12">
        <v>12.675700000000001</v>
      </c>
      <c r="D602" s="8">
        <v>3.7675123989259385</v>
      </c>
      <c r="E602" s="9" t="s">
        <v>318</v>
      </c>
    </row>
    <row r="603" spans="1:5" ht="15" x14ac:dyDescent="0.25">
      <c r="A603" s="10" t="s">
        <v>317</v>
      </c>
      <c r="B603" s="12">
        <v>0.92199500000000001</v>
      </c>
      <c r="C603" s="12">
        <v>1.4689099999999999</v>
      </c>
      <c r="D603" s="8">
        <v>0.67191517277028434</v>
      </c>
      <c r="E603" s="9" t="s">
        <v>316</v>
      </c>
    </row>
    <row r="604" spans="1:5" ht="15" x14ac:dyDescent="0.25">
      <c r="A604" s="10" t="s">
        <v>315</v>
      </c>
      <c r="B604" s="12">
        <v>0.91901500000000003</v>
      </c>
      <c r="C604" s="12">
        <v>1.9951700000000001</v>
      </c>
      <c r="D604" s="8">
        <v>1.1183513633975901</v>
      </c>
      <c r="E604" s="9" t="s">
        <v>300</v>
      </c>
    </row>
    <row r="605" spans="1:5" ht="15" x14ac:dyDescent="0.25">
      <c r="A605" s="10" t="s">
        <v>314</v>
      </c>
      <c r="B605" s="12">
        <v>0.867815</v>
      </c>
      <c r="C605" s="12">
        <v>1.2111000000000001</v>
      </c>
      <c r="D605" s="8">
        <v>0.48085856448864933</v>
      </c>
      <c r="E605" s="9" t="s">
        <v>313</v>
      </c>
    </row>
    <row r="606" spans="1:5" ht="15" x14ac:dyDescent="0.25">
      <c r="A606" s="10" t="s">
        <v>312</v>
      </c>
      <c r="B606" s="12">
        <v>0.85618799999999995</v>
      </c>
      <c r="C606" s="12">
        <v>1.57026</v>
      </c>
      <c r="D606" s="8">
        <v>0.87500393645294872</v>
      </c>
      <c r="E606" s="9" t="s">
        <v>311</v>
      </c>
    </row>
    <row r="607" spans="1:5" ht="15" x14ac:dyDescent="0.25">
      <c r="A607" s="10" t="s">
        <v>310</v>
      </c>
      <c r="B607" s="12">
        <v>0.81171000000000004</v>
      </c>
      <c r="C607" s="12">
        <v>8.5593699999999995</v>
      </c>
      <c r="D607" s="8">
        <v>3.39846832079686</v>
      </c>
      <c r="E607" s="9" t="s">
        <v>2346</v>
      </c>
    </row>
    <row r="608" spans="1:5" ht="15" x14ac:dyDescent="0.25">
      <c r="A608" s="10" t="s">
        <v>309</v>
      </c>
      <c r="B608" s="12">
        <v>0.78640100000000002</v>
      </c>
      <c r="C608" s="12">
        <v>1.65737</v>
      </c>
      <c r="D608" s="8">
        <v>1.0755586520018272</v>
      </c>
      <c r="E608" s="9" t="s">
        <v>308</v>
      </c>
    </row>
    <row r="609" spans="1:5" ht="15" x14ac:dyDescent="0.25">
      <c r="A609" s="10" t="s">
        <v>307</v>
      </c>
      <c r="B609" s="12">
        <v>0.78323299999999996</v>
      </c>
      <c r="C609" s="12">
        <v>7.6091600000000001</v>
      </c>
      <c r="D609" s="8">
        <v>3.2802237422200902</v>
      </c>
      <c r="E609" s="9" t="s">
        <v>306</v>
      </c>
    </row>
    <row r="610" spans="1:5" ht="15" x14ac:dyDescent="0.25">
      <c r="A610" s="10" t="s">
        <v>305</v>
      </c>
      <c r="B610" s="12">
        <v>0.77998599999999996</v>
      </c>
      <c r="C610" s="12">
        <v>7.4849199999999998</v>
      </c>
      <c r="D610" s="8">
        <v>3.2624667622862544</v>
      </c>
      <c r="E610" s="9" t="s">
        <v>304</v>
      </c>
    </row>
    <row r="611" spans="1:5" ht="15" x14ac:dyDescent="0.25">
      <c r="A611" s="10" t="s">
        <v>303</v>
      </c>
      <c r="B611" s="12">
        <v>0.77501699999999996</v>
      </c>
      <c r="C611" s="12">
        <v>2.26722</v>
      </c>
      <c r="D611" s="8">
        <v>1.5486245286138207</v>
      </c>
      <c r="E611" s="9" t="s">
        <v>302</v>
      </c>
    </row>
    <row r="612" spans="1:5" ht="15" x14ac:dyDescent="0.25">
      <c r="A612" s="10" t="s">
        <v>301</v>
      </c>
      <c r="B612" s="12">
        <v>0.74613200000000002</v>
      </c>
      <c r="C612" s="12">
        <v>1.7356</v>
      </c>
      <c r="D612" s="8">
        <v>1.2179317024580809</v>
      </c>
      <c r="E612" s="9" t="s">
        <v>300</v>
      </c>
    </row>
    <row r="613" spans="1:5" ht="15" x14ac:dyDescent="0.25">
      <c r="A613" s="10" t="s">
        <v>299</v>
      </c>
      <c r="B613" s="12">
        <v>0.72629500000000002</v>
      </c>
      <c r="C613" s="12">
        <v>1.4784600000000001</v>
      </c>
      <c r="D613" s="8">
        <v>1.0254676582893618</v>
      </c>
      <c r="E613" s="9" t="s">
        <v>298</v>
      </c>
    </row>
    <row r="614" spans="1:5" ht="15" x14ac:dyDescent="0.25">
      <c r="A614" s="10" t="s">
        <v>297</v>
      </c>
      <c r="B614" s="12">
        <v>0.69373700000000005</v>
      </c>
      <c r="C614" s="12">
        <v>1.1595800000000001</v>
      </c>
      <c r="D614" s="8">
        <v>0.74114161874072282</v>
      </c>
      <c r="E614" s="9" t="s">
        <v>296</v>
      </c>
    </row>
    <row r="615" spans="1:5" ht="15" x14ac:dyDescent="0.25">
      <c r="A615" s="10" t="s">
        <v>295</v>
      </c>
      <c r="B615" s="12">
        <v>0.67034199999999999</v>
      </c>
      <c r="C615" s="12">
        <v>4.6440299999999999</v>
      </c>
      <c r="D615" s="8">
        <v>2.7924080586601789</v>
      </c>
      <c r="E615" s="9" t="s">
        <v>2346</v>
      </c>
    </row>
    <row r="616" spans="1:5" ht="15" x14ac:dyDescent="0.25">
      <c r="A616" s="10" t="s">
        <v>294</v>
      </c>
      <c r="B616" s="12">
        <v>0.63288100000000003</v>
      </c>
      <c r="C616" s="12">
        <v>1.04223</v>
      </c>
      <c r="D616" s="8">
        <v>0.71966752592073358</v>
      </c>
      <c r="E616" s="9" t="s">
        <v>293</v>
      </c>
    </row>
    <row r="617" spans="1:5" ht="15" x14ac:dyDescent="0.25">
      <c r="A617" s="10" t="s">
        <v>292</v>
      </c>
      <c r="B617" s="12">
        <v>0.60979799999999995</v>
      </c>
      <c r="C617" s="12">
        <v>1.9351700000000001</v>
      </c>
      <c r="D617" s="8">
        <v>1.66605698545029</v>
      </c>
      <c r="E617" s="9" t="s">
        <v>2346</v>
      </c>
    </row>
    <row r="618" spans="1:5" ht="15" x14ac:dyDescent="0.25">
      <c r="A618" s="10" t="s">
        <v>291</v>
      </c>
      <c r="B618" s="12">
        <v>0.60237799999999997</v>
      </c>
      <c r="C618" s="12">
        <v>1.0753699999999999</v>
      </c>
      <c r="D618" s="8">
        <v>0.83609214378859287</v>
      </c>
      <c r="E618" s="9" t="s">
        <v>2346</v>
      </c>
    </row>
    <row r="619" spans="1:5" ht="15" x14ac:dyDescent="0.25">
      <c r="A619" s="10" t="s">
        <v>290</v>
      </c>
      <c r="B619" s="12">
        <v>0.59957700000000003</v>
      </c>
      <c r="C619" s="12">
        <v>1.8311999999999999</v>
      </c>
      <c r="D619" s="8">
        <v>1.6107724208726188</v>
      </c>
      <c r="E619" s="9" t="s">
        <v>289</v>
      </c>
    </row>
    <row r="620" spans="1:5" ht="15" x14ac:dyDescent="0.25">
      <c r="A620" s="10" t="s">
        <v>288</v>
      </c>
      <c r="B620" s="12">
        <v>0.59102200000000005</v>
      </c>
      <c r="C620" s="12">
        <v>1.5668800000000001</v>
      </c>
      <c r="D620" s="8">
        <v>1.4066109558857247</v>
      </c>
      <c r="E620" s="9" t="s">
        <v>287</v>
      </c>
    </row>
    <row r="621" spans="1:5" ht="15" x14ac:dyDescent="0.25">
      <c r="A621" s="10" t="s">
        <v>286</v>
      </c>
      <c r="B621" s="12">
        <v>0.57321100000000003</v>
      </c>
      <c r="C621" s="12">
        <v>23.0976</v>
      </c>
      <c r="D621" s="8">
        <v>5.3325328478479648</v>
      </c>
      <c r="E621" s="9" t="s">
        <v>285</v>
      </c>
    </row>
    <row r="622" spans="1:5" ht="15" x14ac:dyDescent="0.25">
      <c r="A622" s="10" t="s">
        <v>284</v>
      </c>
      <c r="B622" s="12">
        <v>0.56869000000000003</v>
      </c>
      <c r="C622" s="12">
        <v>1.1023000000000001</v>
      </c>
      <c r="D622" s="8">
        <v>0.95480257777273736</v>
      </c>
      <c r="E622" s="9" t="s">
        <v>283</v>
      </c>
    </row>
    <row r="623" spans="1:5" ht="15" x14ac:dyDescent="0.25">
      <c r="A623" s="10" t="s">
        <v>282</v>
      </c>
      <c r="B623" s="12">
        <v>0.52917899999999995</v>
      </c>
      <c r="C623" s="12">
        <v>1.3855599999999999</v>
      </c>
      <c r="D623" s="8">
        <v>1.3886414705458168</v>
      </c>
      <c r="E623" s="9" t="s">
        <v>281</v>
      </c>
    </row>
    <row r="624" spans="1:5" ht="15" x14ac:dyDescent="0.25">
      <c r="A624" s="10" t="s">
        <v>280</v>
      </c>
      <c r="B624" s="12">
        <v>0.51446499999999995</v>
      </c>
      <c r="C624" s="12">
        <v>1.46044</v>
      </c>
      <c r="D624" s="8">
        <v>1.5052582520360163</v>
      </c>
      <c r="E624" s="9" t="s">
        <v>279</v>
      </c>
    </row>
    <row r="625" spans="1:5" ht="15" x14ac:dyDescent="0.25">
      <c r="A625" s="10" t="s">
        <v>278</v>
      </c>
      <c r="B625" s="12">
        <v>0.45142100000000002</v>
      </c>
      <c r="C625" s="12">
        <v>4.1811400000000001</v>
      </c>
      <c r="D625" s="8">
        <v>3.2113509119043586</v>
      </c>
      <c r="E625" s="9" t="s">
        <v>277</v>
      </c>
    </row>
    <row r="626" spans="1:5" ht="15" x14ac:dyDescent="0.25">
      <c r="A626" s="10" t="s">
        <v>276</v>
      </c>
      <c r="B626" s="12">
        <v>0.42932399999999998</v>
      </c>
      <c r="C626" s="12">
        <v>1.35829</v>
      </c>
      <c r="D626" s="8">
        <v>1.6616528038065415</v>
      </c>
      <c r="E626" s="9" t="s">
        <v>275</v>
      </c>
    </row>
    <row r="627" spans="1:5" ht="15" x14ac:dyDescent="0.25">
      <c r="A627" s="10" t="s">
        <v>274</v>
      </c>
      <c r="B627" s="12">
        <v>0.37466899999999997</v>
      </c>
      <c r="C627" s="12">
        <v>7.07667</v>
      </c>
      <c r="D627" s="8">
        <v>4.239382125398933</v>
      </c>
      <c r="E627" s="9" t="s">
        <v>260</v>
      </c>
    </row>
    <row r="628" spans="1:5" ht="15" x14ac:dyDescent="0.25">
      <c r="A628" s="10" t="s">
        <v>273</v>
      </c>
      <c r="B628" s="12">
        <v>0.30629699999999999</v>
      </c>
      <c r="C628" s="12">
        <v>2.2231999999999998</v>
      </c>
      <c r="D628" s="8">
        <v>2.8596345978866782</v>
      </c>
      <c r="E628" s="9" t="s">
        <v>272</v>
      </c>
    </row>
    <row r="629" spans="1:5" ht="15" x14ac:dyDescent="0.25">
      <c r="A629" s="10" t="s">
        <v>271</v>
      </c>
      <c r="B629" s="12">
        <v>0.17222999999999999</v>
      </c>
      <c r="C629" s="12">
        <v>2.1617500000000001</v>
      </c>
      <c r="D629" s="8">
        <v>3.6497913227450494</v>
      </c>
      <c r="E629" s="9" t="s">
        <v>270</v>
      </c>
    </row>
    <row r="630" spans="1:5" ht="15" x14ac:dyDescent="0.25">
      <c r="A630" s="10" t="s">
        <v>269</v>
      </c>
      <c r="B630" s="12">
        <v>0.125024</v>
      </c>
      <c r="C630" s="12">
        <v>1.0335300000000001</v>
      </c>
      <c r="D630" s="8">
        <v>3.0473032952362948</v>
      </c>
      <c r="E630" s="9" t="s">
        <v>268</v>
      </c>
    </row>
    <row r="631" spans="1:5" ht="15" x14ac:dyDescent="0.25">
      <c r="A631" s="10" t="s">
        <v>267</v>
      </c>
      <c r="B631" s="12">
        <v>0</v>
      </c>
      <c r="C631" s="12">
        <v>3.7007500000000002</v>
      </c>
      <c r="D631" s="8" t="s">
        <v>2346</v>
      </c>
      <c r="E631" s="9" t="s">
        <v>2346</v>
      </c>
    </row>
    <row r="632" spans="1:5" ht="15" x14ac:dyDescent="0.25">
      <c r="A632" s="10" t="s">
        <v>266</v>
      </c>
      <c r="B632" s="12">
        <v>0</v>
      </c>
      <c r="C632" s="12">
        <v>1.1859900000000001</v>
      </c>
      <c r="D632" s="8" t="s">
        <v>2346</v>
      </c>
      <c r="E632" s="9" t="s">
        <v>2346</v>
      </c>
    </row>
    <row r="633" spans="1:5" ht="15" x14ac:dyDescent="0.25">
      <c r="A633" s="10" t="s">
        <v>265</v>
      </c>
      <c r="B633" s="12">
        <v>0</v>
      </c>
      <c r="C633" s="12">
        <v>2.7210100000000002</v>
      </c>
      <c r="D633" s="8" t="s">
        <v>2346</v>
      </c>
      <c r="E633" s="9" t="s">
        <v>129</v>
      </c>
    </row>
    <row r="634" spans="1:5" ht="15" x14ac:dyDescent="0.25">
      <c r="A634" s="10" t="s">
        <v>264</v>
      </c>
      <c r="B634" s="12">
        <v>0</v>
      </c>
      <c r="C634" s="12">
        <v>2.68729</v>
      </c>
      <c r="D634" s="8" t="s">
        <v>2346</v>
      </c>
      <c r="E634" s="9" t="s">
        <v>2346</v>
      </c>
    </row>
    <row r="635" spans="1:5" ht="15" x14ac:dyDescent="0.25">
      <c r="A635" s="10" t="s">
        <v>263</v>
      </c>
      <c r="B635" s="12">
        <v>0</v>
      </c>
      <c r="C635" s="12">
        <v>8.46922</v>
      </c>
      <c r="D635" s="8" t="s">
        <v>2346</v>
      </c>
      <c r="E635" s="9" t="s">
        <v>262</v>
      </c>
    </row>
    <row r="636" spans="1:5" ht="15" x14ac:dyDescent="0.25">
      <c r="A636" s="10" t="s">
        <v>261</v>
      </c>
      <c r="B636" s="12">
        <v>0</v>
      </c>
      <c r="C636" s="12">
        <v>1.3456699999999999</v>
      </c>
      <c r="D636" s="8" t="s">
        <v>2346</v>
      </c>
      <c r="E636" s="9" t="s">
        <v>260</v>
      </c>
    </row>
    <row r="637" spans="1:5" ht="15" x14ac:dyDescent="0.25">
      <c r="A637" s="10" t="s">
        <v>259</v>
      </c>
      <c r="B637" s="12">
        <v>0</v>
      </c>
      <c r="C637" s="12">
        <v>1.01953</v>
      </c>
      <c r="D637" s="8" t="s">
        <v>2346</v>
      </c>
      <c r="E637" s="9" t="s">
        <v>2346</v>
      </c>
    </row>
    <row r="639" spans="1:5" ht="18.75" x14ac:dyDescent="0.25">
      <c r="A639" s="6" t="s">
        <v>2355</v>
      </c>
    </row>
  </sheetData>
  <phoneticPr fontId="1" type="noConversion"/>
  <conditionalFormatting sqref="A3:A637">
    <cfRule type="duplicateValues" dxfId="8" priority="4"/>
  </conditionalFormatting>
  <conditionalFormatting sqref="A2">
    <cfRule type="duplicateValues" dxfId="7" priority="3"/>
  </conditionalFormatting>
  <conditionalFormatting sqref="A2">
    <cfRule type="duplicateValues" dxfId="6" priority="2"/>
  </conditionalFormatting>
  <conditionalFormatting sqref="A2">
    <cfRule type="duplicateValues" dxfId="5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6"/>
  <sheetViews>
    <sheetView tabSelected="1" workbookViewId="0">
      <selection activeCell="B2" sqref="B2"/>
    </sheetView>
  </sheetViews>
  <sheetFormatPr defaultRowHeight="13.5" x14ac:dyDescent="0.15"/>
  <cols>
    <col min="1" max="1" width="13.375" style="1" customWidth="1"/>
    <col min="2" max="3" width="9.5" style="2" bestFit="1" customWidth="1"/>
    <col min="4" max="4" width="18.875" style="2" customWidth="1"/>
    <col min="5" max="5" width="9" style="4"/>
  </cols>
  <sheetData>
    <row r="1" spans="1:5" x14ac:dyDescent="0.15">
      <c r="A1" s="5" t="s">
        <v>2350</v>
      </c>
    </row>
    <row r="2" spans="1:5" ht="15.75" x14ac:dyDescent="0.15">
      <c r="A2" s="1" t="s">
        <v>2352</v>
      </c>
      <c r="B2" s="2" t="s">
        <v>2356</v>
      </c>
      <c r="C2" s="2" t="s">
        <v>1418</v>
      </c>
      <c r="D2" s="2" t="s">
        <v>2344</v>
      </c>
      <c r="E2" s="4" t="s">
        <v>1416</v>
      </c>
    </row>
    <row r="3" spans="1:5" x14ac:dyDescent="0.15">
      <c r="A3" s="1" t="s">
        <v>1415</v>
      </c>
      <c r="B3" s="2">
        <v>4011.72</v>
      </c>
      <c r="C3" s="2">
        <v>1603.55</v>
      </c>
      <c r="D3" s="2">
        <v>-1.3229500000000001</v>
      </c>
      <c r="E3" s="4" t="s">
        <v>2346</v>
      </c>
    </row>
    <row r="4" spans="1:5" x14ac:dyDescent="0.15">
      <c r="A4" s="1" t="s">
        <v>1414</v>
      </c>
      <c r="B4" s="2">
        <v>2334.7199999999998</v>
      </c>
      <c r="C4" s="2">
        <v>3290.35</v>
      </c>
      <c r="D4" s="2">
        <v>0.49499199999999999</v>
      </c>
      <c r="E4" s="4">
        <v>2</v>
      </c>
    </row>
    <row r="5" spans="1:5" x14ac:dyDescent="0.15">
      <c r="A5" s="1" t="s">
        <v>1413</v>
      </c>
      <c r="B5" s="2">
        <v>2308.9299999999998</v>
      </c>
      <c r="C5" s="2">
        <v>1760.52</v>
      </c>
      <c r="D5" s="2">
        <v>-0.39122699999999999</v>
      </c>
      <c r="E5" s="4" t="s">
        <v>2346</v>
      </c>
    </row>
    <row r="6" spans="1:5" x14ac:dyDescent="0.15">
      <c r="A6" s="1" t="s">
        <v>1412</v>
      </c>
      <c r="B6" s="2">
        <v>2001.55</v>
      </c>
      <c r="C6" s="2">
        <v>1406.97</v>
      </c>
      <c r="D6" s="2">
        <v>-0.50852200000000003</v>
      </c>
      <c r="E6" s="4" t="s">
        <v>2346</v>
      </c>
    </row>
    <row r="7" spans="1:5" x14ac:dyDescent="0.15">
      <c r="A7" s="1" t="s">
        <v>1411</v>
      </c>
      <c r="B7" s="2">
        <v>1718.21</v>
      </c>
      <c r="C7" s="2">
        <v>656.40700000000004</v>
      </c>
      <c r="D7" s="2">
        <v>-1.3882399999999999</v>
      </c>
      <c r="E7" s="4" t="s">
        <v>2346</v>
      </c>
    </row>
    <row r="8" spans="1:5" x14ac:dyDescent="0.15">
      <c r="A8" s="1" t="s">
        <v>1410</v>
      </c>
      <c r="B8" s="2">
        <v>1345.82</v>
      </c>
      <c r="C8" s="2">
        <v>1826.5</v>
      </c>
      <c r="D8" s="2">
        <v>0.44059300000000001</v>
      </c>
      <c r="E8" s="4" t="s">
        <v>2346</v>
      </c>
    </row>
    <row r="9" spans="1:5" x14ac:dyDescent="0.15">
      <c r="A9" s="1" t="s">
        <v>1409</v>
      </c>
      <c r="B9" s="2">
        <v>1134.04</v>
      </c>
      <c r="C9" s="2">
        <v>268.27499999999998</v>
      </c>
      <c r="D9" s="2">
        <v>-2.0796800000000002</v>
      </c>
      <c r="E9" s="4" t="s">
        <v>2346</v>
      </c>
    </row>
    <row r="10" spans="1:5" x14ac:dyDescent="0.15">
      <c r="A10" s="1" t="s">
        <v>1408</v>
      </c>
      <c r="B10" s="2">
        <v>635.82299999999998</v>
      </c>
      <c r="C10" s="2">
        <v>539.91200000000003</v>
      </c>
      <c r="D10" s="2">
        <v>-0.2359</v>
      </c>
      <c r="E10" s="4" t="s">
        <v>2346</v>
      </c>
    </row>
    <row r="11" spans="1:5" x14ac:dyDescent="0.15">
      <c r="A11" s="1" t="s">
        <v>1407</v>
      </c>
      <c r="B11" s="2">
        <v>586.41300000000001</v>
      </c>
      <c r="C11" s="2">
        <v>1135.27</v>
      </c>
      <c r="D11" s="2">
        <v>0.95304100000000003</v>
      </c>
      <c r="E11" s="4" t="s">
        <v>2346</v>
      </c>
    </row>
    <row r="12" spans="1:5" x14ac:dyDescent="0.15">
      <c r="A12" s="1" t="s">
        <v>1406</v>
      </c>
      <c r="B12" s="2">
        <v>412.70499999999998</v>
      </c>
      <c r="C12" s="2">
        <v>168.73400000000001</v>
      </c>
      <c r="D12" s="2">
        <v>-1.29036</v>
      </c>
      <c r="E12" s="4" t="s">
        <v>2346</v>
      </c>
    </row>
    <row r="13" spans="1:5" x14ac:dyDescent="0.15">
      <c r="A13" s="1" t="s">
        <v>1405</v>
      </c>
      <c r="B13" s="2">
        <v>356.28699999999998</v>
      </c>
      <c r="C13" s="2">
        <v>51.358499999999999</v>
      </c>
      <c r="D13" s="2">
        <v>-2.7943699999999998</v>
      </c>
      <c r="E13" s="4" t="s">
        <v>2346</v>
      </c>
    </row>
    <row r="14" spans="1:5" x14ac:dyDescent="0.15">
      <c r="A14" s="1" t="s">
        <v>1404</v>
      </c>
      <c r="B14" s="2">
        <v>346.10199999999998</v>
      </c>
      <c r="C14" s="2">
        <v>80.043199999999999</v>
      </c>
      <c r="D14" s="2">
        <v>-2.1123500000000002</v>
      </c>
      <c r="E14" s="4" t="s">
        <v>2346</v>
      </c>
    </row>
    <row r="15" spans="1:5" x14ac:dyDescent="0.15">
      <c r="A15" s="1" t="s">
        <v>1403</v>
      </c>
      <c r="B15" s="2">
        <v>344.61</v>
      </c>
      <c r="C15" s="2">
        <v>217.023</v>
      </c>
      <c r="D15" s="2">
        <v>-0.66711299999999996</v>
      </c>
      <c r="E15" s="4" t="s">
        <v>2346</v>
      </c>
    </row>
    <row r="16" spans="1:5" x14ac:dyDescent="0.15">
      <c r="A16" s="1" t="s">
        <v>1402</v>
      </c>
      <c r="B16" s="2">
        <v>290.31299999999999</v>
      </c>
      <c r="C16" s="2">
        <v>336.92500000000001</v>
      </c>
      <c r="D16" s="2">
        <v>0.21481700000000001</v>
      </c>
      <c r="E16" s="4" t="s">
        <v>2346</v>
      </c>
    </row>
    <row r="17" spans="1:5" x14ac:dyDescent="0.15">
      <c r="A17" s="1" t="s">
        <v>1401</v>
      </c>
      <c r="B17" s="2">
        <v>270.35000000000002</v>
      </c>
      <c r="C17" s="2">
        <v>550.34699999999998</v>
      </c>
      <c r="D17" s="2">
        <v>1.0255099999999999</v>
      </c>
      <c r="E17" s="4" t="s">
        <v>2346</v>
      </c>
    </row>
    <row r="18" spans="1:5" x14ac:dyDescent="0.15">
      <c r="A18" s="1" t="s">
        <v>1400</v>
      </c>
      <c r="B18" s="2">
        <v>268.64699999999999</v>
      </c>
      <c r="C18" s="2">
        <v>278.512</v>
      </c>
      <c r="D18" s="2">
        <v>5.20288E-2</v>
      </c>
      <c r="E18" s="4" t="s">
        <v>2346</v>
      </c>
    </row>
    <row r="19" spans="1:5" x14ac:dyDescent="0.15">
      <c r="A19" s="1" t="s">
        <v>1399</v>
      </c>
      <c r="B19" s="2">
        <v>268.55599999999998</v>
      </c>
      <c r="C19" s="2">
        <v>65.959000000000003</v>
      </c>
      <c r="D19" s="2">
        <v>-2.0255800000000002</v>
      </c>
      <c r="E19" s="4" t="s">
        <v>2346</v>
      </c>
    </row>
    <row r="20" spans="1:5" x14ac:dyDescent="0.15">
      <c r="A20" s="1" t="s">
        <v>1398</v>
      </c>
      <c r="B20" s="2">
        <v>254.76900000000001</v>
      </c>
      <c r="C20" s="2">
        <v>61.112499999999997</v>
      </c>
      <c r="D20" s="2">
        <v>-2.05965</v>
      </c>
      <c r="E20" s="4" t="s">
        <v>2346</v>
      </c>
    </row>
    <row r="21" spans="1:5" x14ac:dyDescent="0.15">
      <c r="A21" s="1" t="s">
        <v>1397</v>
      </c>
      <c r="B21" s="2">
        <v>251.29300000000001</v>
      </c>
      <c r="C21" s="2">
        <v>141.417</v>
      </c>
      <c r="D21" s="2">
        <v>-0.82941299999999996</v>
      </c>
      <c r="E21" s="4">
        <v>2</v>
      </c>
    </row>
    <row r="22" spans="1:5" x14ac:dyDescent="0.15">
      <c r="A22" s="1" t="s">
        <v>1396</v>
      </c>
      <c r="B22" s="2">
        <v>246.99799999999999</v>
      </c>
      <c r="C22" s="2">
        <v>94.973200000000006</v>
      </c>
      <c r="D22" s="2">
        <v>-1.3789100000000001</v>
      </c>
      <c r="E22" s="4" t="s">
        <v>2346</v>
      </c>
    </row>
    <row r="23" spans="1:5" x14ac:dyDescent="0.15">
      <c r="A23" s="1" t="s">
        <v>1395</v>
      </c>
      <c r="B23" s="2">
        <v>232.16499999999999</v>
      </c>
      <c r="C23" s="2">
        <v>130.77000000000001</v>
      </c>
      <c r="D23" s="2">
        <v>-0.82811900000000005</v>
      </c>
      <c r="E23" s="4" t="s">
        <v>2346</v>
      </c>
    </row>
    <row r="24" spans="1:5" x14ac:dyDescent="0.15">
      <c r="A24" s="1" t="s">
        <v>1394</v>
      </c>
      <c r="B24" s="2">
        <v>224.476</v>
      </c>
      <c r="C24" s="2">
        <v>72.226799999999997</v>
      </c>
      <c r="D24" s="2">
        <v>-1.6359600000000001</v>
      </c>
      <c r="E24" s="4" t="s">
        <v>2346</v>
      </c>
    </row>
    <row r="25" spans="1:5" x14ac:dyDescent="0.15">
      <c r="A25" s="1" t="s">
        <v>1393</v>
      </c>
      <c r="B25" s="2">
        <v>214.70699999999999</v>
      </c>
      <c r="C25" s="2">
        <v>245.61600000000001</v>
      </c>
      <c r="D25" s="2">
        <v>0.19403100000000001</v>
      </c>
      <c r="E25" s="4" t="s">
        <v>2346</v>
      </c>
    </row>
    <row r="26" spans="1:5" x14ac:dyDescent="0.15">
      <c r="A26" s="1" t="s">
        <v>1392</v>
      </c>
      <c r="B26" s="2">
        <v>213.41300000000001</v>
      </c>
      <c r="C26" s="2">
        <v>41.793900000000001</v>
      </c>
      <c r="D26" s="2">
        <v>-2.35229</v>
      </c>
      <c r="E26" s="4">
        <v>3</v>
      </c>
    </row>
    <row r="27" spans="1:5" x14ac:dyDescent="0.15">
      <c r="A27" s="1" t="s">
        <v>1391</v>
      </c>
      <c r="B27" s="2">
        <v>179.511</v>
      </c>
      <c r="C27" s="2">
        <v>37.683199999999999</v>
      </c>
      <c r="D27" s="2">
        <v>-2.2520799999999999</v>
      </c>
      <c r="E27" s="4" t="s">
        <v>2346</v>
      </c>
    </row>
    <row r="28" spans="1:5" x14ac:dyDescent="0.15">
      <c r="A28" s="1" t="s">
        <v>1390</v>
      </c>
      <c r="B28" s="2">
        <v>175.90700000000001</v>
      </c>
      <c r="C28" s="2">
        <v>101.92400000000001</v>
      </c>
      <c r="D28" s="2">
        <v>-0.78732000000000002</v>
      </c>
      <c r="E28" s="4" t="s">
        <v>2346</v>
      </c>
    </row>
    <row r="29" spans="1:5" x14ac:dyDescent="0.15">
      <c r="A29" s="1" t="s">
        <v>1389</v>
      </c>
      <c r="B29" s="2">
        <v>152.374</v>
      </c>
      <c r="C29" s="2">
        <v>108.354</v>
      </c>
      <c r="D29" s="2">
        <v>-0.49185899999999999</v>
      </c>
      <c r="E29" s="4" t="s">
        <v>2346</v>
      </c>
    </row>
    <row r="30" spans="1:5" x14ac:dyDescent="0.15">
      <c r="A30" s="1" t="s">
        <v>1388</v>
      </c>
      <c r="B30" s="2">
        <v>148.47999999999999</v>
      </c>
      <c r="C30" s="2">
        <v>32.793100000000003</v>
      </c>
      <c r="D30" s="2">
        <v>-2.1788099999999999</v>
      </c>
      <c r="E30" s="4" t="s">
        <v>2346</v>
      </c>
    </row>
    <row r="31" spans="1:5" x14ac:dyDescent="0.15">
      <c r="A31" s="1" t="s">
        <v>1387</v>
      </c>
      <c r="B31" s="2">
        <v>143.691</v>
      </c>
      <c r="C31" s="2">
        <v>58.506900000000002</v>
      </c>
      <c r="D31" s="2">
        <v>-1.2962899999999999</v>
      </c>
      <c r="E31" s="4" t="s">
        <v>2346</v>
      </c>
    </row>
    <row r="32" spans="1:5" x14ac:dyDescent="0.15">
      <c r="A32" s="1" t="s">
        <v>1386</v>
      </c>
      <c r="B32" s="2">
        <v>136.60400000000001</v>
      </c>
      <c r="C32" s="2">
        <v>71.523700000000005</v>
      </c>
      <c r="D32" s="2">
        <v>-0.93351099999999998</v>
      </c>
      <c r="E32" s="4">
        <v>2</v>
      </c>
    </row>
    <row r="33" spans="1:5" x14ac:dyDescent="0.15">
      <c r="A33" s="1" t="s">
        <v>1385</v>
      </c>
      <c r="B33" s="2">
        <v>124.858</v>
      </c>
      <c r="C33" s="2">
        <v>46.687899999999999</v>
      </c>
      <c r="D33" s="2">
        <v>-1.41916</v>
      </c>
      <c r="E33" s="4" t="s">
        <v>2346</v>
      </c>
    </row>
    <row r="34" spans="1:5" x14ac:dyDescent="0.15">
      <c r="A34" s="1" t="s">
        <v>1384</v>
      </c>
      <c r="B34" s="2">
        <v>123.236</v>
      </c>
      <c r="C34" s="2">
        <v>157.37</v>
      </c>
      <c r="D34" s="2">
        <v>0.352742</v>
      </c>
      <c r="E34" s="4" t="s">
        <v>2346</v>
      </c>
    </row>
    <row r="35" spans="1:5" x14ac:dyDescent="0.15">
      <c r="A35" s="1" t="s">
        <v>1383</v>
      </c>
      <c r="B35" s="2">
        <v>122.59</v>
      </c>
      <c r="C35" s="2">
        <v>21.228000000000002</v>
      </c>
      <c r="D35" s="2">
        <v>-2.5297999999999998</v>
      </c>
      <c r="E35" s="4" t="s">
        <v>2346</v>
      </c>
    </row>
    <row r="36" spans="1:5" x14ac:dyDescent="0.15">
      <c r="A36" s="1" t="s">
        <v>1382</v>
      </c>
      <c r="B36" s="2">
        <v>121.673</v>
      </c>
      <c r="C36" s="2">
        <v>29.832899999999999</v>
      </c>
      <c r="D36" s="2">
        <v>-2.0280399999999998</v>
      </c>
      <c r="E36" s="4" t="s">
        <v>2346</v>
      </c>
    </row>
    <row r="37" spans="1:5" x14ac:dyDescent="0.15">
      <c r="A37" s="1" t="s">
        <v>1381</v>
      </c>
      <c r="B37" s="2">
        <v>121.44</v>
      </c>
      <c r="C37" s="2">
        <v>180.29499999999999</v>
      </c>
      <c r="D37" s="2">
        <v>0.57011800000000001</v>
      </c>
      <c r="E37" s="4" t="s">
        <v>2346</v>
      </c>
    </row>
    <row r="38" spans="1:5" x14ac:dyDescent="0.15">
      <c r="A38" s="1" t="s">
        <v>1380</v>
      </c>
      <c r="B38" s="2">
        <v>118.739</v>
      </c>
      <c r="C38" s="2">
        <v>100.973</v>
      </c>
      <c r="D38" s="2">
        <v>-0.23382900000000001</v>
      </c>
      <c r="E38" s="4" t="s">
        <v>2346</v>
      </c>
    </row>
    <row r="39" spans="1:5" x14ac:dyDescent="0.15">
      <c r="A39" s="1" t="s">
        <v>1379</v>
      </c>
      <c r="B39" s="2">
        <v>113.768</v>
      </c>
      <c r="C39" s="2">
        <v>20.321200000000001</v>
      </c>
      <c r="D39" s="2">
        <v>-2.4850300000000001</v>
      </c>
      <c r="E39" s="4" t="s">
        <v>2346</v>
      </c>
    </row>
    <row r="40" spans="1:5" x14ac:dyDescent="0.15">
      <c r="A40" s="1" t="s">
        <v>1378</v>
      </c>
      <c r="B40" s="2">
        <v>110.98399999999999</v>
      </c>
      <c r="C40" s="2">
        <v>169.636</v>
      </c>
      <c r="D40" s="2">
        <v>0.61209100000000005</v>
      </c>
      <c r="E40" s="4" t="s">
        <v>2346</v>
      </c>
    </row>
    <row r="41" spans="1:5" x14ac:dyDescent="0.15">
      <c r="A41" s="1" t="s">
        <v>1377</v>
      </c>
      <c r="B41" s="2">
        <v>106.75</v>
      </c>
      <c r="C41" s="2">
        <v>38.799799999999998</v>
      </c>
      <c r="D41" s="2">
        <v>-1.46011</v>
      </c>
      <c r="E41" s="4" t="s">
        <v>2346</v>
      </c>
    </row>
    <row r="42" spans="1:5" x14ac:dyDescent="0.15">
      <c r="A42" s="1" t="s">
        <v>1376</v>
      </c>
      <c r="B42" s="2">
        <v>103.428</v>
      </c>
      <c r="C42" s="2">
        <v>28.770099999999999</v>
      </c>
      <c r="D42" s="2">
        <v>-1.84599</v>
      </c>
      <c r="E42" s="4" t="s">
        <v>2346</v>
      </c>
    </row>
    <row r="43" spans="1:5" x14ac:dyDescent="0.15">
      <c r="A43" s="1" t="s">
        <v>1375</v>
      </c>
      <c r="B43" s="2">
        <v>92.175600000000003</v>
      </c>
      <c r="C43" s="2">
        <v>20.092300000000002</v>
      </c>
      <c r="D43" s="2">
        <v>-2.19774</v>
      </c>
      <c r="E43" s="4" t="s">
        <v>2346</v>
      </c>
    </row>
    <row r="44" spans="1:5" x14ac:dyDescent="0.15">
      <c r="A44" s="1" t="s">
        <v>1374</v>
      </c>
      <c r="B44" s="2">
        <v>87.427400000000006</v>
      </c>
      <c r="C44" s="2">
        <v>23.119700000000002</v>
      </c>
      <c r="D44" s="2">
        <v>-1.91896</v>
      </c>
      <c r="E44" s="4" t="s">
        <v>2346</v>
      </c>
    </row>
    <row r="45" spans="1:5" x14ac:dyDescent="0.15">
      <c r="A45" s="1" t="s">
        <v>1373</v>
      </c>
      <c r="B45" s="2">
        <v>86.017799999999994</v>
      </c>
      <c r="C45" s="2">
        <v>24.7193</v>
      </c>
      <c r="D45" s="2">
        <v>-1.7989999999999999</v>
      </c>
      <c r="E45" s="4" t="s">
        <v>2346</v>
      </c>
    </row>
    <row r="46" spans="1:5" x14ac:dyDescent="0.15">
      <c r="A46" s="1" t="s">
        <v>1372</v>
      </c>
      <c r="B46" s="2">
        <v>83.454899999999995</v>
      </c>
      <c r="C46" s="2">
        <v>44.603200000000001</v>
      </c>
      <c r="D46" s="2">
        <v>-0.90384799999999998</v>
      </c>
      <c r="E46" s="4" t="s">
        <v>2346</v>
      </c>
    </row>
    <row r="47" spans="1:5" x14ac:dyDescent="0.15">
      <c r="A47" s="1" t="s">
        <v>1371</v>
      </c>
      <c r="B47" s="2">
        <v>82.638499999999993</v>
      </c>
      <c r="C47" s="2">
        <v>35.496099999999998</v>
      </c>
      <c r="D47" s="2">
        <v>-1.21916</v>
      </c>
      <c r="E47" s="4">
        <v>2</v>
      </c>
    </row>
    <row r="48" spans="1:5" x14ac:dyDescent="0.15">
      <c r="A48" s="1" t="s">
        <v>1370</v>
      </c>
      <c r="B48" s="2">
        <v>79.158100000000005</v>
      </c>
      <c r="C48" s="2">
        <v>70.2012</v>
      </c>
      <c r="D48" s="2">
        <v>-0.17324000000000001</v>
      </c>
      <c r="E48" s="4" t="s">
        <v>2346</v>
      </c>
    </row>
    <row r="49" spans="1:5" x14ac:dyDescent="0.15">
      <c r="A49" s="1" t="s">
        <v>1369</v>
      </c>
      <c r="B49" s="2">
        <v>78.838700000000003</v>
      </c>
      <c r="C49" s="2">
        <v>38.438800000000001</v>
      </c>
      <c r="D49" s="2">
        <v>-1.03634</v>
      </c>
      <c r="E49" s="4">
        <v>2</v>
      </c>
    </row>
    <row r="50" spans="1:5" x14ac:dyDescent="0.15">
      <c r="A50" s="1" t="s">
        <v>1368</v>
      </c>
      <c r="B50" s="2">
        <v>76.833200000000005</v>
      </c>
      <c r="C50" s="2">
        <v>168.10900000000001</v>
      </c>
      <c r="D50" s="2">
        <v>1.1295900000000001</v>
      </c>
      <c r="E50" s="4" t="s">
        <v>2346</v>
      </c>
    </row>
    <row r="51" spans="1:5" x14ac:dyDescent="0.15">
      <c r="A51" s="1" t="s">
        <v>1367</v>
      </c>
      <c r="B51" s="2">
        <v>73.965800000000002</v>
      </c>
      <c r="C51" s="2">
        <v>139.339</v>
      </c>
      <c r="D51" s="2">
        <v>0.91366599999999998</v>
      </c>
      <c r="E51" s="4" t="s">
        <v>2346</v>
      </c>
    </row>
    <row r="52" spans="1:5" x14ac:dyDescent="0.15">
      <c r="A52" s="1" t="s">
        <v>1366</v>
      </c>
      <c r="B52" s="2">
        <v>69.360399999999998</v>
      </c>
      <c r="C52" s="2">
        <v>17.429200000000002</v>
      </c>
      <c r="D52" s="2">
        <v>-1.99261</v>
      </c>
      <c r="E52" s="4" t="s">
        <v>1417</v>
      </c>
    </row>
    <row r="53" spans="1:5" x14ac:dyDescent="0.15">
      <c r="A53" s="1" t="s">
        <v>1365</v>
      </c>
      <c r="B53" s="2">
        <v>68.943399999999997</v>
      </c>
      <c r="C53" s="2">
        <v>44.205100000000002</v>
      </c>
      <c r="D53" s="2">
        <v>-0.64119800000000005</v>
      </c>
      <c r="E53" s="4" t="s">
        <v>2346</v>
      </c>
    </row>
    <row r="54" spans="1:5" x14ac:dyDescent="0.15">
      <c r="A54" s="1" t="s">
        <v>1364</v>
      </c>
      <c r="B54" s="2">
        <v>66.399299999999997</v>
      </c>
      <c r="C54" s="2">
        <v>25.821300000000001</v>
      </c>
      <c r="D54" s="2">
        <v>-1.3626100000000001</v>
      </c>
      <c r="E54" s="4">
        <v>2</v>
      </c>
    </row>
    <row r="55" spans="1:5" x14ac:dyDescent="0.15">
      <c r="A55" s="1" t="s">
        <v>1363</v>
      </c>
      <c r="B55" s="2">
        <v>64.548000000000002</v>
      </c>
      <c r="C55" s="2">
        <v>28.904299999999999</v>
      </c>
      <c r="D55" s="2">
        <v>-1.15909</v>
      </c>
      <c r="E55" s="4" t="s">
        <v>2346</v>
      </c>
    </row>
    <row r="56" spans="1:5" x14ac:dyDescent="0.15">
      <c r="A56" s="1" t="s">
        <v>1362</v>
      </c>
      <c r="B56" s="2">
        <v>64.237499999999997</v>
      </c>
      <c r="C56" s="2">
        <v>18.005800000000001</v>
      </c>
      <c r="D56" s="2">
        <v>-1.8349599999999999</v>
      </c>
      <c r="E56" s="4" t="s">
        <v>2346</v>
      </c>
    </row>
    <row r="57" spans="1:5" x14ac:dyDescent="0.15">
      <c r="A57" s="1" t="s">
        <v>1361</v>
      </c>
      <c r="B57" s="2">
        <v>63.695099999999996</v>
      </c>
      <c r="C57" s="2">
        <v>63.537799999999997</v>
      </c>
      <c r="D57" s="2">
        <v>-3.5664799999999999E-3</v>
      </c>
      <c r="E57" s="4" t="s">
        <v>2346</v>
      </c>
    </row>
    <row r="58" spans="1:5" x14ac:dyDescent="0.15">
      <c r="A58" s="1" t="s">
        <v>1360</v>
      </c>
      <c r="B58" s="2">
        <v>62.332700000000003</v>
      </c>
      <c r="C58" s="2">
        <v>13.9458</v>
      </c>
      <c r="D58" s="2">
        <v>-2.1601599999999999</v>
      </c>
      <c r="E58" s="4" t="s">
        <v>2346</v>
      </c>
    </row>
    <row r="59" spans="1:5" x14ac:dyDescent="0.15">
      <c r="A59" s="1" t="s">
        <v>1359</v>
      </c>
      <c r="B59" s="2">
        <v>58.070999999999998</v>
      </c>
      <c r="C59" s="2">
        <v>7.05342</v>
      </c>
      <c r="D59" s="2">
        <v>-3.04142</v>
      </c>
      <c r="E59" s="4" t="s">
        <v>2346</v>
      </c>
    </row>
    <row r="60" spans="1:5" x14ac:dyDescent="0.15">
      <c r="A60" s="1" t="s">
        <v>1358</v>
      </c>
      <c r="B60" s="2">
        <v>55.153399999999998</v>
      </c>
      <c r="C60" s="2">
        <v>7.1342800000000004</v>
      </c>
      <c r="D60" s="2">
        <v>-2.9506100000000002</v>
      </c>
      <c r="E60" s="4" t="s">
        <v>2346</v>
      </c>
    </row>
    <row r="61" spans="1:5" x14ac:dyDescent="0.15">
      <c r="A61" s="1" t="s">
        <v>1357</v>
      </c>
      <c r="B61" s="2">
        <v>53.5777</v>
      </c>
      <c r="C61" s="2">
        <v>11.740500000000001</v>
      </c>
      <c r="D61" s="2">
        <v>-2.19014</v>
      </c>
      <c r="E61" s="4" t="s">
        <v>2346</v>
      </c>
    </row>
    <row r="62" spans="1:5" x14ac:dyDescent="0.15">
      <c r="A62" s="1" t="s">
        <v>1356</v>
      </c>
      <c r="B62" s="2">
        <v>51.192799999999998</v>
      </c>
      <c r="C62" s="2">
        <v>62.101599999999998</v>
      </c>
      <c r="D62" s="2">
        <v>0.278692</v>
      </c>
      <c r="E62" s="4">
        <v>1</v>
      </c>
    </row>
    <row r="63" spans="1:5" x14ac:dyDescent="0.15">
      <c r="A63" s="1" t="s">
        <v>1355</v>
      </c>
      <c r="B63" s="2">
        <v>50.697600000000001</v>
      </c>
      <c r="C63" s="2">
        <v>386.11099999999999</v>
      </c>
      <c r="D63" s="2">
        <v>2.92903</v>
      </c>
      <c r="E63" s="4" t="s">
        <v>2346</v>
      </c>
    </row>
    <row r="64" spans="1:5" x14ac:dyDescent="0.15">
      <c r="A64" s="1" t="s">
        <v>1354</v>
      </c>
      <c r="B64" s="2">
        <v>49.641300000000001</v>
      </c>
      <c r="C64" s="2">
        <v>739.322</v>
      </c>
      <c r="D64" s="2">
        <v>3.8965900000000002</v>
      </c>
      <c r="E64" s="4" t="s">
        <v>2346</v>
      </c>
    </row>
    <row r="65" spans="1:5" x14ac:dyDescent="0.15">
      <c r="A65" s="1" t="s">
        <v>1353</v>
      </c>
      <c r="B65" s="2">
        <v>49.533099999999997</v>
      </c>
      <c r="C65" s="2">
        <v>52.258200000000002</v>
      </c>
      <c r="D65" s="2">
        <v>7.7265399999999998E-2</v>
      </c>
      <c r="E65" s="4" t="s">
        <v>2346</v>
      </c>
    </row>
    <row r="66" spans="1:5" x14ac:dyDescent="0.15">
      <c r="A66" s="1" t="s">
        <v>1352</v>
      </c>
      <c r="B66" s="2">
        <v>48.549300000000002</v>
      </c>
      <c r="C66" s="2">
        <v>50.1877</v>
      </c>
      <c r="D66" s="2">
        <v>4.7884599999999999E-2</v>
      </c>
      <c r="E66" s="4" t="s">
        <v>2346</v>
      </c>
    </row>
    <row r="67" spans="1:5" x14ac:dyDescent="0.15">
      <c r="A67" s="1" t="s">
        <v>1351</v>
      </c>
      <c r="B67" s="2">
        <v>48.283999999999999</v>
      </c>
      <c r="C67" s="2">
        <v>30.597899999999999</v>
      </c>
      <c r="D67" s="2">
        <v>-0.65811200000000003</v>
      </c>
      <c r="E67" s="4" t="s">
        <v>2346</v>
      </c>
    </row>
    <row r="68" spans="1:5" x14ac:dyDescent="0.15">
      <c r="A68" s="1" t="s">
        <v>1350</v>
      </c>
      <c r="B68" s="2">
        <v>45.316299999999998</v>
      </c>
      <c r="C68" s="2">
        <v>27.0212</v>
      </c>
      <c r="D68" s="2">
        <v>-0.74593699999999996</v>
      </c>
      <c r="E68" s="4" t="s">
        <v>2346</v>
      </c>
    </row>
    <row r="69" spans="1:5" x14ac:dyDescent="0.15">
      <c r="A69" s="1" t="s">
        <v>1349</v>
      </c>
      <c r="B69" s="2">
        <v>44.413400000000003</v>
      </c>
      <c r="C69" s="2">
        <v>12.6563</v>
      </c>
      <c r="D69" s="2">
        <v>-1.81114</v>
      </c>
      <c r="E69" s="4" t="s">
        <v>2346</v>
      </c>
    </row>
    <row r="70" spans="1:5" x14ac:dyDescent="0.15">
      <c r="A70" s="1" t="s">
        <v>1348</v>
      </c>
      <c r="B70" s="2">
        <v>43.904800000000002</v>
      </c>
      <c r="C70" s="2">
        <v>50.534999999999997</v>
      </c>
      <c r="D70" s="2">
        <v>0.202905</v>
      </c>
      <c r="E70" s="4" t="s">
        <v>2346</v>
      </c>
    </row>
    <row r="71" spans="1:5" x14ac:dyDescent="0.15">
      <c r="A71" s="1" t="s">
        <v>1347</v>
      </c>
      <c r="B71" s="2">
        <v>43.012599999999999</v>
      </c>
      <c r="C71" s="2">
        <v>30.8964</v>
      </c>
      <c r="D71" s="2">
        <v>-0.47732000000000002</v>
      </c>
      <c r="E71" s="4" t="s">
        <v>2346</v>
      </c>
    </row>
    <row r="72" spans="1:5" x14ac:dyDescent="0.15">
      <c r="A72" s="1" t="s">
        <v>1346</v>
      </c>
      <c r="B72" s="2">
        <v>40.462800000000001</v>
      </c>
      <c r="C72" s="2">
        <v>17.8186</v>
      </c>
      <c r="D72" s="2">
        <v>-1.1832100000000001</v>
      </c>
      <c r="E72" s="4">
        <v>2</v>
      </c>
    </row>
    <row r="73" spans="1:5" x14ac:dyDescent="0.15">
      <c r="A73" s="1" t="s">
        <v>1345</v>
      </c>
      <c r="B73" s="2">
        <v>39.830199999999998</v>
      </c>
      <c r="C73" s="2">
        <v>16.588000000000001</v>
      </c>
      <c r="D73" s="2">
        <v>-1.26372</v>
      </c>
      <c r="E73" s="4" t="s">
        <v>2346</v>
      </c>
    </row>
    <row r="74" spans="1:5" x14ac:dyDescent="0.15">
      <c r="A74" s="1" t="s">
        <v>1344</v>
      </c>
      <c r="B74" s="2">
        <v>38.194000000000003</v>
      </c>
      <c r="C74" s="2">
        <v>6.0190999999999999</v>
      </c>
      <c r="D74" s="2">
        <v>-2.6657299999999999</v>
      </c>
      <c r="E74" s="4" t="s">
        <v>2346</v>
      </c>
    </row>
    <row r="75" spans="1:5" x14ac:dyDescent="0.15">
      <c r="A75" s="1" t="s">
        <v>1343</v>
      </c>
      <c r="B75" s="2">
        <v>36.722000000000001</v>
      </c>
      <c r="C75" s="2">
        <v>13.1753</v>
      </c>
      <c r="D75" s="2">
        <v>-1.47881</v>
      </c>
      <c r="E75" s="4" t="s">
        <v>2346</v>
      </c>
    </row>
    <row r="76" spans="1:5" x14ac:dyDescent="0.15">
      <c r="A76" s="1" t="s">
        <v>1342</v>
      </c>
      <c r="B76" s="2">
        <v>34.530299999999997</v>
      </c>
      <c r="C76" s="2">
        <v>18.884499999999999</v>
      </c>
      <c r="D76" s="2">
        <v>-0.87066299999999996</v>
      </c>
      <c r="E76" s="4" t="s">
        <v>2346</v>
      </c>
    </row>
    <row r="77" spans="1:5" x14ac:dyDescent="0.15">
      <c r="A77" s="1" t="s">
        <v>1341</v>
      </c>
      <c r="B77" s="2">
        <v>34.201799999999999</v>
      </c>
      <c r="C77" s="2">
        <v>179.28299999999999</v>
      </c>
      <c r="D77" s="2">
        <v>2.3900899999999998</v>
      </c>
      <c r="E77" s="4" t="s">
        <v>2346</v>
      </c>
    </row>
    <row r="78" spans="1:5" x14ac:dyDescent="0.15">
      <c r="A78" s="1" t="s">
        <v>1340</v>
      </c>
      <c r="B78" s="2">
        <v>33.668399999999998</v>
      </c>
      <c r="C78" s="2">
        <v>12.029500000000001</v>
      </c>
      <c r="D78" s="2">
        <v>-1.48482</v>
      </c>
      <c r="E78" s="4" t="s">
        <v>2346</v>
      </c>
    </row>
    <row r="79" spans="1:5" x14ac:dyDescent="0.15">
      <c r="A79" s="1" t="s">
        <v>1339</v>
      </c>
      <c r="B79" s="2">
        <v>33.6447</v>
      </c>
      <c r="C79" s="2">
        <v>11.4886</v>
      </c>
      <c r="D79" s="2">
        <v>-1.5501799999999999</v>
      </c>
      <c r="E79" s="4">
        <v>1</v>
      </c>
    </row>
    <row r="80" spans="1:5" x14ac:dyDescent="0.15">
      <c r="A80" s="1" t="s">
        <v>1338</v>
      </c>
      <c r="B80" s="2">
        <v>33.635800000000003</v>
      </c>
      <c r="C80" s="2">
        <v>17.4344</v>
      </c>
      <c r="D80" s="2">
        <v>-0.94806199999999996</v>
      </c>
      <c r="E80" s="4">
        <v>2</v>
      </c>
    </row>
    <row r="81" spans="1:5" x14ac:dyDescent="0.15">
      <c r="A81" s="1" t="s">
        <v>1337</v>
      </c>
      <c r="B81" s="2">
        <v>32.014600000000002</v>
      </c>
      <c r="C81" s="2">
        <v>8.5229199999999992</v>
      </c>
      <c r="D81" s="2">
        <v>-1.9093100000000001</v>
      </c>
      <c r="E81" s="4" t="s">
        <v>2346</v>
      </c>
    </row>
    <row r="82" spans="1:5" x14ac:dyDescent="0.15">
      <c r="A82" s="1" t="s">
        <v>1336</v>
      </c>
      <c r="B82" s="2">
        <v>31.979199999999999</v>
      </c>
      <c r="C82" s="2">
        <v>4.5673300000000001</v>
      </c>
      <c r="D82" s="2">
        <v>-2.8077100000000002</v>
      </c>
      <c r="E82" s="4" t="s">
        <v>2346</v>
      </c>
    </row>
    <row r="83" spans="1:5" x14ac:dyDescent="0.15">
      <c r="A83" s="1" t="s">
        <v>1335</v>
      </c>
      <c r="B83" s="2">
        <v>31.346299999999999</v>
      </c>
      <c r="C83" s="2">
        <v>2.5849099999999998</v>
      </c>
      <c r="D83" s="2">
        <v>-3.6001099999999999</v>
      </c>
      <c r="E83" s="4" t="s">
        <v>2346</v>
      </c>
    </row>
    <row r="84" spans="1:5" x14ac:dyDescent="0.15">
      <c r="A84" s="1" t="s">
        <v>1334</v>
      </c>
      <c r="B84" s="2">
        <v>31.309200000000001</v>
      </c>
      <c r="C84" s="2">
        <v>9.3988800000000001</v>
      </c>
      <c r="D84" s="2">
        <v>-1.73603</v>
      </c>
      <c r="E84" s="4" t="s">
        <v>2346</v>
      </c>
    </row>
    <row r="85" spans="1:5" x14ac:dyDescent="0.15">
      <c r="A85" s="1" t="s">
        <v>1333</v>
      </c>
      <c r="B85" s="2">
        <v>31.0884</v>
      </c>
      <c r="C85" s="2">
        <v>6.5679699999999999</v>
      </c>
      <c r="D85" s="2">
        <v>-2.2428599999999999</v>
      </c>
      <c r="E85" s="4" t="s">
        <v>2346</v>
      </c>
    </row>
    <row r="86" spans="1:5" x14ac:dyDescent="0.15">
      <c r="A86" s="1" t="s">
        <v>1332</v>
      </c>
      <c r="B86" s="2">
        <v>30.8874</v>
      </c>
      <c r="C86" s="2">
        <v>25.954499999999999</v>
      </c>
      <c r="D86" s="2">
        <v>-0.25103199999999998</v>
      </c>
      <c r="E86" s="4" t="s">
        <v>2346</v>
      </c>
    </row>
    <row r="87" spans="1:5" x14ac:dyDescent="0.15">
      <c r="A87" s="1" t="s">
        <v>1331</v>
      </c>
      <c r="B87" s="2">
        <v>30.622900000000001</v>
      </c>
      <c r="C87" s="2">
        <v>5.3039899999999998</v>
      </c>
      <c r="D87" s="2">
        <v>-2.5294599999999998</v>
      </c>
      <c r="E87" s="4" t="s">
        <v>2346</v>
      </c>
    </row>
    <row r="88" spans="1:5" x14ac:dyDescent="0.15">
      <c r="A88" s="1" t="s">
        <v>1330</v>
      </c>
      <c r="B88" s="2">
        <v>28.5243</v>
      </c>
      <c r="C88" s="2">
        <v>20.003499999999999</v>
      </c>
      <c r="D88" s="2">
        <v>-0.51194200000000001</v>
      </c>
      <c r="E88" s="4" t="s">
        <v>2346</v>
      </c>
    </row>
    <row r="89" spans="1:5" x14ac:dyDescent="0.15">
      <c r="A89" s="1" t="s">
        <v>1329</v>
      </c>
      <c r="B89" s="2">
        <v>26.642800000000001</v>
      </c>
      <c r="C89" s="2">
        <v>1.84948</v>
      </c>
      <c r="D89" s="2">
        <v>-3.84856</v>
      </c>
      <c r="E89" s="4" t="s">
        <v>2346</v>
      </c>
    </row>
    <row r="90" spans="1:5" x14ac:dyDescent="0.15">
      <c r="A90" s="1" t="s">
        <v>1328</v>
      </c>
      <c r="B90" s="2">
        <v>24.7315</v>
      </c>
      <c r="C90" s="2">
        <v>4.2419399999999996</v>
      </c>
      <c r="D90" s="2">
        <v>-2.5435500000000002</v>
      </c>
      <c r="E90" s="4" t="s">
        <v>2346</v>
      </c>
    </row>
    <row r="91" spans="1:5" x14ac:dyDescent="0.15">
      <c r="A91" s="1" t="s">
        <v>1327</v>
      </c>
      <c r="B91" s="2">
        <v>24.7075</v>
      </c>
      <c r="C91" s="2">
        <v>7.5923100000000003</v>
      </c>
      <c r="D91" s="2">
        <v>-1.70234</v>
      </c>
      <c r="E91" s="4" t="s">
        <v>2346</v>
      </c>
    </row>
    <row r="92" spans="1:5" x14ac:dyDescent="0.15">
      <c r="A92" s="1" t="s">
        <v>1326</v>
      </c>
      <c r="B92" s="2">
        <v>24.7075</v>
      </c>
      <c r="C92" s="2">
        <v>8.6750500000000006</v>
      </c>
      <c r="D92" s="2">
        <v>-1.5100100000000001</v>
      </c>
      <c r="E92" s="4" t="s">
        <v>2346</v>
      </c>
    </row>
    <row r="93" spans="1:5" x14ac:dyDescent="0.15">
      <c r="A93" s="1" t="s">
        <v>1325</v>
      </c>
      <c r="B93" s="2">
        <v>24.469000000000001</v>
      </c>
      <c r="C93" s="2">
        <v>3.1976399999999998</v>
      </c>
      <c r="D93" s="2">
        <v>-2.93588</v>
      </c>
      <c r="E93" s="4" t="s">
        <v>2346</v>
      </c>
    </row>
    <row r="94" spans="1:5" x14ac:dyDescent="0.15">
      <c r="A94" s="1" t="s">
        <v>1324</v>
      </c>
      <c r="B94" s="2">
        <v>24.043600000000001</v>
      </c>
      <c r="C94" s="2">
        <v>189.40299999999999</v>
      </c>
      <c r="D94" s="2">
        <v>2.9777399999999998</v>
      </c>
      <c r="E94" s="4" t="s">
        <v>2346</v>
      </c>
    </row>
    <row r="95" spans="1:5" x14ac:dyDescent="0.15">
      <c r="A95" s="1" t="s">
        <v>1323</v>
      </c>
      <c r="B95" s="2">
        <v>23.242999999999999</v>
      </c>
      <c r="C95" s="2">
        <v>14.514900000000001</v>
      </c>
      <c r="D95" s="2">
        <v>-0.679261</v>
      </c>
      <c r="E95" s="4" t="s">
        <v>2346</v>
      </c>
    </row>
    <row r="96" spans="1:5" x14ac:dyDescent="0.15">
      <c r="A96" s="1" t="s">
        <v>1322</v>
      </c>
      <c r="B96" s="2">
        <v>22.6981</v>
      </c>
      <c r="C96" s="2">
        <v>24.418099999999999</v>
      </c>
      <c r="D96" s="2">
        <v>0.105379</v>
      </c>
      <c r="E96" s="4" t="s">
        <v>2346</v>
      </c>
    </row>
    <row r="97" spans="1:5" x14ac:dyDescent="0.15">
      <c r="A97" s="1" t="s">
        <v>1321</v>
      </c>
      <c r="B97" s="2">
        <v>22.3582</v>
      </c>
      <c r="C97" s="2">
        <v>6.8746</v>
      </c>
      <c r="D97" s="2">
        <v>-1.70146</v>
      </c>
      <c r="E97" s="4" t="s">
        <v>2346</v>
      </c>
    </row>
    <row r="98" spans="1:5" x14ac:dyDescent="0.15">
      <c r="A98" s="1" t="s">
        <v>1320</v>
      </c>
      <c r="B98" s="2">
        <v>21.7943</v>
      </c>
      <c r="C98" s="2">
        <v>3.2176900000000002</v>
      </c>
      <c r="D98" s="2">
        <v>-2.7598600000000002</v>
      </c>
      <c r="E98" s="4" t="s">
        <v>2346</v>
      </c>
    </row>
    <row r="99" spans="1:5" x14ac:dyDescent="0.15">
      <c r="A99" s="1" t="s">
        <v>1319</v>
      </c>
      <c r="B99" s="2">
        <v>21.4788</v>
      </c>
      <c r="C99" s="2">
        <v>10.843400000000001</v>
      </c>
      <c r="D99" s="2">
        <v>-0.98609500000000005</v>
      </c>
      <c r="E99" s="4" t="s">
        <v>2346</v>
      </c>
    </row>
    <row r="100" spans="1:5" x14ac:dyDescent="0.15">
      <c r="A100" s="1" t="s">
        <v>1318</v>
      </c>
      <c r="B100" s="2">
        <v>21.151700000000002</v>
      </c>
      <c r="C100" s="2">
        <v>4.6960300000000004</v>
      </c>
      <c r="D100" s="2">
        <v>-2.1712600000000002</v>
      </c>
      <c r="E100" s="4">
        <v>1</v>
      </c>
    </row>
    <row r="101" spans="1:5" x14ac:dyDescent="0.15">
      <c r="A101" s="1" t="s">
        <v>1317</v>
      </c>
      <c r="B101" s="2">
        <v>20.555</v>
      </c>
      <c r="C101" s="2">
        <v>10.8436</v>
      </c>
      <c r="D101" s="2">
        <v>-0.92264199999999996</v>
      </c>
      <c r="E101" s="4" t="s">
        <v>2346</v>
      </c>
    </row>
    <row r="102" spans="1:5" x14ac:dyDescent="0.15">
      <c r="A102" s="1" t="s">
        <v>1316</v>
      </c>
      <c r="B102" s="2">
        <v>20.045300000000001</v>
      </c>
      <c r="C102" s="2">
        <v>17.220800000000001</v>
      </c>
      <c r="D102" s="2">
        <v>-0.219107</v>
      </c>
      <c r="E102" s="4" t="s">
        <v>2346</v>
      </c>
    </row>
    <row r="103" spans="1:5" x14ac:dyDescent="0.15">
      <c r="A103" s="1" t="s">
        <v>1315</v>
      </c>
      <c r="B103" s="2">
        <v>19.269300000000001</v>
      </c>
      <c r="C103" s="2">
        <v>11.408799999999999</v>
      </c>
      <c r="D103" s="2">
        <v>-0.75615299999999996</v>
      </c>
      <c r="E103" s="4" t="s">
        <v>2346</v>
      </c>
    </row>
    <row r="104" spans="1:5" x14ac:dyDescent="0.15">
      <c r="A104" s="1" t="s">
        <v>1314</v>
      </c>
      <c r="B104" s="2">
        <v>19.2148</v>
      </c>
      <c r="C104" s="2">
        <v>1.3960300000000001</v>
      </c>
      <c r="D104" s="2">
        <v>-3.7828200000000001</v>
      </c>
      <c r="E104" s="4" t="s">
        <v>2346</v>
      </c>
    </row>
    <row r="105" spans="1:5" x14ac:dyDescent="0.15">
      <c r="A105" s="1" t="s">
        <v>1313</v>
      </c>
      <c r="B105" s="2">
        <v>17.907499999999999</v>
      </c>
      <c r="C105" s="2">
        <v>10.709099999999999</v>
      </c>
      <c r="D105" s="2">
        <v>-0.74172800000000005</v>
      </c>
      <c r="E105" s="4" t="s">
        <v>2346</v>
      </c>
    </row>
    <row r="106" spans="1:5" x14ac:dyDescent="0.15">
      <c r="A106" s="1" t="s">
        <v>1312</v>
      </c>
      <c r="B106" s="2">
        <v>17.792999999999999</v>
      </c>
      <c r="C106" s="2">
        <v>13.4902</v>
      </c>
      <c r="D106" s="2">
        <v>-0.39939999999999998</v>
      </c>
      <c r="E106" s="4" t="s">
        <v>2346</v>
      </c>
    </row>
    <row r="107" spans="1:5" x14ac:dyDescent="0.15">
      <c r="A107" s="1" t="s">
        <v>1311</v>
      </c>
      <c r="B107" s="2">
        <v>17.362100000000002</v>
      </c>
      <c r="C107" s="2">
        <v>7.6766300000000003</v>
      </c>
      <c r="D107" s="2">
        <v>-1.1774</v>
      </c>
      <c r="E107" s="4" t="s">
        <v>2346</v>
      </c>
    </row>
    <row r="108" spans="1:5" x14ac:dyDescent="0.15">
      <c r="A108" s="1" t="s">
        <v>1310</v>
      </c>
      <c r="B108" s="2">
        <v>16.671399999999998</v>
      </c>
      <c r="C108" s="2">
        <v>5.4996499999999999</v>
      </c>
      <c r="D108" s="2">
        <v>-1.59996</v>
      </c>
      <c r="E108" s="4" t="s">
        <v>2346</v>
      </c>
    </row>
    <row r="109" spans="1:5" x14ac:dyDescent="0.15">
      <c r="A109" s="1" t="s">
        <v>1309</v>
      </c>
      <c r="B109" s="2">
        <v>16.133299999999998</v>
      </c>
      <c r="C109" s="2">
        <v>28.304300000000001</v>
      </c>
      <c r="D109" s="2">
        <v>0.81098300000000001</v>
      </c>
      <c r="E109" s="4" t="s">
        <v>2346</v>
      </c>
    </row>
    <row r="110" spans="1:5" x14ac:dyDescent="0.15">
      <c r="A110" s="1" t="s">
        <v>1308</v>
      </c>
      <c r="B110" s="2">
        <v>15.985099999999999</v>
      </c>
      <c r="C110" s="2">
        <v>6.4805999999999999</v>
      </c>
      <c r="D110" s="2">
        <v>-1.30253</v>
      </c>
      <c r="E110" s="4" t="s">
        <v>2346</v>
      </c>
    </row>
    <row r="111" spans="1:5" x14ac:dyDescent="0.15">
      <c r="A111" s="1" t="s">
        <v>1307</v>
      </c>
      <c r="B111" s="2">
        <v>15.424300000000001</v>
      </c>
      <c r="C111" s="2">
        <v>9.0371799999999993</v>
      </c>
      <c r="D111" s="2">
        <v>-0.77126099999999997</v>
      </c>
      <c r="E111" s="4" t="s">
        <v>2346</v>
      </c>
    </row>
    <row r="112" spans="1:5" x14ac:dyDescent="0.15">
      <c r="A112" s="1" t="s">
        <v>1306</v>
      </c>
      <c r="B112" s="2">
        <v>14.110200000000001</v>
      </c>
      <c r="C112" s="2">
        <v>32.108400000000003</v>
      </c>
      <c r="D112" s="2">
        <v>1.18621</v>
      </c>
      <c r="E112" s="4">
        <v>2</v>
      </c>
    </row>
    <row r="113" spans="1:5" x14ac:dyDescent="0.15">
      <c r="A113" s="1" t="s">
        <v>1305</v>
      </c>
      <c r="B113" s="2">
        <v>14.001200000000001</v>
      </c>
      <c r="C113" s="2">
        <v>12.9999</v>
      </c>
      <c r="D113" s="2">
        <v>-0.107048</v>
      </c>
      <c r="E113" s="4">
        <v>1</v>
      </c>
    </row>
    <row r="114" spans="1:5" x14ac:dyDescent="0.15">
      <c r="A114" s="1" t="s">
        <v>1304</v>
      </c>
      <c r="B114" s="2">
        <v>13.8437</v>
      </c>
      <c r="C114" s="2">
        <v>7.3220700000000001</v>
      </c>
      <c r="D114" s="2">
        <v>-0.918902</v>
      </c>
      <c r="E114" s="4" t="s">
        <v>2346</v>
      </c>
    </row>
    <row r="115" spans="1:5" x14ac:dyDescent="0.15">
      <c r="A115" s="1" t="s">
        <v>1303</v>
      </c>
      <c r="B115" s="2">
        <v>13.779</v>
      </c>
      <c r="C115" s="2">
        <v>3.04853</v>
      </c>
      <c r="D115" s="2">
        <v>-2.1762899999999998</v>
      </c>
      <c r="E115" s="4" t="s">
        <v>2346</v>
      </c>
    </row>
    <row r="116" spans="1:5" x14ac:dyDescent="0.15">
      <c r="A116" s="1" t="s">
        <v>1302</v>
      </c>
      <c r="B116" s="2">
        <v>13.552300000000001</v>
      </c>
      <c r="C116" s="2">
        <v>2.9890400000000001</v>
      </c>
      <c r="D116" s="2">
        <v>-2.1807799999999999</v>
      </c>
      <c r="E116" s="4" t="s">
        <v>2346</v>
      </c>
    </row>
    <row r="117" spans="1:5" x14ac:dyDescent="0.15">
      <c r="A117" s="1" t="s">
        <v>1301</v>
      </c>
      <c r="B117" s="2">
        <v>13.4649</v>
      </c>
      <c r="C117" s="2">
        <v>28.003799999999998</v>
      </c>
      <c r="D117" s="2">
        <v>1.0564199999999999</v>
      </c>
      <c r="E117" s="4">
        <v>3</v>
      </c>
    </row>
    <row r="118" spans="1:5" x14ac:dyDescent="0.15">
      <c r="A118" s="1" t="s">
        <v>1300</v>
      </c>
      <c r="B118" s="2">
        <v>13.458</v>
      </c>
      <c r="C118" s="2">
        <v>4.9572099999999999</v>
      </c>
      <c r="D118" s="2">
        <v>-1.4408700000000001</v>
      </c>
      <c r="E118" s="4" t="s">
        <v>2346</v>
      </c>
    </row>
    <row r="119" spans="1:5" x14ac:dyDescent="0.15">
      <c r="A119" s="1" t="s">
        <v>1299</v>
      </c>
      <c r="B119" s="2">
        <v>13.4345</v>
      </c>
      <c r="C119" s="2">
        <v>3.0969699999999998</v>
      </c>
      <c r="D119" s="2">
        <v>-2.1170200000000001</v>
      </c>
      <c r="E119" s="4" t="s">
        <v>2346</v>
      </c>
    </row>
    <row r="120" spans="1:5" x14ac:dyDescent="0.15">
      <c r="A120" s="1" t="s">
        <v>1298</v>
      </c>
      <c r="B120" s="2">
        <v>13.4178</v>
      </c>
      <c r="C120" s="2">
        <v>14.604100000000001</v>
      </c>
      <c r="D120" s="2">
        <v>0.12223000000000001</v>
      </c>
      <c r="E120" s="4" t="s">
        <v>2346</v>
      </c>
    </row>
    <row r="121" spans="1:5" x14ac:dyDescent="0.15">
      <c r="A121" s="1" t="s">
        <v>1297</v>
      </c>
      <c r="B121" s="2">
        <v>13.318300000000001</v>
      </c>
      <c r="C121" s="2">
        <v>16.702999999999999</v>
      </c>
      <c r="D121" s="2">
        <v>0.32669900000000002</v>
      </c>
      <c r="E121" s="4" t="s">
        <v>2346</v>
      </c>
    </row>
    <row r="122" spans="1:5" x14ac:dyDescent="0.15">
      <c r="A122" s="1" t="s">
        <v>1296</v>
      </c>
      <c r="B122" s="2">
        <v>13.295500000000001</v>
      </c>
      <c r="C122" s="2">
        <v>4.1707200000000002</v>
      </c>
      <c r="D122" s="2">
        <v>-1.6725699999999999</v>
      </c>
      <c r="E122" s="4" t="s">
        <v>2346</v>
      </c>
    </row>
    <row r="123" spans="1:5" x14ac:dyDescent="0.15">
      <c r="A123" s="1" t="s">
        <v>1295</v>
      </c>
      <c r="B123" s="2">
        <v>13.1883</v>
      </c>
      <c r="C123" s="2">
        <v>2.8554300000000001</v>
      </c>
      <c r="D123" s="2">
        <v>-2.2074799999999999</v>
      </c>
      <c r="E123" s="4" t="s">
        <v>2346</v>
      </c>
    </row>
    <row r="124" spans="1:5" x14ac:dyDescent="0.15">
      <c r="A124" s="1" t="s">
        <v>1294</v>
      </c>
      <c r="B124" s="2">
        <v>13.093</v>
      </c>
      <c r="C124" s="2">
        <v>2.9079299999999999</v>
      </c>
      <c r="D124" s="2">
        <v>-2.1707299999999998</v>
      </c>
      <c r="E124" s="4" t="s">
        <v>2346</v>
      </c>
    </row>
    <row r="125" spans="1:5" x14ac:dyDescent="0.15">
      <c r="A125" s="1" t="s">
        <v>1293</v>
      </c>
      <c r="B125" s="2">
        <v>12.805999999999999</v>
      </c>
      <c r="C125" s="2">
        <v>14.2079</v>
      </c>
      <c r="D125" s="2">
        <v>0.149871</v>
      </c>
      <c r="E125" s="4" t="s">
        <v>2346</v>
      </c>
    </row>
    <row r="126" spans="1:5" x14ac:dyDescent="0.15">
      <c r="A126" s="1" t="s">
        <v>1292</v>
      </c>
      <c r="B126" s="2">
        <v>12.7506</v>
      </c>
      <c r="C126" s="2">
        <v>3.0993599999999999</v>
      </c>
      <c r="D126" s="2">
        <v>-2.0405199999999999</v>
      </c>
      <c r="E126" s="4" t="s">
        <v>2346</v>
      </c>
    </row>
    <row r="127" spans="1:5" x14ac:dyDescent="0.15">
      <c r="A127" s="1" t="s">
        <v>1291</v>
      </c>
      <c r="B127" s="2">
        <v>12.744899999999999</v>
      </c>
      <c r="C127" s="2">
        <v>4.1651600000000002</v>
      </c>
      <c r="D127" s="2">
        <v>-1.61348</v>
      </c>
      <c r="E127" s="4" t="s">
        <v>2346</v>
      </c>
    </row>
    <row r="128" spans="1:5" x14ac:dyDescent="0.15">
      <c r="A128" s="1" t="s">
        <v>1290</v>
      </c>
      <c r="B128" s="2">
        <v>12.519</v>
      </c>
      <c r="C128" s="2">
        <v>17.756900000000002</v>
      </c>
      <c r="D128" s="2">
        <v>0.50425399999999998</v>
      </c>
      <c r="E128" s="4" t="s">
        <v>2346</v>
      </c>
    </row>
    <row r="129" spans="1:5" x14ac:dyDescent="0.15">
      <c r="A129" s="1" t="s">
        <v>1289</v>
      </c>
      <c r="B129" s="2">
        <v>12.1572</v>
      </c>
      <c r="C129" s="2">
        <v>5.8485300000000002</v>
      </c>
      <c r="D129" s="2">
        <v>-1.0556700000000001</v>
      </c>
      <c r="E129" s="4">
        <v>1</v>
      </c>
    </row>
    <row r="130" spans="1:5" x14ac:dyDescent="0.15">
      <c r="A130" s="1" t="s">
        <v>1288</v>
      </c>
      <c r="B130" s="2">
        <v>11.892300000000001</v>
      </c>
      <c r="C130" s="2">
        <v>12.0726</v>
      </c>
      <c r="D130" s="2">
        <v>2.17094E-2</v>
      </c>
      <c r="E130" s="4" t="s">
        <v>2346</v>
      </c>
    </row>
    <row r="131" spans="1:5" x14ac:dyDescent="0.15">
      <c r="A131" s="1" t="s">
        <v>1287</v>
      </c>
      <c r="B131" s="2">
        <v>11.8728</v>
      </c>
      <c r="C131" s="2">
        <v>11.9605</v>
      </c>
      <c r="D131" s="2">
        <v>1.0620299999999999E-2</v>
      </c>
      <c r="E131" s="4" t="s">
        <v>2346</v>
      </c>
    </row>
    <row r="132" spans="1:5" x14ac:dyDescent="0.15">
      <c r="A132" s="1" t="s">
        <v>1286</v>
      </c>
      <c r="B132" s="2">
        <v>11.6883</v>
      </c>
      <c r="C132" s="2">
        <v>15.1973</v>
      </c>
      <c r="D132" s="2">
        <v>0.37874600000000003</v>
      </c>
      <c r="E132" s="4" t="s">
        <v>2346</v>
      </c>
    </row>
    <row r="133" spans="1:5" x14ac:dyDescent="0.15">
      <c r="A133" s="1" t="s">
        <v>1285</v>
      </c>
      <c r="B133" s="2">
        <v>11.5359</v>
      </c>
      <c r="C133" s="2">
        <v>6.2647599999999999</v>
      </c>
      <c r="D133" s="2">
        <v>-0.880803</v>
      </c>
      <c r="E133" s="4" t="s">
        <v>2346</v>
      </c>
    </row>
    <row r="134" spans="1:5" x14ac:dyDescent="0.15">
      <c r="A134" s="1" t="s">
        <v>1284</v>
      </c>
      <c r="B134" s="2">
        <v>11.1294</v>
      </c>
      <c r="C134" s="2">
        <v>1.8249899999999999</v>
      </c>
      <c r="D134" s="2">
        <v>-2.6084100000000001</v>
      </c>
      <c r="E134" s="4">
        <v>1</v>
      </c>
    </row>
    <row r="135" spans="1:5" x14ac:dyDescent="0.15">
      <c r="A135" s="1" t="s">
        <v>1283</v>
      </c>
      <c r="B135" s="2">
        <v>11.110200000000001</v>
      </c>
      <c r="C135" s="2">
        <v>8.6106800000000003</v>
      </c>
      <c r="D135" s="2">
        <v>-0.36768000000000001</v>
      </c>
      <c r="E135" s="4" t="s">
        <v>2346</v>
      </c>
    </row>
    <row r="136" spans="1:5" x14ac:dyDescent="0.15">
      <c r="A136" s="1" t="s">
        <v>1282</v>
      </c>
      <c r="B136" s="2">
        <v>10.7463</v>
      </c>
      <c r="C136" s="2">
        <v>28.202400000000001</v>
      </c>
      <c r="D136" s="2">
        <v>1.3919699999999999</v>
      </c>
      <c r="E136" s="4" t="s">
        <v>2346</v>
      </c>
    </row>
    <row r="137" spans="1:5" x14ac:dyDescent="0.15">
      <c r="A137" s="1" t="s">
        <v>1281</v>
      </c>
      <c r="B137" s="2">
        <v>10.3009</v>
      </c>
      <c r="C137" s="2">
        <v>4.7053700000000003</v>
      </c>
      <c r="D137" s="2">
        <v>-1.13039</v>
      </c>
      <c r="E137" s="4" t="s">
        <v>2346</v>
      </c>
    </row>
    <row r="138" spans="1:5" x14ac:dyDescent="0.15">
      <c r="A138" s="1" t="s">
        <v>1280</v>
      </c>
      <c r="B138" s="2">
        <v>10.229699999999999</v>
      </c>
      <c r="C138" s="2">
        <v>6.1920000000000002</v>
      </c>
      <c r="D138" s="2">
        <v>-0.72428300000000001</v>
      </c>
      <c r="E138" s="4" t="s">
        <v>2346</v>
      </c>
    </row>
    <row r="139" spans="1:5" x14ac:dyDescent="0.15">
      <c r="A139" s="1" t="s">
        <v>1279</v>
      </c>
      <c r="B139" s="2">
        <v>10.1881</v>
      </c>
      <c r="C139" s="2">
        <v>15.4184</v>
      </c>
      <c r="D139" s="2">
        <v>0.597773</v>
      </c>
      <c r="E139" s="4" t="s">
        <v>2346</v>
      </c>
    </row>
    <row r="140" spans="1:5" x14ac:dyDescent="0.15">
      <c r="A140" s="1" t="s">
        <v>1278</v>
      </c>
      <c r="B140" s="2">
        <v>10.017899999999999</v>
      </c>
      <c r="C140" s="2">
        <v>5.1961000000000004</v>
      </c>
      <c r="D140" s="2">
        <v>-0.947075</v>
      </c>
      <c r="E140" s="4" t="s">
        <v>2346</v>
      </c>
    </row>
    <row r="141" spans="1:5" x14ac:dyDescent="0.15">
      <c r="A141" s="1" t="s">
        <v>1277</v>
      </c>
      <c r="B141" s="2">
        <v>9.9269800000000004</v>
      </c>
      <c r="C141" s="2">
        <v>5.7435999999999998</v>
      </c>
      <c r="D141" s="2">
        <v>-0.78940100000000002</v>
      </c>
      <c r="E141" s="4">
        <v>2</v>
      </c>
    </row>
    <row r="142" spans="1:5" x14ac:dyDescent="0.15">
      <c r="A142" s="1" t="s">
        <v>1276</v>
      </c>
      <c r="B142" s="2">
        <v>9.7823700000000002</v>
      </c>
      <c r="C142" s="2">
        <v>3.0506199999999999</v>
      </c>
      <c r="D142" s="2">
        <v>-1.6810799999999999</v>
      </c>
      <c r="E142" s="4" t="s">
        <v>2346</v>
      </c>
    </row>
    <row r="143" spans="1:5" x14ac:dyDescent="0.15">
      <c r="A143" s="1" t="s">
        <v>1275</v>
      </c>
      <c r="B143" s="2">
        <v>9.7347900000000003</v>
      </c>
      <c r="C143" s="2">
        <v>3.3329900000000001</v>
      </c>
      <c r="D143" s="2">
        <v>-1.54633</v>
      </c>
      <c r="E143" s="4" t="s">
        <v>2346</v>
      </c>
    </row>
    <row r="144" spans="1:5" x14ac:dyDescent="0.15">
      <c r="A144" s="1" t="s">
        <v>1274</v>
      </c>
      <c r="B144" s="2">
        <v>9.50474</v>
      </c>
      <c r="C144" s="2">
        <v>21.0716</v>
      </c>
      <c r="D144" s="2">
        <v>1.1485799999999999</v>
      </c>
      <c r="E144" s="4" t="s">
        <v>2346</v>
      </c>
    </row>
    <row r="145" spans="1:5" x14ac:dyDescent="0.15">
      <c r="A145" s="1" t="s">
        <v>1273</v>
      </c>
      <c r="B145" s="2">
        <v>9.3668399999999998</v>
      </c>
      <c r="C145" s="2">
        <v>0.55699399999999999</v>
      </c>
      <c r="D145" s="2">
        <v>-4.0718300000000003</v>
      </c>
      <c r="E145" s="4" t="s">
        <v>2346</v>
      </c>
    </row>
    <row r="146" spans="1:5" x14ac:dyDescent="0.15">
      <c r="A146" s="1" t="s">
        <v>1272</v>
      </c>
      <c r="B146" s="2">
        <v>9.2546199999999992</v>
      </c>
      <c r="C146" s="2">
        <v>5.5737899999999998</v>
      </c>
      <c r="D146" s="2">
        <v>-0.73151500000000003</v>
      </c>
      <c r="E146" s="4" t="s">
        <v>2346</v>
      </c>
    </row>
    <row r="147" spans="1:5" x14ac:dyDescent="0.15">
      <c r="A147" s="1" t="s">
        <v>1271</v>
      </c>
      <c r="B147" s="2">
        <v>8.9294600000000006</v>
      </c>
      <c r="C147" s="2">
        <v>85.608400000000003</v>
      </c>
      <c r="D147" s="2">
        <v>3.26111</v>
      </c>
      <c r="E147" s="4" t="s">
        <v>2346</v>
      </c>
    </row>
    <row r="148" spans="1:5" x14ac:dyDescent="0.15">
      <c r="A148" s="1" t="s">
        <v>1270</v>
      </c>
      <c r="B148" s="2">
        <v>8.8915799999999994</v>
      </c>
      <c r="C148" s="2">
        <v>17.7455</v>
      </c>
      <c r="D148" s="2">
        <v>0.996946</v>
      </c>
      <c r="E148" s="4" t="s">
        <v>2346</v>
      </c>
    </row>
    <row r="149" spans="1:5" x14ac:dyDescent="0.15">
      <c r="A149" s="1" t="s">
        <v>1269</v>
      </c>
      <c r="B149" s="2">
        <v>8.5943500000000004</v>
      </c>
      <c r="C149" s="2">
        <v>2.7279399999999998</v>
      </c>
      <c r="D149" s="2">
        <v>-1.6555800000000001</v>
      </c>
      <c r="E149" s="4" t="s">
        <v>2346</v>
      </c>
    </row>
    <row r="150" spans="1:5" x14ac:dyDescent="0.15">
      <c r="A150" s="1" t="s">
        <v>1268</v>
      </c>
      <c r="B150" s="2">
        <v>8.2743800000000007</v>
      </c>
      <c r="C150" s="2">
        <v>29.209700000000002</v>
      </c>
      <c r="D150" s="2">
        <v>1.8197300000000001</v>
      </c>
      <c r="E150" s="4" t="s">
        <v>2346</v>
      </c>
    </row>
    <row r="151" spans="1:5" x14ac:dyDescent="0.15">
      <c r="A151" s="1" t="s">
        <v>1267</v>
      </c>
      <c r="B151" s="2">
        <v>8.1352700000000002</v>
      </c>
      <c r="C151" s="2">
        <v>10.589399999999999</v>
      </c>
      <c r="D151" s="2">
        <v>0.38035600000000003</v>
      </c>
      <c r="E151" s="4" t="s">
        <v>2346</v>
      </c>
    </row>
    <row r="152" spans="1:5" x14ac:dyDescent="0.15">
      <c r="A152" s="1" t="s">
        <v>1266</v>
      </c>
      <c r="B152" s="2">
        <v>8.1125500000000006</v>
      </c>
      <c r="C152" s="2">
        <v>3.0783999999999998</v>
      </c>
      <c r="D152" s="2">
        <v>-1.39798</v>
      </c>
      <c r="E152" s="4" t="s">
        <v>2346</v>
      </c>
    </row>
    <row r="153" spans="1:5" x14ac:dyDescent="0.15">
      <c r="A153" s="1" t="s">
        <v>1265</v>
      </c>
      <c r="B153" s="2">
        <v>8.0793800000000005</v>
      </c>
      <c r="C153" s="2">
        <v>1.5610900000000001</v>
      </c>
      <c r="D153" s="2">
        <v>-2.3716900000000001</v>
      </c>
      <c r="E153" s="4" t="s">
        <v>2346</v>
      </c>
    </row>
    <row r="154" spans="1:5" x14ac:dyDescent="0.15">
      <c r="A154" s="1" t="s">
        <v>1264</v>
      </c>
      <c r="B154" s="2">
        <v>7.7232599999999998</v>
      </c>
      <c r="C154" s="2">
        <v>7.2151300000000003</v>
      </c>
      <c r="D154" s="2">
        <v>-9.8185400000000006E-2</v>
      </c>
      <c r="E154" s="4" t="s">
        <v>2346</v>
      </c>
    </row>
    <row r="155" spans="1:5" x14ac:dyDescent="0.15">
      <c r="A155" s="1" t="s">
        <v>1263</v>
      </c>
      <c r="B155" s="2">
        <v>7.7069000000000001</v>
      </c>
      <c r="C155" s="2">
        <v>4.6624400000000001</v>
      </c>
      <c r="D155" s="2">
        <v>-0.72506400000000004</v>
      </c>
      <c r="E155" s="4" t="s">
        <v>2346</v>
      </c>
    </row>
    <row r="156" spans="1:5" x14ac:dyDescent="0.15">
      <c r="A156" s="1" t="s">
        <v>1262</v>
      </c>
      <c r="B156" s="2">
        <v>7.5829000000000004</v>
      </c>
      <c r="C156" s="2">
        <v>8.4628599999999992</v>
      </c>
      <c r="D156" s="2">
        <v>0.15839600000000001</v>
      </c>
      <c r="E156" s="4" t="s">
        <v>2346</v>
      </c>
    </row>
    <row r="157" spans="1:5" x14ac:dyDescent="0.15">
      <c r="A157" s="1" t="s">
        <v>1261</v>
      </c>
      <c r="B157" s="2">
        <v>7.5486199999999997</v>
      </c>
      <c r="C157" s="2">
        <v>2.0162499999999999</v>
      </c>
      <c r="D157" s="2">
        <v>-1.9045399999999999</v>
      </c>
      <c r="E157" s="4" t="s">
        <v>2346</v>
      </c>
    </row>
    <row r="158" spans="1:5" x14ac:dyDescent="0.15">
      <c r="A158" s="1" t="s">
        <v>1260</v>
      </c>
      <c r="B158" s="2">
        <v>7.1116000000000001</v>
      </c>
      <c r="C158" s="2">
        <v>2.3396400000000002</v>
      </c>
      <c r="D158" s="2">
        <v>-1.60389</v>
      </c>
      <c r="E158" s="4">
        <v>2</v>
      </c>
    </row>
    <row r="159" spans="1:5" x14ac:dyDescent="0.15">
      <c r="A159" s="1" t="s">
        <v>1259</v>
      </c>
      <c r="B159" s="2">
        <v>7.0213099999999997</v>
      </c>
      <c r="C159" s="2">
        <v>2.08494</v>
      </c>
      <c r="D159" s="2">
        <v>-1.75173</v>
      </c>
      <c r="E159" s="4">
        <v>2</v>
      </c>
    </row>
    <row r="160" spans="1:5" x14ac:dyDescent="0.15">
      <c r="A160" s="1" t="s">
        <v>1258</v>
      </c>
      <c r="B160" s="2">
        <v>6.7553900000000002</v>
      </c>
      <c r="C160" s="2">
        <v>3.1346099999999999</v>
      </c>
      <c r="D160" s="2">
        <v>-1.10775</v>
      </c>
      <c r="E160" s="4">
        <v>2</v>
      </c>
    </row>
    <row r="161" spans="1:5" x14ac:dyDescent="0.15">
      <c r="A161" s="1" t="s">
        <v>1257</v>
      </c>
      <c r="B161" s="2">
        <v>6.41153</v>
      </c>
      <c r="C161" s="2">
        <v>5.4349999999999996</v>
      </c>
      <c r="D161" s="2">
        <v>-0.23838799999999999</v>
      </c>
      <c r="E161" s="4" t="s">
        <v>2346</v>
      </c>
    </row>
    <row r="162" spans="1:5" x14ac:dyDescent="0.15">
      <c r="A162" s="1" t="s">
        <v>1256</v>
      </c>
      <c r="B162" s="2">
        <v>6.23698</v>
      </c>
      <c r="C162" s="2">
        <v>2.0546000000000002</v>
      </c>
      <c r="D162" s="2">
        <v>-1.60199</v>
      </c>
      <c r="E162" s="4" t="s">
        <v>2346</v>
      </c>
    </row>
    <row r="163" spans="1:5" x14ac:dyDescent="0.15">
      <c r="A163" s="1" t="s">
        <v>1255</v>
      </c>
      <c r="B163" s="2">
        <v>6.2176400000000003</v>
      </c>
      <c r="C163" s="2">
        <v>9.2612299999999994</v>
      </c>
      <c r="D163" s="2">
        <v>0.57483600000000001</v>
      </c>
      <c r="E163" s="4" t="s">
        <v>2346</v>
      </c>
    </row>
    <row r="164" spans="1:5" x14ac:dyDescent="0.15">
      <c r="A164" s="1" t="s">
        <v>1254</v>
      </c>
      <c r="B164" s="2">
        <v>6.1322400000000004</v>
      </c>
      <c r="C164" s="2">
        <v>5.1274199999999999</v>
      </c>
      <c r="D164" s="2">
        <v>-0.25818000000000002</v>
      </c>
      <c r="E164" s="4" t="s">
        <v>2346</v>
      </c>
    </row>
    <row r="165" spans="1:5" x14ac:dyDescent="0.15">
      <c r="A165" s="1" t="s">
        <v>1253</v>
      </c>
      <c r="B165" s="2">
        <v>6.0014799999999999</v>
      </c>
      <c r="C165" s="2">
        <v>2.9080900000000001</v>
      </c>
      <c r="D165" s="2">
        <v>-1.04525</v>
      </c>
      <c r="E165" s="4" t="s">
        <v>2346</v>
      </c>
    </row>
    <row r="166" spans="1:5" x14ac:dyDescent="0.15">
      <c r="A166" s="1" t="s">
        <v>1252</v>
      </c>
      <c r="B166" s="2">
        <v>5.9283400000000004</v>
      </c>
      <c r="C166" s="2">
        <v>1.77718</v>
      </c>
      <c r="D166" s="2">
        <v>-1.73804</v>
      </c>
      <c r="E166" s="4" t="s">
        <v>2346</v>
      </c>
    </row>
    <row r="167" spans="1:5" x14ac:dyDescent="0.15">
      <c r="A167" s="1" t="s">
        <v>1251</v>
      </c>
      <c r="B167" s="2">
        <v>5.9173900000000001</v>
      </c>
      <c r="C167" s="2">
        <v>6.0596899999999998</v>
      </c>
      <c r="D167" s="2">
        <v>3.4283500000000001E-2</v>
      </c>
      <c r="E167" s="4" t="s">
        <v>2346</v>
      </c>
    </row>
    <row r="168" spans="1:5" x14ac:dyDescent="0.15">
      <c r="A168" s="1" t="s">
        <v>1250</v>
      </c>
      <c r="B168" s="2">
        <v>5.5711700000000004</v>
      </c>
      <c r="C168" s="2">
        <v>5.6381899999999998</v>
      </c>
      <c r="D168" s="2">
        <v>1.7253500000000001E-2</v>
      </c>
      <c r="E168" s="4">
        <v>2</v>
      </c>
    </row>
    <row r="169" spans="1:5" x14ac:dyDescent="0.15">
      <c r="A169" s="1" t="s">
        <v>1249</v>
      </c>
      <c r="B169" s="2">
        <v>5.2948399999999998</v>
      </c>
      <c r="C169" s="2">
        <v>5.8833399999999996</v>
      </c>
      <c r="D169" s="2">
        <v>0.15204799999999999</v>
      </c>
      <c r="E169" s="4">
        <v>2</v>
      </c>
    </row>
    <row r="170" spans="1:5" x14ac:dyDescent="0.15">
      <c r="A170" s="1" t="s">
        <v>1248</v>
      </c>
      <c r="B170" s="2">
        <v>5.2248700000000001</v>
      </c>
      <c r="C170" s="2">
        <v>6.1712600000000002</v>
      </c>
      <c r="D170" s="2">
        <v>0.240171</v>
      </c>
      <c r="E170" s="4" t="s">
        <v>2346</v>
      </c>
    </row>
    <row r="171" spans="1:5" x14ac:dyDescent="0.15">
      <c r="A171" s="1" t="s">
        <v>1247</v>
      </c>
      <c r="B171" s="2">
        <v>5.22309</v>
      </c>
      <c r="C171" s="2">
        <v>1.54054</v>
      </c>
      <c r="D171" s="2">
        <v>-1.76146</v>
      </c>
      <c r="E171" s="4" t="s">
        <v>2346</v>
      </c>
    </row>
    <row r="172" spans="1:5" x14ac:dyDescent="0.15">
      <c r="A172" s="1" t="s">
        <v>1246</v>
      </c>
      <c r="B172" s="2">
        <v>5.17239</v>
      </c>
      <c r="C172" s="2">
        <v>4.5171299999999999</v>
      </c>
      <c r="D172" s="2">
        <v>-0.19542300000000001</v>
      </c>
      <c r="E172" s="4">
        <v>2</v>
      </c>
    </row>
    <row r="173" spans="1:5" x14ac:dyDescent="0.15">
      <c r="A173" s="1" t="s">
        <v>1245</v>
      </c>
      <c r="B173" s="2">
        <v>5.1705100000000002</v>
      </c>
      <c r="C173" s="2">
        <v>1.9974000000000001</v>
      </c>
      <c r="D173" s="2">
        <v>-1.37219</v>
      </c>
      <c r="E173" s="4" t="s">
        <v>2346</v>
      </c>
    </row>
    <row r="174" spans="1:5" x14ac:dyDescent="0.15">
      <c r="A174" s="1" t="s">
        <v>1244</v>
      </c>
      <c r="B174" s="2">
        <v>5.1122699999999996</v>
      </c>
      <c r="C174" s="2">
        <v>632.73099999999999</v>
      </c>
      <c r="D174" s="2">
        <v>6.9514899999999997</v>
      </c>
      <c r="E174" s="4" t="s">
        <v>2346</v>
      </c>
    </row>
    <row r="175" spans="1:5" x14ac:dyDescent="0.15">
      <c r="A175" s="1" t="s">
        <v>1243</v>
      </c>
      <c r="B175" s="2">
        <v>5.0050800000000004</v>
      </c>
      <c r="C175" s="2">
        <v>57.539299999999997</v>
      </c>
      <c r="D175" s="2">
        <v>3.5230800000000002</v>
      </c>
      <c r="E175" s="4" t="s">
        <v>2346</v>
      </c>
    </row>
    <row r="176" spans="1:5" x14ac:dyDescent="0.15">
      <c r="A176" s="1" t="s">
        <v>1242</v>
      </c>
      <c r="B176" s="2">
        <v>4.9767099999999997</v>
      </c>
      <c r="C176" s="2">
        <v>0.95061200000000001</v>
      </c>
      <c r="D176" s="2">
        <v>-2.3882599999999998</v>
      </c>
      <c r="E176" s="4" t="s">
        <v>2346</v>
      </c>
    </row>
    <row r="177" spans="1:5" x14ac:dyDescent="0.15">
      <c r="A177" s="1" t="s">
        <v>1241</v>
      </c>
      <c r="B177" s="2">
        <v>4.9740200000000003</v>
      </c>
      <c r="C177" s="2">
        <v>2.0841699999999999</v>
      </c>
      <c r="D177" s="2">
        <v>-1.2549399999999999</v>
      </c>
      <c r="E177" s="4" t="s">
        <v>2346</v>
      </c>
    </row>
    <row r="178" spans="1:5" x14ac:dyDescent="0.15">
      <c r="A178" s="1" t="s">
        <v>1240</v>
      </c>
      <c r="B178" s="2">
        <v>4.8223200000000004</v>
      </c>
      <c r="C178" s="2">
        <v>2.8645299999999998</v>
      </c>
      <c r="D178" s="2">
        <v>-0.75142600000000004</v>
      </c>
      <c r="E178" s="4" t="s">
        <v>2346</v>
      </c>
    </row>
    <row r="179" spans="1:5" x14ac:dyDescent="0.15">
      <c r="A179" s="1" t="s">
        <v>1239</v>
      </c>
      <c r="B179" s="2">
        <v>4.7489800000000004</v>
      </c>
      <c r="C179" s="2">
        <v>1.7880799999999999</v>
      </c>
      <c r="D179" s="2">
        <v>-1.4092100000000001</v>
      </c>
      <c r="E179" s="4" t="s">
        <v>2346</v>
      </c>
    </row>
    <row r="180" spans="1:5" x14ac:dyDescent="0.15">
      <c r="A180" s="1" t="s">
        <v>1238</v>
      </c>
      <c r="B180" s="2">
        <v>4.6163600000000002</v>
      </c>
      <c r="C180" s="2">
        <v>0.32300200000000001</v>
      </c>
      <c r="D180" s="2">
        <v>-3.8371400000000002</v>
      </c>
      <c r="E180" s="4" t="s">
        <v>2346</v>
      </c>
    </row>
    <row r="181" spans="1:5" x14ac:dyDescent="0.15">
      <c r="A181" s="1" t="s">
        <v>1237</v>
      </c>
      <c r="B181" s="2">
        <v>4.5536300000000001</v>
      </c>
      <c r="C181" s="2">
        <v>3.8359000000000001</v>
      </c>
      <c r="D181" s="2">
        <v>-0.24745300000000001</v>
      </c>
      <c r="E181" s="4" t="s">
        <v>2346</v>
      </c>
    </row>
    <row r="182" spans="1:5" x14ac:dyDescent="0.15">
      <c r="A182" s="1" t="s">
        <v>1236</v>
      </c>
      <c r="B182" s="2">
        <v>4.4201300000000003</v>
      </c>
      <c r="C182" s="2">
        <v>4.1877599999999999</v>
      </c>
      <c r="D182" s="2">
        <v>-7.7910199999999999E-2</v>
      </c>
      <c r="E182" s="4" t="s">
        <v>2346</v>
      </c>
    </row>
    <row r="183" spans="1:5" x14ac:dyDescent="0.15">
      <c r="A183" s="1" t="s">
        <v>1235</v>
      </c>
      <c r="B183" s="2">
        <v>4.3373600000000003</v>
      </c>
      <c r="C183" s="2">
        <v>2.4998</v>
      </c>
      <c r="D183" s="2">
        <v>-0.79500700000000002</v>
      </c>
      <c r="E183" s="4" t="s">
        <v>2346</v>
      </c>
    </row>
    <row r="184" spans="1:5" x14ac:dyDescent="0.15">
      <c r="A184" s="1" t="s">
        <v>1234</v>
      </c>
      <c r="B184" s="2">
        <v>4.3228200000000001</v>
      </c>
      <c r="C184" s="2">
        <v>3.8598300000000001</v>
      </c>
      <c r="D184" s="2">
        <v>-0.163436</v>
      </c>
      <c r="E184" s="4" t="s">
        <v>2346</v>
      </c>
    </row>
    <row r="185" spans="1:5" x14ac:dyDescent="0.15">
      <c r="A185" s="1" t="s">
        <v>1233</v>
      </c>
      <c r="B185" s="2">
        <v>4.3077800000000002</v>
      </c>
      <c r="C185" s="2">
        <v>1.3191900000000001</v>
      </c>
      <c r="D185" s="2">
        <v>-1.70729</v>
      </c>
      <c r="E185" s="4" t="s">
        <v>2346</v>
      </c>
    </row>
    <row r="186" spans="1:5" x14ac:dyDescent="0.15">
      <c r="A186" s="1" t="s">
        <v>1232</v>
      </c>
      <c r="B186" s="2">
        <v>4.2816799999999997</v>
      </c>
      <c r="C186" s="2">
        <v>1.34768</v>
      </c>
      <c r="D186" s="2">
        <v>-1.6676899999999999</v>
      </c>
      <c r="E186" s="4" t="s">
        <v>2346</v>
      </c>
    </row>
    <row r="187" spans="1:5" x14ac:dyDescent="0.15">
      <c r="A187" s="1" t="s">
        <v>1231</v>
      </c>
      <c r="B187" s="2">
        <v>4.23325</v>
      </c>
      <c r="C187" s="2">
        <v>6.9265600000000003</v>
      </c>
      <c r="D187" s="2">
        <v>0.71037300000000003</v>
      </c>
      <c r="E187" s="4" t="s">
        <v>2346</v>
      </c>
    </row>
    <row r="188" spans="1:5" x14ac:dyDescent="0.15">
      <c r="A188" s="1" t="s">
        <v>1230</v>
      </c>
      <c r="B188" s="2">
        <v>4.1719299999999997</v>
      </c>
      <c r="C188" s="2">
        <v>0.63338300000000003</v>
      </c>
      <c r="D188" s="2">
        <v>-2.71956</v>
      </c>
      <c r="E188" s="4" t="s">
        <v>2346</v>
      </c>
    </row>
    <row r="189" spans="1:5" x14ac:dyDescent="0.15">
      <c r="A189" s="1" t="s">
        <v>1229</v>
      </c>
      <c r="B189" s="2">
        <v>4.1666800000000004</v>
      </c>
      <c r="C189" s="2">
        <v>2.7012100000000001</v>
      </c>
      <c r="D189" s="2">
        <v>-0.62529199999999996</v>
      </c>
      <c r="E189" s="4" t="s">
        <v>2346</v>
      </c>
    </row>
    <row r="190" spans="1:5" x14ac:dyDescent="0.15">
      <c r="A190" s="1" t="s">
        <v>1228</v>
      </c>
      <c r="B190" s="2">
        <v>4.1658799999999996</v>
      </c>
      <c r="C190" s="2">
        <v>0.80442400000000003</v>
      </c>
      <c r="D190" s="2">
        <v>-2.3725900000000002</v>
      </c>
      <c r="E190" s="4" t="s">
        <v>2346</v>
      </c>
    </row>
    <row r="191" spans="1:5" x14ac:dyDescent="0.15">
      <c r="A191" s="1" t="s">
        <v>1227</v>
      </c>
      <c r="B191" s="2">
        <v>4.1296400000000002</v>
      </c>
      <c r="C191" s="2">
        <v>1.16214</v>
      </c>
      <c r="D191" s="2">
        <v>-1.8292299999999999</v>
      </c>
      <c r="E191" s="4" t="s">
        <v>2346</v>
      </c>
    </row>
    <row r="192" spans="1:5" x14ac:dyDescent="0.15">
      <c r="A192" s="1" t="s">
        <v>1226</v>
      </c>
      <c r="B192" s="2">
        <v>4.06501</v>
      </c>
      <c r="C192" s="2">
        <v>1.60554</v>
      </c>
      <c r="D192" s="2">
        <v>-1.3402000000000001</v>
      </c>
      <c r="E192" s="4" t="s">
        <v>2346</v>
      </c>
    </row>
    <row r="193" spans="1:5" x14ac:dyDescent="0.15">
      <c r="A193" s="1" t="s">
        <v>1225</v>
      </c>
      <c r="B193" s="2">
        <v>3.91309</v>
      </c>
      <c r="C193" s="2">
        <v>3.2250000000000001</v>
      </c>
      <c r="D193" s="2">
        <v>-0.27900900000000001</v>
      </c>
      <c r="E193" s="4" t="s">
        <v>2346</v>
      </c>
    </row>
    <row r="194" spans="1:5" x14ac:dyDescent="0.15">
      <c r="A194" s="1" t="s">
        <v>1224</v>
      </c>
      <c r="B194" s="2">
        <v>3.8222800000000001</v>
      </c>
      <c r="C194" s="2">
        <v>1.6058699999999999</v>
      </c>
      <c r="D194" s="2">
        <v>-1.25108</v>
      </c>
      <c r="E194" s="4" t="s">
        <v>2346</v>
      </c>
    </row>
    <row r="195" spans="1:5" x14ac:dyDescent="0.15">
      <c r="A195" s="1" t="s">
        <v>1223</v>
      </c>
      <c r="B195" s="2">
        <v>3.7707799999999998</v>
      </c>
      <c r="C195" s="2">
        <v>1.1446099999999999</v>
      </c>
      <c r="D195" s="2">
        <v>-1.72</v>
      </c>
      <c r="E195" s="4">
        <v>2</v>
      </c>
    </row>
    <row r="196" spans="1:5" x14ac:dyDescent="0.15">
      <c r="A196" s="1" t="s">
        <v>1222</v>
      </c>
      <c r="B196" s="2">
        <v>3.7255799999999999</v>
      </c>
      <c r="C196" s="2">
        <v>0.965804</v>
      </c>
      <c r="D196" s="2">
        <v>-1.9476599999999999</v>
      </c>
      <c r="E196" s="4" t="s">
        <v>2346</v>
      </c>
    </row>
    <row r="197" spans="1:5" x14ac:dyDescent="0.15">
      <c r="A197" s="1" t="s">
        <v>1221</v>
      </c>
      <c r="B197" s="2">
        <v>3.6427399999999999</v>
      </c>
      <c r="C197" s="2">
        <v>0</v>
      </c>
      <c r="D197" s="2" t="s">
        <v>1153</v>
      </c>
      <c r="E197" s="4" t="s">
        <v>2346</v>
      </c>
    </row>
    <row r="198" spans="1:5" x14ac:dyDescent="0.15">
      <c r="A198" s="1" t="s">
        <v>1220</v>
      </c>
      <c r="B198" s="2">
        <v>3.57979</v>
      </c>
      <c r="C198" s="2">
        <v>0</v>
      </c>
      <c r="D198" s="2" t="s">
        <v>1153</v>
      </c>
      <c r="E198" s="4" t="s">
        <v>2346</v>
      </c>
    </row>
    <row r="199" spans="1:5" x14ac:dyDescent="0.15">
      <c r="A199" s="1" t="s">
        <v>1219</v>
      </c>
      <c r="B199" s="2">
        <v>3.56196</v>
      </c>
      <c r="C199" s="2">
        <v>1.52572</v>
      </c>
      <c r="D199" s="2">
        <v>-1.2231799999999999</v>
      </c>
      <c r="E199" s="4" t="s">
        <v>2346</v>
      </c>
    </row>
    <row r="200" spans="1:5" x14ac:dyDescent="0.15">
      <c r="A200" s="1" t="s">
        <v>1218</v>
      </c>
      <c r="B200" s="2">
        <v>3.4983200000000001</v>
      </c>
      <c r="C200" s="2">
        <v>0</v>
      </c>
      <c r="D200" s="2" t="s">
        <v>1153</v>
      </c>
      <c r="E200" s="4" t="s">
        <v>2346</v>
      </c>
    </row>
    <row r="201" spans="1:5" x14ac:dyDescent="0.15">
      <c r="A201" s="1" t="s">
        <v>1217</v>
      </c>
      <c r="B201" s="2">
        <v>3.3798599999999999</v>
      </c>
      <c r="C201" s="2">
        <v>9.1573700000000002</v>
      </c>
      <c r="D201" s="2">
        <v>1.43797</v>
      </c>
      <c r="E201" s="4" t="s">
        <v>2346</v>
      </c>
    </row>
    <row r="202" spans="1:5" x14ac:dyDescent="0.15">
      <c r="A202" s="1" t="s">
        <v>1216</v>
      </c>
      <c r="B202" s="2">
        <v>3.2558099999999999</v>
      </c>
      <c r="C202" s="2">
        <v>6.0167299999999999</v>
      </c>
      <c r="D202" s="2">
        <v>0.88596200000000003</v>
      </c>
      <c r="E202" s="4">
        <v>2</v>
      </c>
    </row>
    <row r="203" spans="1:5" x14ac:dyDescent="0.15">
      <c r="A203" s="1" t="s">
        <v>1215</v>
      </c>
      <c r="B203" s="2">
        <v>3.2332399999999999</v>
      </c>
      <c r="C203" s="2">
        <v>8.01356</v>
      </c>
      <c r="D203" s="2">
        <v>1.3094600000000001</v>
      </c>
      <c r="E203" s="4" t="s">
        <v>2346</v>
      </c>
    </row>
    <row r="204" spans="1:5" x14ac:dyDescent="0.15">
      <c r="A204" s="1" t="s">
        <v>1214</v>
      </c>
      <c r="B204" s="2">
        <v>3.1989000000000001</v>
      </c>
      <c r="C204" s="2">
        <v>1.62138</v>
      </c>
      <c r="D204" s="2">
        <v>-0.98035099999999997</v>
      </c>
      <c r="E204" s="4" t="s">
        <v>2346</v>
      </c>
    </row>
    <row r="205" spans="1:5" x14ac:dyDescent="0.15">
      <c r="A205" s="1" t="s">
        <v>1213</v>
      </c>
      <c r="B205" s="2">
        <v>3.1005600000000002</v>
      </c>
      <c r="C205" s="2">
        <v>0.37160300000000002</v>
      </c>
      <c r="D205" s="2">
        <v>-3.0606900000000001</v>
      </c>
      <c r="E205" s="4" t="s">
        <v>2346</v>
      </c>
    </row>
    <row r="206" spans="1:5" x14ac:dyDescent="0.15">
      <c r="A206" s="1" t="s">
        <v>1212</v>
      </c>
      <c r="B206" s="2">
        <v>3.0505399999999998</v>
      </c>
      <c r="C206" s="2">
        <v>2.665</v>
      </c>
      <c r="D206" s="2">
        <v>-0.19492599999999999</v>
      </c>
      <c r="E206" s="4" t="s">
        <v>2346</v>
      </c>
    </row>
    <row r="207" spans="1:5" x14ac:dyDescent="0.15">
      <c r="A207" s="1" t="s">
        <v>1211</v>
      </c>
      <c r="B207" s="2">
        <v>2.9587300000000001</v>
      </c>
      <c r="C207" s="2">
        <v>2.9794399999999999</v>
      </c>
      <c r="D207" s="2">
        <v>1.0061199999999999E-2</v>
      </c>
      <c r="E207" s="4" t="s">
        <v>2346</v>
      </c>
    </row>
    <row r="208" spans="1:5" x14ac:dyDescent="0.15">
      <c r="A208" s="1" t="s">
        <v>1210</v>
      </c>
      <c r="B208" s="2">
        <v>2.9143300000000001</v>
      </c>
      <c r="C208" s="2">
        <v>1.33849</v>
      </c>
      <c r="D208" s="2">
        <v>-1.1225499999999999</v>
      </c>
      <c r="E208" s="4" t="s">
        <v>2346</v>
      </c>
    </row>
    <row r="209" spans="1:5" x14ac:dyDescent="0.15">
      <c r="A209" s="1" t="s">
        <v>1209</v>
      </c>
      <c r="B209" s="2">
        <v>2.7991600000000001</v>
      </c>
      <c r="C209" s="2">
        <v>1.6149500000000001</v>
      </c>
      <c r="D209" s="2">
        <v>-0.79350500000000002</v>
      </c>
      <c r="E209" s="4" t="s">
        <v>2346</v>
      </c>
    </row>
    <row r="210" spans="1:5" x14ac:dyDescent="0.15">
      <c r="A210" s="1" t="s">
        <v>1208</v>
      </c>
      <c r="B210" s="2">
        <v>2.7950900000000001</v>
      </c>
      <c r="C210" s="2">
        <v>2.8084500000000001</v>
      </c>
      <c r="D210" s="2">
        <v>6.8779799999999997E-3</v>
      </c>
      <c r="E210" s="4" t="s">
        <v>2346</v>
      </c>
    </row>
    <row r="211" spans="1:5" x14ac:dyDescent="0.15">
      <c r="A211" s="1" t="s">
        <v>1207</v>
      </c>
      <c r="B211" s="2">
        <v>2.74823</v>
      </c>
      <c r="C211" s="2">
        <v>3.8944200000000002</v>
      </c>
      <c r="D211" s="2">
        <v>0.50290699999999999</v>
      </c>
      <c r="E211" s="4" t="s">
        <v>2346</v>
      </c>
    </row>
    <row r="212" spans="1:5" x14ac:dyDescent="0.15">
      <c r="A212" s="1" t="s">
        <v>1206</v>
      </c>
      <c r="B212" s="2">
        <v>2.74736</v>
      </c>
      <c r="C212" s="2">
        <v>1.0162500000000001</v>
      </c>
      <c r="D212" s="2">
        <v>-1.4347799999999999</v>
      </c>
      <c r="E212" s="4" t="s">
        <v>2346</v>
      </c>
    </row>
    <row r="213" spans="1:5" x14ac:dyDescent="0.15">
      <c r="A213" s="1" t="s">
        <v>1205</v>
      </c>
      <c r="B213" s="2">
        <v>2.7380900000000001</v>
      </c>
      <c r="C213" s="2">
        <v>1.9249799999999999</v>
      </c>
      <c r="D213" s="2">
        <v>-0.50832299999999997</v>
      </c>
      <c r="E213" s="4" t="s">
        <v>2346</v>
      </c>
    </row>
    <row r="214" spans="1:5" x14ac:dyDescent="0.15">
      <c r="A214" s="1" t="s">
        <v>1204</v>
      </c>
      <c r="B214" s="2">
        <v>2.6706500000000002</v>
      </c>
      <c r="C214" s="2">
        <v>2.68885</v>
      </c>
      <c r="D214" s="2">
        <v>9.7969300000000006E-3</v>
      </c>
      <c r="E214" s="4" t="s">
        <v>2346</v>
      </c>
    </row>
    <row r="215" spans="1:5" x14ac:dyDescent="0.15">
      <c r="A215" s="1" t="s">
        <v>1203</v>
      </c>
      <c r="B215" s="2">
        <v>2.5607600000000001</v>
      </c>
      <c r="C215" s="2">
        <v>1.8446199999999999</v>
      </c>
      <c r="D215" s="2">
        <v>-0.47325200000000001</v>
      </c>
      <c r="E215" s="4" t="s">
        <v>2346</v>
      </c>
    </row>
    <row r="216" spans="1:5" x14ac:dyDescent="0.15">
      <c r="A216" s="1" t="s">
        <v>1202</v>
      </c>
      <c r="B216" s="2">
        <v>2.53484</v>
      </c>
      <c r="C216" s="2">
        <v>0.453262</v>
      </c>
      <c r="D216" s="2">
        <v>-2.4834800000000001</v>
      </c>
      <c r="E216" s="4">
        <v>1</v>
      </c>
    </row>
    <row r="217" spans="1:5" x14ac:dyDescent="0.15">
      <c r="A217" s="1" t="s">
        <v>1201</v>
      </c>
      <c r="B217" s="2">
        <v>2.4945200000000001</v>
      </c>
      <c r="C217" s="2">
        <v>1.4718599999999999</v>
      </c>
      <c r="D217" s="2">
        <v>-0.76112000000000002</v>
      </c>
      <c r="E217" s="4" t="s">
        <v>2346</v>
      </c>
    </row>
    <row r="218" spans="1:5" x14ac:dyDescent="0.15">
      <c r="A218" s="1" t="s">
        <v>1200</v>
      </c>
      <c r="B218" s="2">
        <v>2.45357</v>
      </c>
      <c r="C218" s="2">
        <v>0.63440200000000002</v>
      </c>
      <c r="D218" s="2">
        <v>-1.9514100000000001</v>
      </c>
      <c r="E218" s="4" t="s">
        <v>2346</v>
      </c>
    </row>
    <row r="219" spans="1:5" x14ac:dyDescent="0.15">
      <c r="A219" s="1" t="s">
        <v>1199</v>
      </c>
      <c r="B219" s="2">
        <v>2.4293</v>
      </c>
      <c r="C219" s="2">
        <v>0</v>
      </c>
      <c r="D219" s="2" t="s">
        <v>1153</v>
      </c>
      <c r="E219" s="4" t="s">
        <v>2346</v>
      </c>
    </row>
    <row r="220" spans="1:5" x14ac:dyDescent="0.15">
      <c r="A220" s="1" t="s">
        <v>1198</v>
      </c>
      <c r="B220" s="2">
        <v>2.3861699999999999</v>
      </c>
      <c r="C220" s="2">
        <v>0.42146800000000001</v>
      </c>
      <c r="D220" s="2">
        <v>-2.5011999999999999</v>
      </c>
      <c r="E220" s="4" t="s">
        <v>2346</v>
      </c>
    </row>
    <row r="221" spans="1:5" x14ac:dyDescent="0.15">
      <c r="A221" s="1" t="s">
        <v>1197</v>
      </c>
      <c r="B221" s="2">
        <v>2.3444099999999999</v>
      </c>
      <c r="C221" s="2">
        <v>8.7727500000000003</v>
      </c>
      <c r="D221" s="2">
        <v>1.9037999999999999</v>
      </c>
      <c r="E221" s="4" t="s">
        <v>2346</v>
      </c>
    </row>
    <row r="222" spans="1:5" x14ac:dyDescent="0.15">
      <c r="A222" s="1" t="s">
        <v>1196</v>
      </c>
      <c r="B222" s="2">
        <v>2.2570000000000001</v>
      </c>
      <c r="C222" s="2">
        <v>2.6994199999999999</v>
      </c>
      <c r="D222" s="2">
        <v>0.258245</v>
      </c>
      <c r="E222" s="4" t="s">
        <v>2346</v>
      </c>
    </row>
    <row r="223" spans="1:5" x14ac:dyDescent="0.15">
      <c r="A223" s="1" t="s">
        <v>1195</v>
      </c>
      <c r="B223" s="2">
        <v>2.1599300000000001</v>
      </c>
      <c r="C223" s="2">
        <v>1.0653699999999999</v>
      </c>
      <c r="D223" s="2">
        <v>-1.01963</v>
      </c>
      <c r="E223" s="4" t="s">
        <v>2346</v>
      </c>
    </row>
    <row r="224" spans="1:5" x14ac:dyDescent="0.15">
      <c r="A224" s="1" t="s">
        <v>1194</v>
      </c>
      <c r="B224" s="2">
        <v>2.13564</v>
      </c>
      <c r="C224" s="2">
        <v>9.1327099999999994</v>
      </c>
      <c r="D224" s="2">
        <v>2.0963799999999999</v>
      </c>
      <c r="E224" s="4" t="s">
        <v>2346</v>
      </c>
    </row>
    <row r="225" spans="1:5" x14ac:dyDescent="0.15">
      <c r="A225" s="1" t="s">
        <v>1193</v>
      </c>
      <c r="B225" s="2">
        <v>2.0839300000000001</v>
      </c>
      <c r="C225" s="2">
        <v>0.52075700000000003</v>
      </c>
      <c r="D225" s="2">
        <v>-2.0006200000000001</v>
      </c>
      <c r="E225" s="4" t="s">
        <v>2346</v>
      </c>
    </row>
    <row r="226" spans="1:5" x14ac:dyDescent="0.15">
      <c r="A226" s="1" t="s">
        <v>1192</v>
      </c>
      <c r="B226" s="2">
        <v>2.0756000000000001</v>
      </c>
      <c r="C226" s="2">
        <v>2.9169499999999999</v>
      </c>
      <c r="D226" s="2">
        <v>0.49092999999999998</v>
      </c>
      <c r="E226" s="4" t="s">
        <v>2346</v>
      </c>
    </row>
    <row r="227" spans="1:5" x14ac:dyDescent="0.15">
      <c r="A227" s="1" t="s">
        <v>1191</v>
      </c>
      <c r="B227" s="2">
        <v>2.0112399999999999</v>
      </c>
      <c r="C227" s="2">
        <v>1.61104</v>
      </c>
      <c r="D227" s="2">
        <v>-0.32008799999999998</v>
      </c>
      <c r="E227" s="4" t="s">
        <v>2346</v>
      </c>
    </row>
    <row r="228" spans="1:5" x14ac:dyDescent="0.15">
      <c r="A228" s="1" t="s">
        <v>1190</v>
      </c>
      <c r="B228" s="2">
        <v>1.9899199999999999</v>
      </c>
      <c r="C228" s="2">
        <v>1.90137</v>
      </c>
      <c r="D228" s="2">
        <v>-6.5668199999999996E-2</v>
      </c>
      <c r="E228" s="4" t="s">
        <v>2346</v>
      </c>
    </row>
    <row r="229" spans="1:5" x14ac:dyDescent="0.15">
      <c r="A229" s="1" t="s">
        <v>1189</v>
      </c>
      <c r="B229" s="2">
        <v>1.9713799999999999</v>
      </c>
      <c r="C229" s="2">
        <v>3.1604700000000001</v>
      </c>
      <c r="D229" s="2">
        <v>0.68093599999999999</v>
      </c>
      <c r="E229" s="4" t="s">
        <v>2346</v>
      </c>
    </row>
    <row r="230" spans="1:5" x14ac:dyDescent="0.15">
      <c r="A230" s="1" t="s">
        <v>1188</v>
      </c>
      <c r="B230" s="2">
        <v>1.97085</v>
      </c>
      <c r="C230" s="2">
        <v>0</v>
      </c>
      <c r="D230" s="2" t="s">
        <v>1153</v>
      </c>
      <c r="E230" s="4" t="s">
        <v>2346</v>
      </c>
    </row>
    <row r="231" spans="1:5" x14ac:dyDescent="0.15">
      <c r="A231" s="1" t="s">
        <v>1187</v>
      </c>
      <c r="B231" s="2">
        <v>1.9575499999999999</v>
      </c>
      <c r="C231" s="2">
        <v>2.5682700000000001</v>
      </c>
      <c r="D231" s="2">
        <v>0.39174999999999999</v>
      </c>
      <c r="E231" s="4" t="s">
        <v>2346</v>
      </c>
    </row>
    <row r="232" spans="1:5" x14ac:dyDescent="0.15">
      <c r="A232" s="1" t="s">
        <v>1186</v>
      </c>
      <c r="B232" s="2">
        <v>1.95275</v>
      </c>
      <c r="C232" s="2">
        <v>0.96244200000000002</v>
      </c>
      <c r="D232" s="2">
        <v>-1.02074</v>
      </c>
      <c r="E232" s="4">
        <v>2</v>
      </c>
    </row>
    <row r="233" spans="1:5" x14ac:dyDescent="0.15">
      <c r="A233" s="1" t="s">
        <v>1185</v>
      </c>
      <c r="B233" s="2">
        <v>1.94557</v>
      </c>
      <c r="C233" s="2">
        <v>5.6284099999999997</v>
      </c>
      <c r="D233" s="2">
        <v>1.53254</v>
      </c>
      <c r="E233" s="4" t="s">
        <v>2346</v>
      </c>
    </row>
    <row r="234" spans="1:5" x14ac:dyDescent="0.15">
      <c r="A234" s="1" t="s">
        <v>1184</v>
      </c>
      <c r="B234" s="2">
        <v>1.92123</v>
      </c>
      <c r="C234" s="2">
        <v>1.18601</v>
      </c>
      <c r="D234" s="2">
        <v>-0.69591599999999998</v>
      </c>
      <c r="E234" s="4" t="s">
        <v>2346</v>
      </c>
    </row>
    <row r="235" spans="1:5" x14ac:dyDescent="0.15">
      <c r="A235" s="1" t="s">
        <v>1183</v>
      </c>
      <c r="B235" s="2">
        <v>1.85517</v>
      </c>
      <c r="C235" s="2">
        <v>0.74434900000000004</v>
      </c>
      <c r="D235" s="2">
        <v>-1.3174999999999999</v>
      </c>
      <c r="E235" s="4" t="s">
        <v>2346</v>
      </c>
    </row>
    <row r="236" spans="1:5" x14ac:dyDescent="0.15">
      <c r="A236" s="1" t="s">
        <v>1182</v>
      </c>
      <c r="B236" s="2">
        <v>1.8459300000000001</v>
      </c>
      <c r="C236" s="2">
        <v>1.7642199999999999</v>
      </c>
      <c r="D236" s="2">
        <v>-6.5315899999999996E-2</v>
      </c>
      <c r="E236" s="4" t="s">
        <v>2346</v>
      </c>
    </row>
    <row r="237" spans="1:5" x14ac:dyDescent="0.15">
      <c r="A237" s="1" t="s">
        <v>1181</v>
      </c>
      <c r="B237" s="2">
        <v>1.82735</v>
      </c>
      <c r="C237" s="2">
        <v>1.17598</v>
      </c>
      <c r="D237" s="2">
        <v>-0.63588900000000004</v>
      </c>
      <c r="E237" s="4" t="s">
        <v>2346</v>
      </c>
    </row>
    <row r="238" spans="1:5" x14ac:dyDescent="0.15">
      <c r="A238" s="1" t="s">
        <v>1180</v>
      </c>
      <c r="B238" s="2">
        <v>1.81735</v>
      </c>
      <c r="C238" s="2">
        <v>1.7217100000000001</v>
      </c>
      <c r="D238" s="2">
        <v>-7.7998499999999998E-2</v>
      </c>
      <c r="E238" s="4">
        <v>3</v>
      </c>
    </row>
    <row r="239" spans="1:5" x14ac:dyDescent="0.15">
      <c r="A239" s="1" t="s">
        <v>1179</v>
      </c>
      <c r="B239" s="2">
        <v>1.7874699999999999</v>
      </c>
      <c r="C239" s="2">
        <v>0.41562399999999999</v>
      </c>
      <c r="D239" s="2">
        <v>-2.1045699999999998</v>
      </c>
      <c r="E239" s="4" t="s">
        <v>2346</v>
      </c>
    </row>
    <row r="240" spans="1:5" x14ac:dyDescent="0.15">
      <c r="A240" s="1" t="s">
        <v>1178</v>
      </c>
      <c r="B240" s="2">
        <v>1.7849600000000001</v>
      </c>
      <c r="C240" s="2">
        <v>0.89872200000000002</v>
      </c>
      <c r="D240" s="2">
        <v>-0.98994300000000002</v>
      </c>
      <c r="E240" s="4" t="s">
        <v>2346</v>
      </c>
    </row>
    <row r="241" spans="1:5" x14ac:dyDescent="0.15">
      <c r="A241" s="1" t="s">
        <v>1177</v>
      </c>
      <c r="B241" s="2">
        <v>1.7686500000000001</v>
      </c>
      <c r="C241" s="2">
        <v>2.0592800000000002</v>
      </c>
      <c r="D241" s="2">
        <v>0.219495</v>
      </c>
      <c r="E241" s="4" t="s">
        <v>2346</v>
      </c>
    </row>
    <row r="242" spans="1:5" x14ac:dyDescent="0.15">
      <c r="A242" s="1" t="s">
        <v>1176</v>
      </c>
      <c r="B242" s="2">
        <v>1.75654</v>
      </c>
      <c r="C242" s="2">
        <v>0.71650999999999998</v>
      </c>
      <c r="D242" s="2">
        <v>-1.2936799999999999</v>
      </c>
      <c r="E242" s="4" t="s">
        <v>2346</v>
      </c>
    </row>
    <row r="243" spans="1:5" x14ac:dyDescent="0.15">
      <c r="A243" s="1" t="s">
        <v>1175</v>
      </c>
      <c r="B243" s="2">
        <v>1.73458</v>
      </c>
      <c r="C243" s="2">
        <v>0.70667000000000002</v>
      </c>
      <c r="D243" s="2">
        <v>-1.29548</v>
      </c>
      <c r="E243" s="4" t="s">
        <v>2346</v>
      </c>
    </row>
    <row r="244" spans="1:5" x14ac:dyDescent="0.15">
      <c r="A244" s="1" t="s">
        <v>1174</v>
      </c>
      <c r="B244" s="2">
        <v>1.6476599999999999</v>
      </c>
      <c r="C244" s="2">
        <v>0.41194999999999998</v>
      </c>
      <c r="D244" s="2">
        <v>-1.9998800000000001</v>
      </c>
      <c r="E244" s="4" t="s">
        <v>2346</v>
      </c>
    </row>
    <row r="245" spans="1:5" x14ac:dyDescent="0.15">
      <c r="A245" s="1" t="s">
        <v>1173</v>
      </c>
      <c r="B245" s="2">
        <v>1.61971</v>
      </c>
      <c r="C245" s="2">
        <v>1.18879</v>
      </c>
      <c r="D245" s="2">
        <v>-0.44624799999999998</v>
      </c>
      <c r="E245" s="4">
        <v>2</v>
      </c>
    </row>
    <row r="246" spans="1:5" x14ac:dyDescent="0.15">
      <c r="A246" s="1" t="s">
        <v>1172</v>
      </c>
      <c r="B246" s="2">
        <v>1.6067</v>
      </c>
      <c r="C246" s="2">
        <v>0</v>
      </c>
      <c r="D246" s="2" t="s">
        <v>1153</v>
      </c>
      <c r="E246" s="4" t="s">
        <v>2346</v>
      </c>
    </row>
    <row r="247" spans="1:5" x14ac:dyDescent="0.15">
      <c r="A247" s="1" t="s">
        <v>1171</v>
      </c>
      <c r="B247" s="2">
        <v>1.5390299999999999</v>
      </c>
      <c r="C247" s="2">
        <v>2.1058500000000002</v>
      </c>
      <c r="D247" s="2">
        <v>0.45238200000000001</v>
      </c>
      <c r="E247" s="4" t="s">
        <v>2346</v>
      </c>
    </row>
    <row r="248" spans="1:5" x14ac:dyDescent="0.15">
      <c r="A248" s="1" t="s">
        <v>1170</v>
      </c>
      <c r="B248" s="2">
        <v>1.51501</v>
      </c>
      <c r="C248" s="2">
        <v>0.87755099999999997</v>
      </c>
      <c r="D248" s="2">
        <v>-0.78777699999999995</v>
      </c>
      <c r="E248" s="4">
        <v>2</v>
      </c>
    </row>
    <row r="249" spans="1:5" x14ac:dyDescent="0.15">
      <c r="A249" s="1" t="s">
        <v>1169</v>
      </c>
      <c r="B249" s="2">
        <v>1.5094700000000001</v>
      </c>
      <c r="C249" s="2">
        <v>0</v>
      </c>
      <c r="D249" s="2" t="s">
        <v>1153</v>
      </c>
      <c r="E249" s="4" t="s">
        <v>2346</v>
      </c>
    </row>
    <row r="250" spans="1:5" x14ac:dyDescent="0.15">
      <c r="A250" s="1" t="s">
        <v>1168</v>
      </c>
      <c r="B250" s="2">
        <v>1.4806699999999999</v>
      </c>
      <c r="C250" s="2">
        <v>4.07559</v>
      </c>
      <c r="D250" s="2">
        <v>1.4607600000000001</v>
      </c>
      <c r="E250" s="4" t="s">
        <v>2346</v>
      </c>
    </row>
    <row r="251" spans="1:5" x14ac:dyDescent="0.15">
      <c r="A251" s="1" t="s">
        <v>1167</v>
      </c>
      <c r="B251" s="2">
        <v>1.4338900000000001</v>
      </c>
      <c r="C251" s="2">
        <v>2.82193</v>
      </c>
      <c r="D251" s="2">
        <v>0.97674799999999995</v>
      </c>
      <c r="E251" s="4" t="s">
        <v>2346</v>
      </c>
    </row>
    <row r="252" spans="1:5" x14ac:dyDescent="0.15">
      <c r="A252" s="1" t="s">
        <v>1166</v>
      </c>
      <c r="B252" s="2">
        <v>1.4104099999999999</v>
      </c>
      <c r="C252" s="2">
        <v>1.4454100000000001</v>
      </c>
      <c r="D252" s="2">
        <v>3.5360999999999997E-2</v>
      </c>
      <c r="E252" s="4" t="s">
        <v>2346</v>
      </c>
    </row>
    <row r="253" spans="1:5" x14ac:dyDescent="0.15">
      <c r="A253" s="1" t="s">
        <v>1165</v>
      </c>
      <c r="B253" s="2">
        <v>1.4064000000000001</v>
      </c>
      <c r="C253" s="2">
        <v>1.6377900000000001</v>
      </c>
      <c r="D253" s="2">
        <v>0.219745</v>
      </c>
      <c r="E253" s="4" t="s">
        <v>2346</v>
      </c>
    </row>
    <row r="254" spans="1:5" x14ac:dyDescent="0.15">
      <c r="A254" s="1" t="s">
        <v>1164</v>
      </c>
      <c r="B254" s="2">
        <v>1.3985700000000001</v>
      </c>
      <c r="C254" s="2">
        <v>0.66645699999999997</v>
      </c>
      <c r="D254" s="2">
        <v>-1.0693600000000001</v>
      </c>
      <c r="E254" s="4" t="s">
        <v>2346</v>
      </c>
    </row>
    <row r="255" spans="1:5" x14ac:dyDescent="0.15">
      <c r="A255" s="1" t="s">
        <v>1163</v>
      </c>
      <c r="B255" s="2">
        <v>1.363</v>
      </c>
      <c r="C255" s="2">
        <v>1.6439900000000001</v>
      </c>
      <c r="D255" s="2">
        <v>0.270424</v>
      </c>
      <c r="E255" s="4" t="s">
        <v>2346</v>
      </c>
    </row>
    <row r="256" spans="1:5" x14ac:dyDescent="0.15">
      <c r="A256" s="1" t="s">
        <v>1162</v>
      </c>
      <c r="B256" s="2">
        <v>1.2968</v>
      </c>
      <c r="C256" s="2">
        <v>1.69967</v>
      </c>
      <c r="D256" s="2">
        <v>0.390291</v>
      </c>
      <c r="E256" s="4" t="s">
        <v>2346</v>
      </c>
    </row>
    <row r="257" spans="1:5" x14ac:dyDescent="0.15">
      <c r="A257" s="1" t="s">
        <v>1161</v>
      </c>
      <c r="B257" s="2">
        <v>1.26101</v>
      </c>
      <c r="C257" s="2">
        <v>0.94944099999999998</v>
      </c>
      <c r="D257" s="2">
        <v>-0.40943200000000002</v>
      </c>
      <c r="E257" s="4" t="s">
        <v>2346</v>
      </c>
    </row>
    <row r="258" spans="1:5" x14ac:dyDescent="0.15">
      <c r="A258" s="1" t="s">
        <v>1160</v>
      </c>
      <c r="B258" s="2">
        <v>1.2599</v>
      </c>
      <c r="C258" s="2">
        <v>2.4191400000000001</v>
      </c>
      <c r="D258" s="2">
        <v>0.94118599999999997</v>
      </c>
      <c r="E258" s="4" t="s">
        <v>2346</v>
      </c>
    </row>
    <row r="259" spans="1:5" x14ac:dyDescent="0.15">
      <c r="A259" s="1" t="s">
        <v>1159</v>
      </c>
      <c r="B259" s="2">
        <v>1.23129</v>
      </c>
      <c r="C259" s="2">
        <v>0.53528500000000001</v>
      </c>
      <c r="D259" s="2">
        <v>-1.2017899999999999</v>
      </c>
      <c r="E259" s="4" t="s">
        <v>2346</v>
      </c>
    </row>
    <row r="260" spans="1:5" x14ac:dyDescent="0.15">
      <c r="A260" s="1" t="s">
        <v>1158</v>
      </c>
      <c r="B260" s="2">
        <v>1.1718999999999999</v>
      </c>
      <c r="C260" s="2">
        <v>1.48125</v>
      </c>
      <c r="D260" s="2">
        <v>0.33796900000000002</v>
      </c>
      <c r="E260" s="4" t="s">
        <v>2346</v>
      </c>
    </row>
    <row r="261" spans="1:5" x14ac:dyDescent="0.15">
      <c r="A261" s="1" t="s">
        <v>1157</v>
      </c>
      <c r="B261" s="2">
        <v>1.15357</v>
      </c>
      <c r="C261" s="2">
        <v>2.3737599999999999</v>
      </c>
      <c r="D261" s="2">
        <v>1.0410699999999999</v>
      </c>
      <c r="E261" s="4" t="s">
        <v>2346</v>
      </c>
    </row>
    <row r="262" spans="1:5" x14ac:dyDescent="0.15">
      <c r="A262" s="1" t="s">
        <v>1156</v>
      </c>
      <c r="B262" s="2">
        <v>1.1384099999999999</v>
      </c>
      <c r="C262" s="2">
        <v>0.80176800000000004</v>
      </c>
      <c r="D262" s="2">
        <v>-0.50576100000000002</v>
      </c>
      <c r="E262" s="4" t="s">
        <v>2346</v>
      </c>
    </row>
    <row r="263" spans="1:5" x14ac:dyDescent="0.15">
      <c r="A263" s="1" t="s">
        <v>1155</v>
      </c>
      <c r="B263" s="2">
        <v>1.11093</v>
      </c>
      <c r="C263" s="2">
        <v>0</v>
      </c>
      <c r="D263" s="2" t="s">
        <v>1153</v>
      </c>
      <c r="E263" s="4" t="s">
        <v>2346</v>
      </c>
    </row>
    <row r="264" spans="1:5" x14ac:dyDescent="0.15">
      <c r="A264" s="1" t="s">
        <v>1154</v>
      </c>
      <c r="B264" s="2">
        <v>1.06843</v>
      </c>
      <c r="C264" s="2">
        <v>0</v>
      </c>
      <c r="D264" s="2" t="s">
        <v>1153</v>
      </c>
      <c r="E264" s="4" t="s">
        <v>2346</v>
      </c>
    </row>
    <row r="265" spans="1:5" x14ac:dyDescent="0.15">
      <c r="A265" s="1" t="s">
        <v>1152</v>
      </c>
      <c r="B265" s="2">
        <v>1.02312</v>
      </c>
      <c r="C265" s="2">
        <v>7.9624899999999998</v>
      </c>
      <c r="D265" s="2">
        <v>2.9602400000000002</v>
      </c>
      <c r="E265" s="4" t="s">
        <v>2346</v>
      </c>
    </row>
    <row r="266" spans="1:5" x14ac:dyDescent="0.15">
      <c r="A266" s="1" t="s">
        <v>1151</v>
      </c>
      <c r="B266" s="2">
        <v>0.97132099999999999</v>
      </c>
      <c r="C266" s="2">
        <v>1.8819399999999999</v>
      </c>
      <c r="D266" s="2">
        <v>0.95420099999999997</v>
      </c>
      <c r="E266" s="4" t="s">
        <v>2346</v>
      </c>
    </row>
    <row r="267" spans="1:5" x14ac:dyDescent="0.15">
      <c r="A267" s="1" t="s">
        <v>1150</v>
      </c>
      <c r="B267" s="2">
        <v>0.75460099999999997</v>
      </c>
      <c r="C267" s="2">
        <v>3.1572499999999999</v>
      </c>
      <c r="D267" s="2">
        <v>2.06488</v>
      </c>
      <c r="E267" s="4" t="s">
        <v>2346</v>
      </c>
    </row>
    <row r="268" spans="1:5" x14ac:dyDescent="0.15">
      <c r="A268" s="1" t="s">
        <v>1149</v>
      </c>
      <c r="B268" s="2">
        <v>0.58788300000000004</v>
      </c>
      <c r="C268" s="2">
        <v>1.57178</v>
      </c>
      <c r="D268" s="2">
        <v>1.41879</v>
      </c>
      <c r="E268" s="4" t="s">
        <v>2346</v>
      </c>
    </row>
    <row r="269" spans="1:5" x14ac:dyDescent="0.15">
      <c r="A269" s="1" t="s">
        <v>1148</v>
      </c>
      <c r="B269" s="2">
        <v>0.43191299999999999</v>
      </c>
      <c r="C269" s="2">
        <v>3.1972999999999998</v>
      </c>
      <c r="D269" s="2">
        <v>2.8880400000000002</v>
      </c>
      <c r="E269" s="4" t="s">
        <v>2346</v>
      </c>
    </row>
    <row r="270" spans="1:5" x14ac:dyDescent="0.15">
      <c r="A270" s="1" t="s">
        <v>1147</v>
      </c>
      <c r="B270" s="2">
        <v>0</v>
      </c>
      <c r="C270" s="2">
        <v>2.9070399999999998</v>
      </c>
      <c r="D270" s="2" t="s">
        <v>1132</v>
      </c>
      <c r="E270" s="4" t="s">
        <v>2346</v>
      </c>
    </row>
    <row r="271" spans="1:5" x14ac:dyDescent="0.15">
      <c r="A271" s="1" t="s">
        <v>1146</v>
      </c>
      <c r="B271" s="2">
        <v>0</v>
      </c>
      <c r="C271" s="2">
        <v>1.7407900000000001</v>
      </c>
      <c r="D271" s="2" t="s">
        <v>1132</v>
      </c>
      <c r="E271" s="4" t="s">
        <v>2346</v>
      </c>
    </row>
    <row r="272" spans="1:5" x14ac:dyDescent="0.15">
      <c r="A272" s="1" t="s">
        <v>1145</v>
      </c>
      <c r="B272" s="2">
        <v>0</v>
      </c>
      <c r="C272" s="2">
        <v>1.306</v>
      </c>
      <c r="D272" s="2" t="s">
        <v>1132</v>
      </c>
      <c r="E272" s="4" t="s">
        <v>2346</v>
      </c>
    </row>
    <row r="273" spans="1:5" x14ac:dyDescent="0.15">
      <c r="A273" s="1" t="s">
        <v>1144</v>
      </c>
      <c r="B273" s="2">
        <v>0</v>
      </c>
      <c r="C273" s="2">
        <v>1.10711</v>
      </c>
      <c r="D273" s="2" t="s">
        <v>1132</v>
      </c>
      <c r="E273" s="4" t="s">
        <v>2346</v>
      </c>
    </row>
    <row r="274" spans="1:5" x14ac:dyDescent="0.15">
      <c r="A274" s="1" t="s">
        <v>1143</v>
      </c>
      <c r="B274" s="2">
        <v>0</v>
      </c>
      <c r="C274" s="2">
        <v>1.0112000000000001</v>
      </c>
      <c r="D274" s="2" t="s">
        <v>1132</v>
      </c>
      <c r="E274" s="4" t="s">
        <v>2346</v>
      </c>
    </row>
    <row r="275" spans="1:5" x14ac:dyDescent="0.15">
      <c r="A275" s="1" t="s">
        <v>1142</v>
      </c>
      <c r="B275" s="2">
        <v>0</v>
      </c>
      <c r="C275" s="2">
        <v>1.17465</v>
      </c>
      <c r="D275" s="2" t="s">
        <v>1132</v>
      </c>
      <c r="E275" s="4" t="s">
        <v>2346</v>
      </c>
    </row>
    <row r="276" spans="1:5" x14ac:dyDescent="0.15">
      <c r="A276" s="1" t="s">
        <v>1141</v>
      </c>
      <c r="B276" s="2">
        <v>0</v>
      </c>
      <c r="C276" s="2">
        <v>1.62443</v>
      </c>
      <c r="D276" s="2" t="s">
        <v>1132</v>
      </c>
      <c r="E276" s="4" t="s">
        <v>2346</v>
      </c>
    </row>
    <row r="277" spans="1:5" x14ac:dyDescent="0.15">
      <c r="A277" s="1" t="s">
        <v>1140</v>
      </c>
      <c r="B277" s="2">
        <v>0</v>
      </c>
      <c r="C277" s="2">
        <v>1.0731599999999999</v>
      </c>
      <c r="D277" s="2" t="s">
        <v>1132</v>
      </c>
      <c r="E277" s="4" t="s">
        <v>2346</v>
      </c>
    </row>
    <row r="278" spans="1:5" x14ac:dyDescent="0.15">
      <c r="A278" s="1" t="s">
        <v>1139</v>
      </c>
      <c r="B278" s="2">
        <v>0</v>
      </c>
      <c r="C278" s="2">
        <v>2.6737700000000002</v>
      </c>
      <c r="D278" s="2" t="s">
        <v>1132</v>
      </c>
      <c r="E278" s="4" t="s">
        <v>2346</v>
      </c>
    </row>
    <row r="279" spans="1:5" x14ac:dyDescent="0.15">
      <c r="A279" s="1" t="s">
        <v>1138</v>
      </c>
      <c r="B279" s="2">
        <v>0</v>
      </c>
      <c r="C279" s="2">
        <v>2.0001500000000001</v>
      </c>
      <c r="D279" s="2" t="s">
        <v>1132</v>
      </c>
      <c r="E279" s="4" t="s">
        <v>2346</v>
      </c>
    </row>
    <row r="280" spans="1:5" x14ac:dyDescent="0.15">
      <c r="A280" s="1" t="s">
        <v>1137</v>
      </c>
      <c r="B280" s="2">
        <v>0</v>
      </c>
      <c r="C280" s="2">
        <v>2.3250999999999999</v>
      </c>
      <c r="D280" s="2" t="s">
        <v>1132</v>
      </c>
      <c r="E280" s="4" t="s">
        <v>2346</v>
      </c>
    </row>
    <row r="281" spans="1:5" x14ac:dyDescent="0.15">
      <c r="A281" s="1" t="s">
        <v>1136</v>
      </c>
      <c r="B281" s="2">
        <v>0</v>
      </c>
      <c r="C281" s="2">
        <v>3.6117499999999998</v>
      </c>
      <c r="D281" s="2" t="s">
        <v>1132</v>
      </c>
      <c r="E281" s="4" t="s">
        <v>2346</v>
      </c>
    </row>
    <row r="282" spans="1:5" x14ac:dyDescent="0.15">
      <c r="A282" s="1" t="s">
        <v>1135</v>
      </c>
      <c r="B282" s="2">
        <v>0</v>
      </c>
      <c r="C282" s="2">
        <v>2.66086</v>
      </c>
      <c r="D282" s="2" t="s">
        <v>1132</v>
      </c>
      <c r="E282" s="4" t="s">
        <v>2346</v>
      </c>
    </row>
    <row r="283" spans="1:5" x14ac:dyDescent="0.15">
      <c r="A283" s="1" t="s">
        <v>1134</v>
      </c>
      <c r="B283" s="2">
        <v>0</v>
      </c>
      <c r="C283" s="2">
        <v>1.20645</v>
      </c>
      <c r="D283" s="2" t="s">
        <v>1132</v>
      </c>
      <c r="E283" s="4" t="s">
        <v>2346</v>
      </c>
    </row>
    <row r="284" spans="1:5" x14ac:dyDescent="0.15">
      <c r="A284" s="1" t="s">
        <v>1133</v>
      </c>
      <c r="B284" s="2">
        <v>0</v>
      </c>
      <c r="C284" s="2">
        <v>1.7095</v>
      </c>
      <c r="D284" s="2" t="s">
        <v>1132</v>
      </c>
      <c r="E284" s="4" t="s">
        <v>2346</v>
      </c>
    </row>
    <row r="286" spans="1:5" ht="18.75" x14ac:dyDescent="0.25">
      <c r="A286" s="6" t="s">
        <v>2355</v>
      </c>
    </row>
  </sheetData>
  <phoneticPr fontId="1" type="noConversion"/>
  <conditionalFormatting sqref="A2:A284 A314:A1048576">
    <cfRule type="duplicateValues" dxfId="11" priority="3"/>
  </conditionalFormatting>
  <conditionalFormatting sqref="A2:A284 A292:A1048576">
    <cfRule type="duplicateValues" dxfId="10" priority="2"/>
  </conditionalFormatting>
  <conditionalFormatting sqref="A2:A285 A287:A1048576">
    <cfRule type="duplicateValues" dxfId="9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H. oryzae annotated</vt:lpstr>
      <vt:lpstr>H. oryzae_unannotated</vt:lpstr>
      <vt:lpstr>M.oryzae_annotated</vt:lpstr>
      <vt:lpstr>M. oryzae_unannotat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3-31T07:17:29Z</dcterms:modified>
</cp:coreProperties>
</file>